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00-Mingshe_科研工作\02-科研论文\00-温度荷载作用下防水层对复合式衬砌受力性能的影响研究\06-英文\PLOS ONE\修回稿\"/>
    </mc:Choice>
  </mc:AlternateContent>
  <xr:revisionPtr revIDLastSave="0" documentId="13_ncr:1_{800C84C1-65E9-452B-A082-FA0E669FAC4D}" xr6:coauthVersionLast="47" xr6:coauthVersionMax="47" xr10:uidLastSave="{00000000-0000-0000-0000-000000000000}"/>
  <bookViews>
    <workbookView xWindow="-1812" yWindow="264" windowWidth="21612" windowHeight="14808" activeTab="4" xr2:uid="{00000000-000D-0000-FFFF-FFFF00000000}"/>
  </bookViews>
  <sheets>
    <sheet name="Fig.5Data" sheetId="2" r:id="rId1"/>
    <sheet name="Fig.9Data" sheetId="4" r:id="rId2"/>
    <sheet name="Fig.11Data" sheetId="3" r:id="rId3"/>
    <sheet name="Fig.13Data" sheetId="5" r:id="rId4"/>
    <sheet name="Fig.14Data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4" l="1"/>
  <c r="H5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D1" i="3" l="1"/>
  <c r="G1" i="3"/>
  <c r="D3" i="3"/>
  <c r="Y49" i="3" l="1"/>
  <c r="V49" i="3"/>
  <c r="S49" i="3"/>
  <c r="P49" i="3"/>
  <c r="M49" i="3"/>
  <c r="J49" i="3"/>
  <c r="G49" i="3"/>
  <c r="D49" i="3"/>
  <c r="Y48" i="3"/>
  <c r="V48" i="3"/>
  <c r="S48" i="3"/>
  <c r="P48" i="3"/>
  <c r="M48" i="3"/>
  <c r="J48" i="3"/>
  <c r="G48" i="3"/>
  <c r="D48" i="3"/>
  <c r="Y47" i="3"/>
  <c r="V47" i="3"/>
  <c r="S47" i="3"/>
  <c r="P47" i="3"/>
  <c r="M47" i="3"/>
  <c r="J47" i="3"/>
  <c r="G47" i="3"/>
  <c r="D47" i="3"/>
  <c r="Y46" i="3"/>
  <c r="V46" i="3"/>
  <c r="S46" i="3"/>
  <c r="P46" i="3"/>
  <c r="M46" i="3"/>
  <c r="J46" i="3"/>
  <c r="G46" i="3"/>
  <c r="D46" i="3"/>
  <c r="Y45" i="3"/>
  <c r="V45" i="3"/>
  <c r="S45" i="3"/>
  <c r="P45" i="3"/>
  <c r="M45" i="3"/>
  <c r="J45" i="3"/>
  <c r="G45" i="3"/>
  <c r="D45" i="3"/>
  <c r="Y44" i="3"/>
  <c r="V44" i="3"/>
  <c r="S44" i="3"/>
  <c r="P44" i="3"/>
  <c r="M44" i="3"/>
  <c r="J44" i="3"/>
  <c r="G44" i="3"/>
  <c r="D44" i="3"/>
  <c r="Y43" i="3"/>
  <c r="V43" i="3"/>
  <c r="S43" i="3"/>
  <c r="P43" i="3"/>
  <c r="M43" i="3"/>
  <c r="J43" i="3"/>
  <c r="G43" i="3"/>
  <c r="D43" i="3"/>
  <c r="Y42" i="3"/>
  <c r="V42" i="3"/>
  <c r="S42" i="3"/>
  <c r="P42" i="3"/>
  <c r="M42" i="3"/>
  <c r="J42" i="3"/>
  <c r="G42" i="3"/>
  <c r="D42" i="3"/>
  <c r="Y41" i="3"/>
  <c r="V41" i="3"/>
  <c r="S41" i="3"/>
  <c r="P41" i="3"/>
  <c r="M41" i="3"/>
  <c r="J41" i="3"/>
  <c r="G41" i="3"/>
  <c r="D41" i="3"/>
  <c r="Y40" i="3"/>
  <c r="V40" i="3"/>
  <c r="S40" i="3"/>
  <c r="P40" i="3"/>
  <c r="M40" i="3"/>
  <c r="J40" i="3"/>
  <c r="G40" i="3"/>
  <c r="D40" i="3"/>
  <c r="Y39" i="3"/>
  <c r="V39" i="3"/>
  <c r="S39" i="3"/>
  <c r="P39" i="3"/>
  <c r="M39" i="3"/>
  <c r="J39" i="3"/>
  <c r="G39" i="3"/>
  <c r="D39" i="3"/>
  <c r="Y38" i="3"/>
  <c r="V38" i="3"/>
  <c r="S38" i="3"/>
  <c r="P38" i="3"/>
  <c r="M38" i="3"/>
  <c r="J38" i="3"/>
  <c r="G38" i="3"/>
  <c r="D38" i="3"/>
  <c r="Y37" i="3"/>
  <c r="V37" i="3"/>
  <c r="S37" i="3"/>
  <c r="P37" i="3"/>
  <c r="M37" i="3"/>
  <c r="J37" i="3"/>
  <c r="G37" i="3"/>
  <c r="D37" i="3"/>
  <c r="Y36" i="3"/>
  <c r="V36" i="3"/>
  <c r="S36" i="3"/>
  <c r="P36" i="3"/>
  <c r="M36" i="3"/>
  <c r="J36" i="3"/>
  <c r="G36" i="3"/>
  <c r="D36" i="3"/>
  <c r="Y35" i="3"/>
  <c r="V35" i="3"/>
  <c r="S35" i="3"/>
  <c r="P35" i="3"/>
  <c r="M35" i="3"/>
  <c r="J35" i="3"/>
  <c r="G35" i="3"/>
  <c r="D35" i="3"/>
  <c r="Y34" i="3"/>
  <c r="V34" i="3"/>
  <c r="S34" i="3"/>
  <c r="P34" i="3"/>
  <c r="M34" i="3"/>
  <c r="J34" i="3"/>
  <c r="G34" i="3"/>
  <c r="D34" i="3"/>
  <c r="Y33" i="3"/>
  <c r="V33" i="3"/>
  <c r="S33" i="3"/>
  <c r="P33" i="3"/>
  <c r="M33" i="3"/>
  <c r="J33" i="3"/>
  <c r="G33" i="3"/>
  <c r="D33" i="3"/>
  <c r="Y32" i="3"/>
  <c r="V32" i="3"/>
  <c r="S32" i="3"/>
  <c r="P32" i="3"/>
  <c r="M32" i="3"/>
  <c r="J32" i="3"/>
  <c r="G32" i="3"/>
  <c r="D32" i="3"/>
  <c r="Y31" i="3"/>
  <c r="V31" i="3"/>
  <c r="S31" i="3"/>
  <c r="P31" i="3"/>
  <c r="M31" i="3"/>
  <c r="J31" i="3"/>
  <c r="G31" i="3"/>
  <c r="D31" i="3"/>
  <c r="Y30" i="3"/>
  <c r="V30" i="3"/>
  <c r="S30" i="3"/>
  <c r="P30" i="3"/>
  <c r="M30" i="3"/>
  <c r="J30" i="3"/>
  <c r="G30" i="3"/>
  <c r="D30" i="3"/>
  <c r="Y29" i="3"/>
  <c r="V29" i="3"/>
  <c r="S29" i="3"/>
  <c r="P29" i="3"/>
  <c r="M29" i="3"/>
  <c r="J29" i="3"/>
  <c r="G29" i="3"/>
  <c r="D29" i="3"/>
  <c r="Y28" i="3"/>
  <c r="V28" i="3"/>
  <c r="S28" i="3"/>
  <c r="P28" i="3"/>
  <c r="M28" i="3"/>
  <c r="J28" i="3"/>
  <c r="G28" i="3"/>
  <c r="D28" i="3"/>
  <c r="Y27" i="3"/>
  <c r="V27" i="3"/>
  <c r="S27" i="3"/>
  <c r="P27" i="3"/>
  <c r="M27" i="3"/>
  <c r="J27" i="3"/>
  <c r="G27" i="3"/>
  <c r="D27" i="3"/>
  <c r="Y26" i="3"/>
  <c r="V26" i="3"/>
  <c r="S26" i="3"/>
  <c r="P26" i="3"/>
  <c r="M26" i="3"/>
  <c r="J26" i="3"/>
  <c r="G26" i="3"/>
  <c r="D26" i="3"/>
  <c r="Y25" i="3"/>
  <c r="V25" i="3"/>
  <c r="S25" i="3"/>
  <c r="P25" i="3"/>
  <c r="M25" i="3"/>
  <c r="J25" i="3"/>
  <c r="G25" i="3"/>
  <c r="D25" i="3"/>
  <c r="Y24" i="3"/>
  <c r="V24" i="3"/>
  <c r="S24" i="3"/>
  <c r="P24" i="3"/>
  <c r="M24" i="3"/>
  <c r="J24" i="3"/>
  <c r="G24" i="3"/>
  <c r="D24" i="3"/>
  <c r="Y23" i="3"/>
  <c r="V23" i="3"/>
  <c r="S23" i="3"/>
  <c r="P23" i="3"/>
  <c r="M23" i="3"/>
  <c r="J23" i="3"/>
  <c r="G23" i="3"/>
  <c r="D23" i="3"/>
  <c r="Y22" i="3"/>
  <c r="V22" i="3"/>
  <c r="S22" i="3"/>
  <c r="P22" i="3"/>
  <c r="M22" i="3"/>
  <c r="J22" i="3"/>
  <c r="G22" i="3"/>
  <c r="D22" i="3"/>
  <c r="Y21" i="3"/>
  <c r="V21" i="3"/>
  <c r="S21" i="3"/>
  <c r="P21" i="3"/>
  <c r="M21" i="3"/>
  <c r="J21" i="3"/>
  <c r="G21" i="3"/>
  <c r="D21" i="3"/>
  <c r="Y20" i="3"/>
  <c r="V20" i="3"/>
  <c r="S20" i="3"/>
  <c r="P20" i="3"/>
  <c r="M20" i="3"/>
  <c r="J20" i="3"/>
  <c r="G20" i="3"/>
  <c r="D20" i="3"/>
  <c r="Y19" i="3"/>
  <c r="V19" i="3"/>
  <c r="S19" i="3"/>
  <c r="P19" i="3"/>
  <c r="M19" i="3"/>
  <c r="J19" i="3"/>
  <c r="G19" i="3"/>
  <c r="D19" i="3"/>
  <c r="Y18" i="3"/>
  <c r="V18" i="3"/>
  <c r="S18" i="3"/>
  <c r="P18" i="3"/>
  <c r="M18" i="3"/>
  <c r="J18" i="3"/>
  <c r="G18" i="3"/>
  <c r="D18" i="3"/>
  <c r="Y17" i="3"/>
  <c r="V17" i="3"/>
  <c r="S17" i="3"/>
  <c r="P17" i="3"/>
  <c r="M17" i="3"/>
  <c r="J17" i="3"/>
  <c r="G17" i="3"/>
  <c r="D17" i="3"/>
  <c r="Y16" i="3"/>
  <c r="V16" i="3"/>
  <c r="S16" i="3"/>
  <c r="P16" i="3"/>
  <c r="M16" i="3"/>
  <c r="J16" i="3"/>
  <c r="G16" i="3"/>
  <c r="D16" i="3"/>
  <c r="Y15" i="3"/>
  <c r="V15" i="3"/>
  <c r="S15" i="3"/>
  <c r="P15" i="3"/>
  <c r="M15" i="3"/>
  <c r="J15" i="3"/>
  <c r="G15" i="3"/>
  <c r="D15" i="3"/>
  <c r="Y14" i="3"/>
  <c r="V14" i="3"/>
  <c r="S14" i="3"/>
  <c r="P14" i="3"/>
  <c r="M14" i="3"/>
  <c r="J14" i="3"/>
  <c r="G14" i="3"/>
  <c r="D14" i="3"/>
  <c r="Y13" i="3"/>
  <c r="V13" i="3"/>
  <c r="S13" i="3"/>
  <c r="P13" i="3"/>
  <c r="M13" i="3"/>
  <c r="J13" i="3"/>
  <c r="G13" i="3"/>
  <c r="D13" i="3"/>
  <c r="Y12" i="3"/>
  <c r="V12" i="3"/>
  <c r="S12" i="3"/>
  <c r="P12" i="3"/>
  <c r="M12" i="3"/>
  <c r="J12" i="3"/>
  <c r="G12" i="3"/>
  <c r="D12" i="3"/>
  <c r="Y11" i="3"/>
  <c r="V11" i="3"/>
  <c r="S11" i="3"/>
  <c r="P11" i="3"/>
  <c r="M11" i="3"/>
  <c r="J11" i="3"/>
  <c r="G11" i="3"/>
  <c r="D11" i="3"/>
  <c r="Y10" i="3"/>
  <c r="V10" i="3"/>
  <c r="S10" i="3"/>
  <c r="P10" i="3"/>
  <c r="M10" i="3"/>
  <c r="J10" i="3"/>
  <c r="G10" i="3"/>
  <c r="D10" i="3"/>
  <c r="Y9" i="3"/>
  <c r="V9" i="3"/>
  <c r="S9" i="3"/>
  <c r="P9" i="3"/>
  <c r="M9" i="3"/>
  <c r="J9" i="3"/>
  <c r="G9" i="3"/>
  <c r="D9" i="3"/>
  <c r="Y8" i="3"/>
  <c r="V8" i="3"/>
  <c r="S8" i="3"/>
  <c r="P8" i="3"/>
  <c r="M8" i="3"/>
  <c r="J8" i="3"/>
  <c r="G8" i="3"/>
  <c r="D8" i="3"/>
  <c r="Y7" i="3"/>
  <c r="V7" i="3"/>
  <c r="S7" i="3"/>
  <c r="P7" i="3"/>
  <c r="M7" i="3"/>
  <c r="J7" i="3"/>
  <c r="G7" i="3"/>
  <c r="D7" i="3"/>
  <c r="Y6" i="3"/>
  <c r="V6" i="3"/>
  <c r="S6" i="3"/>
  <c r="P6" i="3"/>
  <c r="M6" i="3"/>
  <c r="J6" i="3"/>
  <c r="G6" i="3"/>
  <c r="D6" i="3"/>
  <c r="Y5" i="3"/>
  <c r="V5" i="3"/>
  <c r="S5" i="3"/>
  <c r="P5" i="3"/>
  <c r="M5" i="3"/>
  <c r="J5" i="3"/>
  <c r="G5" i="3"/>
  <c r="D5" i="3"/>
  <c r="Y4" i="3"/>
  <c r="V4" i="3"/>
  <c r="S4" i="3"/>
  <c r="P4" i="3"/>
  <c r="M4" i="3"/>
  <c r="J4" i="3"/>
  <c r="G4" i="3"/>
  <c r="D4" i="3"/>
  <c r="Y3" i="3"/>
  <c r="V3" i="3"/>
  <c r="S3" i="3"/>
  <c r="P3" i="3"/>
  <c r="M3" i="3"/>
  <c r="J3" i="3"/>
  <c r="G3" i="3"/>
</calcChain>
</file>

<file path=xl/sharedStrings.xml><?xml version="1.0" encoding="utf-8"?>
<sst xmlns="http://schemas.openxmlformats.org/spreadsheetml/2006/main" count="61" uniqueCount="31">
  <si>
    <t>crown</t>
    <phoneticPr fontId="3" type="noConversion"/>
  </si>
  <si>
    <t>spandrel</t>
    <phoneticPr fontId="3" type="noConversion"/>
  </si>
  <si>
    <t>side wall</t>
    <phoneticPr fontId="3" type="noConversion"/>
  </si>
  <si>
    <t>springing</t>
    <phoneticPr fontId="3" type="noConversion"/>
  </si>
  <si>
    <t>Unconstrained-S1-inner space</t>
    <phoneticPr fontId="3" type="noConversion"/>
  </si>
  <si>
    <t>Unconstrained-S1-initial support</t>
    <phoneticPr fontId="3" type="noConversion"/>
  </si>
  <si>
    <t>Stress</t>
    <phoneticPr fontId="3" type="noConversion"/>
  </si>
  <si>
    <t>Unconstrained-S2-inner space</t>
    <phoneticPr fontId="3" type="noConversion"/>
  </si>
  <si>
    <t>Unconstrained-S2-initial support</t>
    <phoneticPr fontId="3" type="noConversion"/>
  </si>
  <si>
    <t>Constrained-S2-inner space</t>
    <phoneticPr fontId="3" type="noConversion"/>
  </si>
  <si>
    <t>Constrained-S2-initial support</t>
    <phoneticPr fontId="3" type="noConversion"/>
  </si>
  <si>
    <t>S1-C</t>
    <phoneticPr fontId="3" type="noConversion"/>
  </si>
  <si>
    <t>S1-A</t>
    <phoneticPr fontId="3" type="noConversion"/>
  </si>
  <si>
    <t>S1-B</t>
    <phoneticPr fontId="3" type="noConversion"/>
  </si>
  <si>
    <t>`</t>
    <phoneticPr fontId="3" type="noConversion"/>
  </si>
  <si>
    <t>streess σ22</t>
    <phoneticPr fontId="3" type="noConversion"/>
  </si>
  <si>
    <t>Pouring temperture-23°C</t>
    <phoneticPr fontId="3" type="noConversion"/>
  </si>
  <si>
    <t>Pouring temperture-33°C</t>
    <phoneticPr fontId="3" type="noConversion"/>
  </si>
  <si>
    <t>Pouring temperture-28°C</t>
    <phoneticPr fontId="3" type="noConversion"/>
  </si>
  <si>
    <t>streess σ33</t>
    <phoneticPr fontId="3" type="noConversion"/>
  </si>
  <si>
    <t>Concrete tensile strength</t>
    <phoneticPr fontId="3" type="noConversion"/>
  </si>
  <si>
    <t>Time/h</t>
    <phoneticPr fontId="3" type="noConversion"/>
  </si>
  <si>
    <t>Dissipation coefficient-24</t>
    <phoneticPr fontId="3" type="noConversion"/>
  </si>
  <si>
    <t>Dissipation coefficient-36</t>
    <phoneticPr fontId="3" type="noConversion"/>
  </si>
  <si>
    <t>Dissipation coefficient-54</t>
    <phoneticPr fontId="3" type="noConversion"/>
  </si>
  <si>
    <t>Time/d</t>
    <phoneticPr fontId="3" type="noConversion"/>
  </si>
  <si>
    <t>·</t>
    <phoneticPr fontId="3" type="noConversion"/>
  </si>
  <si>
    <t>Temperature</t>
    <phoneticPr fontId="3" type="noConversion"/>
  </si>
  <si>
    <t xml:space="preserve">Elastic modulus </t>
    <phoneticPr fontId="3" type="noConversion"/>
  </si>
  <si>
    <t xml:space="preserve">CompressIve strength </t>
    <phoneticPr fontId="3" type="noConversion"/>
  </si>
  <si>
    <t xml:space="preserve">Tensile strength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/>
  </cellStyleXfs>
  <cellXfs count="18">
    <xf numFmtId="0" fontId="0" fillId="0" borderId="0" xfId="0"/>
    <xf numFmtId="0" fontId="0" fillId="2" borderId="0" xfId="0" applyFill="1"/>
    <xf numFmtId="0" fontId="2" fillId="0" borderId="0" xfId="1">
      <alignment vertical="center"/>
    </xf>
    <xf numFmtId="0" fontId="2" fillId="3" borderId="0" xfId="1" applyFill="1">
      <alignment vertical="center"/>
    </xf>
    <xf numFmtId="0" fontId="2" fillId="2" borderId="0" xfId="1" applyFill="1">
      <alignment vertical="center"/>
    </xf>
    <xf numFmtId="0" fontId="2" fillId="0" borderId="0" xfId="2">
      <alignment vertical="center"/>
    </xf>
    <xf numFmtId="0" fontId="0" fillId="4" borderId="0" xfId="0" applyFill="1"/>
    <xf numFmtId="0" fontId="2" fillId="0" borderId="0" xfId="3">
      <alignment vertical="center"/>
    </xf>
    <xf numFmtId="0" fontId="4" fillId="0" borderId="0" xfId="3" applyFont="1">
      <alignment vertical="center"/>
    </xf>
    <xf numFmtId="0" fontId="2" fillId="2" borderId="0" xfId="2" applyFill="1">
      <alignment vertical="center"/>
    </xf>
    <xf numFmtId="0" fontId="2" fillId="3" borderId="0" xfId="2" applyFill="1">
      <alignment vertical="center"/>
    </xf>
    <xf numFmtId="0" fontId="0" fillId="3" borderId="0" xfId="0" applyFill="1" applyAlignment="1">
      <alignment vertical="center"/>
    </xf>
    <xf numFmtId="0" fontId="0" fillId="3" borderId="0" xfId="0" applyFill="1"/>
    <xf numFmtId="0" fontId="5" fillId="5" borderId="0" xfId="0" applyFont="1" applyFill="1"/>
    <xf numFmtId="0" fontId="4" fillId="0" borderId="0" xfId="4" applyFont="1"/>
    <xf numFmtId="0" fontId="1" fillId="0" borderId="0" xfId="4"/>
    <xf numFmtId="0" fontId="2" fillId="3" borderId="0" xfId="3" applyFill="1">
      <alignment vertical="center"/>
    </xf>
    <xf numFmtId="0" fontId="0" fillId="0" borderId="0" xfId="0" applyAlignment="1">
      <alignment vertical="center"/>
    </xf>
  </cellXfs>
  <cellStyles count="5">
    <cellStyle name="常规" xfId="0" builtinId="0"/>
    <cellStyle name="常规 2" xfId="3" xr:uid="{74368452-F21D-4FDC-ACA6-7501715DC5AD}"/>
    <cellStyle name="常规 3" xfId="4" xr:uid="{73DCA222-98C0-40E0-8178-1CC373F6BC58}"/>
    <cellStyle name="常规 4" xfId="2" xr:uid="{6125F611-CE68-4D2E-A4BB-E7020795B968}"/>
    <cellStyle name="常规 6" xfId="1" xr:uid="{C7134217-B4A0-4D3E-B7C2-F0A79DEEA4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2606837606838"/>
          <c:y val="2.713194444444559E-2"/>
          <c:w val="0.77808675213675216"/>
          <c:h val="0.79376444444444461"/>
        </c:manualLayout>
      </c:layout>
      <c:scatterChart>
        <c:scatterStyle val="lineMarker"/>
        <c:varyColors val="0"/>
        <c:ser>
          <c:idx val="3"/>
          <c:order val="0"/>
          <c:tx>
            <c:v>Concrete C35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5Data!$A$5:$A$35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Fig.5Data!$B$5:$B$35</c:f>
              <c:numCache>
                <c:formatCode>General</c:formatCode>
                <c:ptCount val="31"/>
                <c:pt idx="0">
                  <c:v>0</c:v>
                </c:pt>
                <c:pt idx="1">
                  <c:v>31.054209705774401</c:v>
                </c:pt>
                <c:pt idx="2">
                  <c:v>43.679909179364373</c:v>
                </c:pt>
                <c:pt idx="3">
                  <c:v>48.813135518328892</c:v>
                </c:pt>
                <c:pt idx="4">
                  <c:v>50.90014960433318</c:v>
                </c:pt>
                <c:pt idx="5">
                  <c:v>51.748666211153783</c:v>
                </c:pt>
                <c:pt idx="6">
                  <c:v>52.093647319273082</c:v>
                </c:pt>
                <c:pt idx="7">
                  <c:v>52.233906171018077</c:v>
                </c:pt>
                <c:pt idx="8">
                  <c:v>52.290931164647645</c:v>
                </c:pt>
                <c:pt idx="9">
                  <c:v>52.314115796904296</c:v>
                </c:pt>
                <c:pt idx="10">
                  <c:v>52.323541964952142</c:v>
                </c:pt>
                <c:pt idx="11">
                  <c:v>52.327374358888001</c:v>
                </c:pt>
                <c:pt idx="12">
                  <c:v>52.328932493986493</c:v>
                </c:pt>
                <c:pt idx="13">
                  <c:v>52.329565984443313</c:v>
                </c:pt>
                <c:pt idx="14">
                  <c:v>52.329823542442796</c:v>
                </c:pt>
                <c:pt idx="15">
                  <c:v>52.329928257711011</c:v>
                </c:pt>
                <c:pt idx="16">
                  <c:v>52.329970831761976</c:v>
                </c:pt>
                <c:pt idx="17">
                  <c:v>52.32998814107939</c:v>
                </c:pt>
                <c:pt idx="18">
                  <c:v>52.32999517852268</c:v>
                </c:pt>
                <c:pt idx="19">
                  <c:v>52.329998039733603</c:v>
                </c:pt>
                <c:pt idx="20">
                  <c:v>52.329999203015163</c:v>
                </c:pt>
                <c:pt idx="21">
                  <c:v>52.329999675970143</c:v>
                </c:pt>
                <c:pt idx="22">
                  <c:v>52.329999868259286</c:v>
                </c:pt>
                <c:pt idx="23">
                  <c:v>52.329999946438221</c:v>
                </c:pt>
                <c:pt idx="24">
                  <c:v>52.329999978223405</c:v>
                </c:pt>
                <c:pt idx="25">
                  <c:v>52.329999991146295</c:v>
                </c:pt>
                <c:pt idx="26">
                  <c:v>52.329999996400353</c:v>
                </c:pt>
                <c:pt idx="27">
                  <c:v>52.329999998536493</c:v>
                </c:pt>
                <c:pt idx="28">
                  <c:v>52.329999999404983</c:v>
                </c:pt>
                <c:pt idx="29">
                  <c:v>52.329999999758087</c:v>
                </c:pt>
                <c:pt idx="30">
                  <c:v>52.329999999901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B0-4275-B388-3434A1271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718400"/>
        <c:axId val="881720320"/>
      </c:scatterChart>
      <c:valAx>
        <c:axId val="881718400"/>
        <c:scaling>
          <c:orientation val="minMax"/>
          <c:max val="3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9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/ d</a:t>
                </a:r>
                <a:endParaRPr lang="zh-CN" altLang="en-US" sz="9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720320"/>
        <c:crosses val="autoZero"/>
        <c:crossBetween val="midCat"/>
        <c:majorUnit val="5"/>
      </c:valAx>
      <c:valAx>
        <c:axId val="881720320"/>
        <c:scaling>
          <c:orientation val="minMax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dirty="0">
                    <a:latin typeface="Times New Roman" pitchFamily="18" charset="0"/>
                    <a:cs typeface="Times New Roman" pitchFamily="18" charset="0"/>
                  </a:rPr>
                  <a:t>Temperature /</a:t>
                </a:r>
                <a:r>
                  <a:rPr lang="en-US" altLang="zh-CN" sz="900" b="0" baseline="0" dirty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zh-CN" altLang="en-US" sz="900" b="0" baseline="0" dirty="0">
                    <a:latin typeface="Times New Roman" pitchFamily="18" charset="0"/>
                    <a:cs typeface="Times New Roman" pitchFamily="18" charset="0"/>
                  </a:rPr>
                  <a:t>℃</a:t>
                </a:r>
                <a:endParaRPr lang="zh-CN" altLang="en-US" sz="900" b="0" dirty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718400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2064582438734188"/>
          <c:y val="0.26651780467740038"/>
          <c:w val="0.45679316239316237"/>
          <c:h val="0.1566884261584036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4635958560148"/>
          <c:y val="5.1400554097404488E-2"/>
          <c:w val="0.7861172612408649"/>
          <c:h val="0.86691743827160495"/>
        </c:manualLayout>
      </c:layout>
      <c:scatterChart>
        <c:scatterStyle val="lineMarker"/>
        <c:varyColors val="0"/>
        <c:ser>
          <c:idx val="0"/>
          <c:order val="0"/>
          <c:tx>
            <c:v>Dissipation coefficient-24</c:v>
          </c:tx>
          <c:spPr>
            <a:ln w="19050">
              <a:noFill/>
            </a:ln>
          </c:spPr>
          <c:marker>
            <c:symbol val="star"/>
            <c:size val="3"/>
            <c:spPr>
              <a:ln w="6350">
                <a:solidFill>
                  <a:srgbClr val="FF0000"/>
                </a:solidFill>
              </a:ln>
            </c:spPr>
          </c:marker>
          <c:xVal>
            <c:numRef>
              <c:f>Fig.14Data!$A$3:$A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B$3:$B$131</c:f>
              <c:numCache>
                <c:formatCode>General</c:formatCode>
                <c:ptCount val="129"/>
                <c:pt idx="0">
                  <c:v>-4.3691867187499997E-2</c:v>
                </c:pt>
                <c:pt idx="1">
                  <c:v>-4.5354572265624997E-2</c:v>
                </c:pt>
                <c:pt idx="2">
                  <c:v>-8.7580346874999992E-2</c:v>
                </c:pt>
                <c:pt idx="3">
                  <c:v>-0.29889074687499995</c:v>
                </c:pt>
                <c:pt idx="4">
                  <c:v>-0.54540408124999995</c:v>
                </c:pt>
                <c:pt idx="5">
                  <c:v>-0.79977931250000001</c:v>
                </c:pt>
                <c:pt idx="6">
                  <c:v>-1.0513497749999998</c:v>
                </c:pt>
                <c:pt idx="7">
                  <c:v>-1.2951175999999998</c:v>
                </c:pt>
                <c:pt idx="8">
                  <c:v>-1.528533125</c:v>
                </c:pt>
                <c:pt idx="9">
                  <c:v>-1.7502708999999999</c:v>
                </c:pt>
                <c:pt idx="10">
                  <c:v>-1.9596911249999998</c:v>
                </c:pt>
                <c:pt idx="11">
                  <c:v>-2.1565449499999998</c:v>
                </c:pt>
                <c:pt idx="12">
                  <c:v>-2.3408393749999998</c:v>
                </c:pt>
                <c:pt idx="13">
                  <c:v>-2.512746425</c:v>
                </c:pt>
                <c:pt idx="14">
                  <c:v>-2.6725660499999999</c:v>
                </c:pt>
                <c:pt idx="15">
                  <c:v>-2.82064125</c:v>
                </c:pt>
                <c:pt idx="16">
                  <c:v>-2.95737015</c:v>
                </c:pt>
                <c:pt idx="17">
                  <c:v>-3.0831933999999999</c:v>
                </c:pt>
                <c:pt idx="18">
                  <c:v>-3.1985477999999996</c:v>
                </c:pt>
                <c:pt idx="19">
                  <c:v>-3.3038984999999998</c:v>
                </c:pt>
                <c:pt idx="20">
                  <c:v>-3.3996952500000002</c:v>
                </c:pt>
                <c:pt idx="21">
                  <c:v>-3.4864060000000001</c:v>
                </c:pt>
                <c:pt idx="22">
                  <c:v>-3.5644811999999999</c:v>
                </c:pt>
                <c:pt idx="23">
                  <c:v>-3.6343446999999998</c:v>
                </c:pt>
                <c:pt idx="24">
                  <c:v>-3.6964591999999996</c:v>
                </c:pt>
                <c:pt idx="25">
                  <c:v>-3.7514081500000001</c:v>
                </c:pt>
                <c:pt idx="26">
                  <c:v>-3.7514081500000001</c:v>
                </c:pt>
                <c:pt idx="27">
                  <c:v>-3.7826267499999995</c:v>
                </c:pt>
                <c:pt idx="28">
                  <c:v>-3.8311454999999994</c:v>
                </c:pt>
                <c:pt idx="29">
                  <c:v>-3.8729106500000001</c:v>
                </c:pt>
                <c:pt idx="30">
                  <c:v>-3.9081773499999994</c:v>
                </c:pt>
                <c:pt idx="31">
                  <c:v>-3.9603459000000001</c:v>
                </c:pt>
                <c:pt idx="32">
                  <c:v>-3.9900181999999997</c:v>
                </c:pt>
                <c:pt idx="33">
                  <c:v>-3.9995780999999995</c:v>
                </c:pt>
                <c:pt idx="34">
                  <c:v>-3.9912778499999995</c:v>
                </c:pt>
                <c:pt idx="35">
                  <c:v>-3.9672111499999998</c:v>
                </c:pt>
                <c:pt idx="36">
                  <c:v>-3.9292813</c:v>
                </c:pt>
                <c:pt idx="37">
                  <c:v>-3.8792557999999997</c:v>
                </c:pt>
                <c:pt idx="38">
                  <c:v>-3.8187222499999995</c:v>
                </c:pt>
                <c:pt idx="39">
                  <c:v>-3.7491376999999999</c:v>
                </c:pt>
                <c:pt idx="40">
                  <c:v>-3.6718324999999994</c:v>
                </c:pt>
                <c:pt idx="41">
                  <c:v>-3.5879690000000002</c:v>
                </c:pt>
                <c:pt idx="42">
                  <c:v>-3.4986563499999996</c:v>
                </c:pt>
                <c:pt idx="43">
                  <c:v>-3.4048493499999997</c:v>
                </c:pt>
                <c:pt idx="44">
                  <c:v>-3.3074243999999999</c:v>
                </c:pt>
                <c:pt idx="45">
                  <c:v>-3.2071661999999996</c:v>
                </c:pt>
                <c:pt idx="46">
                  <c:v>-3.1047736999999995</c:v>
                </c:pt>
                <c:pt idx="47">
                  <c:v>-3.0008758499999995</c:v>
                </c:pt>
                <c:pt idx="48">
                  <c:v>-2.8960210999999996</c:v>
                </c:pt>
                <c:pt idx="49">
                  <c:v>-2.7907067999999997</c:v>
                </c:pt>
                <c:pt idx="50">
                  <c:v>-2.6853602999999997</c:v>
                </c:pt>
                <c:pt idx="51">
                  <c:v>-2.5803805999999998</c:v>
                </c:pt>
                <c:pt idx="52">
                  <c:v>-2.4760875999999996</c:v>
                </c:pt>
                <c:pt idx="53">
                  <c:v>-2.3727798499999997</c:v>
                </c:pt>
                <c:pt idx="54">
                  <c:v>-2.2707110999999998</c:v>
                </c:pt>
                <c:pt idx="55">
                  <c:v>-2.17010185</c:v>
                </c:pt>
                <c:pt idx="56">
                  <c:v>-2.0711306</c:v>
                </c:pt>
                <c:pt idx="57">
                  <c:v>-1.9739590499999997</c:v>
                </c:pt>
                <c:pt idx="58">
                  <c:v>-1.8787138999999999</c:v>
                </c:pt>
                <c:pt idx="59">
                  <c:v>-1.7855124</c:v>
                </c:pt>
                <c:pt idx="60">
                  <c:v>-1.6944347</c:v>
                </c:pt>
                <c:pt idx="61">
                  <c:v>-1.60555045</c:v>
                </c:pt>
                <c:pt idx="62">
                  <c:v>-1.5189142499999999</c:v>
                </c:pt>
                <c:pt idx="63">
                  <c:v>-1.4345603124999999</c:v>
                </c:pt>
                <c:pt idx="64">
                  <c:v>-1.3525097249999998</c:v>
                </c:pt>
                <c:pt idx="65">
                  <c:v>-1.272783225</c:v>
                </c:pt>
                <c:pt idx="66">
                  <c:v>-0.90870316249999994</c:v>
                </c:pt>
                <c:pt idx="67">
                  <c:v>-0.59982571249999994</c:v>
                </c:pt>
                <c:pt idx="68">
                  <c:v>-0.34087158437499998</c:v>
                </c:pt>
                <c:pt idx="69">
                  <c:v>-0.125445315625</c:v>
                </c:pt>
                <c:pt idx="70">
                  <c:v>3.02570125E-2</c:v>
                </c:pt>
                <c:pt idx="71">
                  <c:v>0.11450122500000001</c:v>
                </c:pt>
                <c:pt idx="72">
                  <c:v>0.18412832500000001</c:v>
                </c:pt>
                <c:pt idx="73">
                  <c:v>0.24178725000000001</c:v>
                </c:pt>
                <c:pt idx="74">
                  <c:v>0.28970940000000001</c:v>
                </c:pt>
                <c:pt idx="75">
                  <c:v>0.32974419999999999</c:v>
                </c:pt>
                <c:pt idx="76">
                  <c:v>0.36340719999999999</c:v>
                </c:pt>
                <c:pt idx="77">
                  <c:v>0.39193102500000004</c:v>
                </c:pt>
                <c:pt idx="78">
                  <c:v>0.41631022500000003</c:v>
                </c:pt>
                <c:pt idx="79">
                  <c:v>0.43734560000000006</c:v>
                </c:pt>
                <c:pt idx="80">
                  <c:v>0.45567990000000003</c:v>
                </c:pt>
                <c:pt idx="81">
                  <c:v>0.47182620000000003</c:v>
                </c:pt>
                <c:pt idx="82">
                  <c:v>0.48619665000000001</c:v>
                </c:pt>
                <c:pt idx="83">
                  <c:v>0.49911945000000002</c:v>
                </c:pt>
                <c:pt idx="84">
                  <c:v>0.51085809999999998</c:v>
                </c:pt>
                <c:pt idx="85">
                  <c:v>0.52162360000000008</c:v>
                </c:pt>
                <c:pt idx="86">
                  <c:v>0.53158595000000008</c:v>
                </c:pt>
                <c:pt idx="87">
                  <c:v>0.54088239999999999</c:v>
                </c:pt>
                <c:pt idx="88">
                  <c:v>0.54962270000000002</c:v>
                </c:pt>
                <c:pt idx="89">
                  <c:v>0.55789650000000002</c:v>
                </c:pt>
                <c:pt idx="90">
                  <c:v>0.56577670000000002</c:v>
                </c:pt>
                <c:pt idx="91">
                  <c:v>0.57332375000000002</c:v>
                </c:pt>
                <c:pt idx="92">
                  <c:v>0.58058650000000001</c:v>
                </c:pt>
                <c:pt idx="93">
                  <c:v>0.58760505000000007</c:v>
                </c:pt>
                <c:pt idx="94">
                  <c:v>0.59441325</c:v>
                </c:pt>
                <c:pt idx="95">
                  <c:v>0.60103870000000004</c:v>
                </c:pt>
                <c:pt idx="96">
                  <c:v>0.60750559999999998</c:v>
                </c:pt>
                <c:pt idx="97">
                  <c:v>0.61383460000000001</c:v>
                </c:pt>
                <c:pt idx="98">
                  <c:v>0.62004130000000002</c:v>
                </c:pt>
                <c:pt idx="99">
                  <c:v>0.62614015000000001</c:v>
                </c:pt>
                <c:pt idx="100">
                  <c:v>0.63214440000000005</c:v>
                </c:pt>
                <c:pt idx="101">
                  <c:v>0.6380638500000001</c:v>
                </c:pt>
                <c:pt idx="102">
                  <c:v>0.64390800000000004</c:v>
                </c:pt>
                <c:pt idx="103">
                  <c:v>0.64968570000000003</c:v>
                </c:pt>
                <c:pt idx="104">
                  <c:v>0.65540245000000008</c:v>
                </c:pt>
                <c:pt idx="105">
                  <c:v>0.66106470000000006</c:v>
                </c:pt>
                <c:pt idx="106">
                  <c:v>0.66667930000000009</c:v>
                </c:pt>
                <c:pt idx="107">
                  <c:v>0.67225030000000008</c:v>
                </c:pt>
                <c:pt idx="108">
                  <c:v>0.67778070000000012</c:v>
                </c:pt>
                <c:pt idx="109">
                  <c:v>0.68327635000000009</c:v>
                </c:pt>
                <c:pt idx="110">
                  <c:v>0.68873850000000003</c:v>
                </c:pt>
                <c:pt idx="111">
                  <c:v>0.69417265000000006</c:v>
                </c:pt>
                <c:pt idx="112">
                  <c:v>0.69957995000000006</c:v>
                </c:pt>
                <c:pt idx="113">
                  <c:v>0.70496270000000005</c:v>
                </c:pt>
                <c:pt idx="114">
                  <c:v>0.71032364999999997</c:v>
                </c:pt>
                <c:pt idx="115">
                  <c:v>0.71566535000000009</c:v>
                </c:pt>
                <c:pt idx="116">
                  <c:v>0.72098850000000003</c:v>
                </c:pt>
                <c:pt idx="117">
                  <c:v>0.72629530000000009</c:v>
                </c:pt>
                <c:pt idx="118">
                  <c:v>0.73158800000000002</c:v>
                </c:pt>
                <c:pt idx="119">
                  <c:v>0.73686680000000004</c:v>
                </c:pt>
                <c:pt idx="120">
                  <c:v>0.74213355000000003</c:v>
                </c:pt>
                <c:pt idx="121">
                  <c:v>0.74739020000000012</c:v>
                </c:pt>
                <c:pt idx="122">
                  <c:v>0.75263570000000002</c:v>
                </c:pt>
                <c:pt idx="123">
                  <c:v>0.75768210000000014</c:v>
                </c:pt>
                <c:pt idx="124">
                  <c:v>0.76259460000000012</c:v>
                </c:pt>
                <c:pt idx="125">
                  <c:v>0.76750214999999999</c:v>
                </c:pt>
                <c:pt idx="126">
                  <c:v>0.77240540000000002</c:v>
                </c:pt>
                <c:pt idx="127">
                  <c:v>0.77730485000000005</c:v>
                </c:pt>
                <c:pt idx="128">
                  <c:v>0.7777946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02-4EBF-A84C-652534CFA432}"/>
            </c:ext>
          </c:extLst>
        </c:ser>
        <c:ser>
          <c:idx val="2"/>
          <c:order val="1"/>
          <c:tx>
            <c:v>Dissipation coefficient-36</c:v>
          </c:tx>
          <c:spPr>
            <a:ln w="19050"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00B050"/>
                </a:solidFill>
              </a:ln>
            </c:spPr>
          </c:marker>
          <c:xVal>
            <c:numRef>
              <c:f>Fig.14Data!$C$3:$C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D$3:$D$131</c:f>
              <c:numCache>
                <c:formatCode>General</c:formatCode>
                <c:ptCount val="129"/>
                <c:pt idx="0">
                  <c:v>-3.12084765625E-2</c:v>
                </c:pt>
                <c:pt idx="1">
                  <c:v>-3.2396123046875003E-2</c:v>
                </c:pt>
                <c:pt idx="2">
                  <c:v>-6.2557390625000001E-2</c:v>
                </c:pt>
                <c:pt idx="3">
                  <c:v>-0.213493390625</c:v>
                </c:pt>
                <c:pt idx="4">
                  <c:v>-0.38957434375</c:v>
                </c:pt>
                <c:pt idx="5">
                  <c:v>-0.57127093750000002</c:v>
                </c:pt>
                <c:pt idx="6">
                  <c:v>-0.75096412499999998</c:v>
                </c:pt>
                <c:pt idx="7">
                  <c:v>-0.92508400000000002</c:v>
                </c:pt>
                <c:pt idx="8">
                  <c:v>-1.091809375</c:v>
                </c:pt>
                <c:pt idx="9">
                  <c:v>-1.2501935</c:v>
                </c:pt>
                <c:pt idx="10">
                  <c:v>-1.399779375</c:v>
                </c:pt>
                <c:pt idx="11">
                  <c:v>-1.54038925</c:v>
                </c:pt>
                <c:pt idx="12">
                  <c:v>-1.672028125</c:v>
                </c:pt>
                <c:pt idx="13">
                  <c:v>-1.794818875</c:v>
                </c:pt>
                <c:pt idx="14">
                  <c:v>-1.90897575</c:v>
                </c:pt>
                <c:pt idx="15">
                  <c:v>-2.0147437500000001</c:v>
                </c:pt>
                <c:pt idx="16">
                  <c:v>-2.11240725</c:v>
                </c:pt>
                <c:pt idx="17">
                  <c:v>-2.2022810000000002</c:v>
                </c:pt>
                <c:pt idx="18">
                  <c:v>-2.2846769999999998</c:v>
                </c:pt>
                <c:pt idx="19">
                  <c:v>-2.3599275</c:v>
                </c:pt>
                <c:pt idx="20">
                  <c:v>-2.4283537499999999</c:v>
                </c:pt>
                <c:pt idx="21">
                  <c:v>-2.4902899999999999</c:v>
                </c:pt>
                <c:pt idx="22">
                  <c:v>-2.5460579999999999</c:v>
                </c:pt>
                <c:pt idx="23">
                  <c:v>-2.5959604999999999</c:v>
                </c:pt>
                <c:pt idx="24">
                  <c:v>-2.6403279999999998</c:v>
                </c:pt>
                <c:pt idx="25">
                  <c:v>-2.6795772499999999</c:v>
                </c:pt>
                <c:pt idx="26">
                  <c:v>-2.6795772499999999</c:v>
                </c:pt>
                <c:pt idx="27">
                  <c:v>-2.7018762500000002</c:v>
                </c:pt>
                <c:pt idx="28">
                  <c:v>-2.7365325</c:v>
                </c:pt>
                <c:pt idx="29">
                  <c:v>-2.7663647500000002</c:v>
                </c:pt>
                <c:pt idx="30">
                  <c:v>-2.79155525</c:v>
                </c:pt>
                <c:pt idx="31">
                  <c:v>-2.8288185000000001</c:v>
                </c:pt>
                <c:pt idx="32">
                  <c:v>-2.8500130000000001</c:v>
                </c:pt>
                <c:pt idx="33">
                  <c:v>-2.8568414999999998</c:v>
                </c:pt>
                <c:pt idx="34">
                  <c:v>-2.85091275</c:v>
                </c:pt>
                <c:pt idx="35">
                  <c:v>-2.8337222500000001</c:v>
                </c:pt>
                <c:pt idx="36">
                  <c:v>-2.8066295000000001</c:v>
                </c:pt>
                <c:pt idx="37">
                  <c:v>-2.7708970000000002</c:v>
                </c:pt>
                <c:pt idx="38">
                  <c:v>-2.7276587499999998</c:v>
                </c:pt>
                <c:pt idx="39">
                  <c:v>-2.6779554999999999</c:v>
                </c:pt>
                <c:pt idx="40">
                  <c:v>-2.6227374999999999</c:v>
                </c:pt>
                <c:pt idx="41">
                  <c:v>-2.5628350000000002</c:v>
                </c:pt>
                <c:pt idx="42">
                  <c:v>-2.4990402500000002</c:v>
                </c:pt>
                <c:pt idx="43">
                  <c:v>-2.4320352500000002</c:v>
                </c:pt>
                <c:pt idx="44">
                  <c:v>-2.3624459999999998</c:v>
                </c:pt>
                <c:pt idx="45">
                  <c:v>-2.2908330000000001</c:v>
                </c:pt>
                <c:pt idx="46">
                  <c:v>-2.2176955</c:v>
                </c:pt>
                <c:pt idx="47">
                  <c:v>-2.14348275</c:v>
                </c:pt>
                <c:pt idx="48">
                  <c:v>-2.0685864999999999</c:v>
                </c:pt>
                <c:pt idx="49">
                  <c:v>-1.9933620000000001</c:v>
                </c:pt>
                <c:pt idx="50">
                  <c:v>-1.9181144999999999</c:v>
                </c:pt>
                <c:pt idx="51">
                  <c:v>-1.843129</c:v>
                </c:pt>
                <c:pt idx="52">
                  <c:v>-1.768634</c:v>
                </c:pt>
                <c:pt idx="53">
                  <c:v>-1.6948427500000001</c:v>
                </c:pt>
                <c:pt idx="54">
                  <c:v>-1.6219364999999999</c:v>
                </c:pt>
                <c:pt idx="55">
                  <c:v>-1.55007275</c:v>
                </c:pt>
                <c:pt idx="56">
                  <c:v>-1.479379</c:v>
                </c:pt>
                <c:pt idx="57">
                  <c:v>-1.4099707500000001</c:v>
                </c:pt>
                <c:pt idx="58">
                  <c:v>-1.3419384999999999</c:v>
                </c:pt>
                <c:pt idx="59">
                  <c:v>-1.275366</c:v>
                </c:pt>
                <c:pt idx="60">
                  <c:v>-1.2103105000000001</c:v>
                </c:pt>
                <c:pt idx="61">
                  <c:v>-1.14682175</c:v>
                </c:pt>
                <c:pt idx="62">
                  <c:v>-1.0849387500000001</c:v>
                </c:pt>
                <c:pt idx="63">
                  <c:v>-1.0246859374999999</c:v>
                </c:pt>
                <c:pt idx="64">
                  <c:v>-0.96607837500000004</c:v>
                </c:pt>
                <c:pt idx="65">
                  <c:v>-0.909130875</c:v>
                </c:pt>
                <c:pt idx="66">
                  <c:v>-0.64907368750000005</c:v>
                </c:pt>
                <c:pt idx="67">
                  <c:v>-0.42844693750000001</c:v>
                </c:pt>
                <c:pt idx="68">
                  <c:v>-0.243479703125</c:v>
                </c:pt>
                <c:pt idx="69">
                  <c:v>-8.9603796875000002E-2</c:v>
                </c:pt>
                <c:pt idx="70">
                  <c:v>3.7821265625000003E-2</c:v>
                </c:pt>
                <c:pt idx="71">
                  <c:v>0.14312653124999999</c:v>
                </c:pt>
                <c:pt idx="72">
                  <c:v>0.23016040625</c:v>
                </c:pt>
                <c:pt idx="73">
                  <c:v>0.30223406250000001</c:v>
                </c:pt>
                <c:pt idx="74">
                  <c:v>0.36213675000000001</c:v>
                </c:pt>
                <c:pt idx="75">
                  <c:v>0.41218025000000003</c:v>
                </c:pt>
                <c:pt idx="76">
                  <c:v>0.45425900000000002</c:v>
                </c:pt>
                <c:pt idx="77">
                  <c:v>0.48991378125000001</c:v>
                </c:pt>
                <c:pt idx="78">
                  <c:v>0.52038778124999996</c:v>
                </c:pt>
                <c:pt idx="79">
                  <c:v>0.546682</c:v>
                </c:pt>
                <c:pt idx="80">
                  <c:v>0.56959987499999998</c:v>
                </c:pt>
                <c:pt idx="81">
                  <c:v>0.58978275000000002</c:v>
                </c:pt>
                <c:pt idx="82">
                  <c:v>0.60774581250000004</c:v>
                </c:pt>
                <c:pt idx="83">
                  <c:v>0.62389931249999997</c:v>
                </c:pt>
                <c:pt idx="84">
                  <c:v>0.638572625</c:v>
                </c:pt>
                <c:pt idx="85">
                  <c:v>0.65202950000000004</c:v>
                </c:pt>
                <c:pt idx="86">
                  <c:v>0.66448243750000002</c:v>
                </c:pt>
                <c:pt idx="87">
                  <c:v>0.67610300000000001</c:v>
                </c:pt>
                <c:pt idx="88">
                  <c:v>0.68702837500000002</c:v>
                </c:pt>
                <c:pt idx="89">
                  <c:v>0.69737062500000002</c:v>
                </c:pt>
                <c:pt idx="90">
                  <c:v>0.70722087499999997</c:v>
                </c:pt>
                <c:pt idx="91">
                  <c:v>0.71665468750000005</c:v>
                </c:pt>
                <c:pt idx="92">
                  <c:v>0.72573312499999998</c:v>
                </c:pt>
                <c:pt idx="93">
                  <c:v>0.73450631249999998</c:v>
                </c:pt>
                <c:pt idx="94">
                  <c:v>0.74301656250000003</c:v>
                </c:pt>
                <c:pt idx="95">
                  <c:v>0.75129837499999996</c:v>
                </c:pt>
                <c:pt idx="96">
                  <c:v>0.759382</c:v>
                </c:pt>
                <c:pt idx="97">
                  <c:v>0.76729325000000004</c:v>
                </c:pt>
                <c:pt idx="98">
                  <c:v>0.77505162500000002</c:v>
                </c:pt>
                <c:pt idx="99">
                  <c:v>0.78267518749999998</c:v>
                </c:pt>
                <c:pt idx="100">
                  <c:v>0.79018049999999995</c:v>
                </c:pt>
                <c:pt idx="101">
                  <c:v>0.79757981249999998</c:v>
                </c:pt>
                <c:pt idx="102">
                  <c:v>0.80488499999999996</c:v>
                </c:pt>
                <c:pt idx="103">
                  <c:v>0.81210712500000004</c:v>
                </c:pt>
                <c:pt idx="104">
                  <c:v>0.81925306249999996</c:v>
                </c:pt>
                <c:pt idx="105">
                  <c:v>0.82633087500000002</c:v>
                </c:pt>
                <c:pt idx="106">
                  <c:v>0.83334912500000002</c:v>
                </c:pt>
                <c:pt idx="107">
                  <c:v>0.84031287499999996</c:v>
                </c:pt>
                <c:pt idx="108">
                  <c:v>0.84722587500000002</c:v>
                </c:pt>
                <c:pt idx="109">
                  <c:v>0.85409543750000005</c:v>
                </c:pt>
                <c:pt idx="110">
                  <c:v>0.86092312500000001</c:v>
                </c:pt>
                <c:pt idx="111">
                  <c:v>0.86771581249999996</c:v>
                </c:pt>
                <c:pt idx="112">
                  <c:v>0.87447493750000005</c:v>
                </c:pt>
                <c:pt idx="113">
                  <c:v>0.88120337500000001</c:v>
                </c:pt>
                <c:pt idx="114">
                  <c:v>0.88790456250000005</c:v>
                </c:pt>
                <c:pt idx="115">
                  <c:v>0.8945816875</c:v>
                </c:pt>
                <c:pt idx="116">
                  <c:v>0.90123562499999998</c:v>
                </c:pt>
                <c:pt idx="117">
                  <c:v>0.90786912500000005</c:v>
                </c:pt>
                <c:pt idx="118">
                  <c:v>0.91448499999999999</c:v>
                </c:pt>
                <c:pt idx="119">
                  <c:v>0.92108350000000005</c:v>
                </c:pt>
                <c:pt idx="120">
                  <c:v>0.92766693749999996</c:v>
                </c:pt>
                <c:pt idx="121">
                  <c:v>0.93423774999999998</c:v>
                </c:pt>
                <c:pt idx="122">
                  <c:v>0.940794625</c:v>
                </c:pt>
                <c:pt idx="123">
                  <c:v>0.94710262499999998</c:v>
                </c:pt>
                <c:pt idx="124">
                  <c:v>0.95324324999999999</c:v>
                </c:pt>
                <c:pt idx="125">
                  <c:v>0.95937768749999996</c:v>
                </c:pt>
                <c:pt idx="126">
                  <c:v>0.96550674999999997</c:v>
                </c:pt>
                <c:pt idx="127">
                  <c:v>0.97163106249999998</c:v>
                </c:pt>
                <c:pt idx="128">
                  <c:v>0.97224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02-4EBF-A84C-652534CFA432}"/>
            </c:ext>
          </c:extLst>
        </c:ser>
        <c:ser>
          <c:idx val="3"/>
          <c:order val="2"/>
          <c:tx>
            <c:v>Dissipation coefficient-54</c:v>
          </c:tx>
          <c:spPr>
            <a:ln w="19050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xVal>
            <c:numRef>
              <c:f>Fig.14Data!$E$3:$E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F$3:$F$131</c:f>
              <c:numCache>
                <c:formatCode>General</c:formatCode>
                <c:ptCount val="129"/>
                <c:pt idx="0">
                  <c:v>-2.1845933593749998E-2</c:v>
                </c:pt>
                <c:pt idx="1">
                  <c:v>-2.2677286132812498E-2</c:v>
                </c:pt>
                <c:pt idx="2">
                  <c:v>-4.3790173437499996E-2</c:v>
                </c:pt>
                <c:pt idx="3">
                  <c:v>-0.14944537343749997</c:v>
                </c:pt>
                <c:pt idx="4">
                  <c:v>-0.27270204062499998</c:v>
                </c:pt>
                <c:pt idx="5">
                  <c:v>-0.39988965625</c:v>
                </c:pt>
                <c:pt idx="6">
                  <c:v>-0.52567488749999991</c:v>
                </c:pt>
                <c:pt idx="7">
                  <c:v>-0.64755879999999988</c:v>
                </c:pt>
                <c:pt idx="8">
                  <c:v>-0.76426656250000002</c:v>
                </c:pt>
                <c:pt idx="9">
                  <c:v>-0.87513544999999993</c:v>
                </c:pt>
                <c:pt idx="10">
                  <c:v>-0.97984556249999988</c:v>
                </c:pt>
                <c:pt idx="11">
                  <c:v>-1.0782724749999999</c:v>
                </c:pt>
                <c:pt idx="12">
                  <c:v>-1.1704196874999999</c:v>
                </c:pt>
                <c:pt idx="13">
                  <c:v>-1.2563732125</c:v>
                </c:pt>
                <c:pt idx="14">
                  <c:v>-1.336283025</c:v>
                </c:pt>
                <c:pt idx="15">
                  <c:v>-1.410320625</c:v>
                </c:pt>
                <c:pt idx="16">
                  <c:v>-1.478685075</c:v>
                </c:pt>
                <c:pt idx="17">
                  <c:v>-1.5415966999999999</c:v>
                </c:pt>
                <c:pt idx="18">
                  <c:v>-1.5992738999999998</c:v>
                </c:pt>
                <c:pt idx="19">
                  <c:v>-1.6519492499999999</c:v>
                </c:pt>
                <c:pt idx="20">
                  <c:v>-1.6998476250000001</c:v>
                </c:pt>
                <c:pt idx="21">
                  <c:v>-1.7432030000000001</c:v>
                </c:pt>
                <c:pt idx="22">
                  <c:v>-1.7822406</c:v>
                </c:pt>
                <c:pt idx="23">
                  <c:v>-1.8171723499999999</c:v>
                </c:pt>
                <c:pt idx="24">
                  <c:v>-1.8482295999999998</c:v>
                </c:pt>
                <c:pt idx="25">
                  <c:v>-1.875704075</c:v>
                </c:pt>
                <c:pt idx="26">
                  <c:v>-1.875704075</c:v>
                </c:pt>
                <c:pt idx="27">
                  <c:v>-1.8913133749999997</c:v>
                </c:pt>
                <c:pt idx="28">
                  <c:v>-1.9155727499999997</c:v>
                </c:pt>
                <c:pt idx="29">
                  <c:v>-1.9364553250000001</c:v>
                </c:pt>
                <c:pt idx="30">
                  <c:v>-1.9540886749999997</c:v>
                </c:pt>
                <c:pt idx="31">
                  <c:v>-1.98017295</c:v>
                </c:pt>
                <c:pt idx="32">
                  <c:v>-1.9950090999999999</c:v>
                </c:pt>
                <c:pt idx="33">
                  <c:v>-1.9997890499999997</c:v>
                </c:pt>
                <c:pt idx="34">
                  <c:v>-1.9956389249999997</c:v>
                </c:pt>
                <c:pt idx="35">
                  <c:v>-1.9836055749999999</c:v>
                </c:pt>
                <c:pt idx="36">
                  <c:v>-1.96464065</c:v>
                </c:pt>
                <c:pt idx="37">
                  <c:v>-1.9396278999999998</c:v>
                </c:pt>
                <c:pt idx="38">
                  <c:v>-1.9093611249999998</c:v>
                </c:pt>
                <c:pt idx="39">
                  <c:v>-1.87456885</c:v>
                </c:pt>
                <c:pt idx="40">
                  <c:v>-1.8359162499999997</c:v>
                </c:pt>
                <c:pt idx="41">
                  <c:v>-1.7939845000000001</c:v>
                </c:pt>
                <c:pt idx="42">
                  <c:v>-1.7493281749999998</c:v>
                </c:pt>
                <c:pt idx="43">
                  <c:v>-1.7024246749999998</c:v>
                </c:pt>
                <c:pt idx="44">
                  <c:v>-1.6537122</c:v>
                </c:pt>
                <c:pt idx="45">
                  <c:v>-1.6035830999999998</c:v>
                </c:pt>
                <c:pt idx="46">
                  <c:v>-1.5523868499999998</c:v>
                </c:pt>
                <c:pt idx="47">
                  <c:v>-1.5004379249999997</c:v>
                </c:pt>
                <c:pt idx="48">
                  <c:v>-1.4480105499999998</c:v>
                </c:pt>
                <c:pt idx="49">
                  <c:v>-1.3953533999999999</c:v>
                </c:pt>
                <c:pt idx="50">
                  <c:v>-1.3426801499999999</c:v>
                </c:pt>
                <c:pt idx="51">
                  <c:v>-1.2901902999999999</c:v>
                </c:pt>
                <c:pt idx="52">
                  <c:v>-1.2380437999999998</c:v>
                </c:pt>
                <c:pt idx="53">
                  <c:v>-1.1863899249999998</c:v>
                </c:pt>
                <c:pt idx="54">
                  <c:v>-1.1353555499999999</c:v>
                </c:pt>
                <c:pt idx="55">
                  <c:v>-1.085050925</c:v>
                </c:pt>
                <c:pt idx="56">
                  <c:v>-1.0355653</c:v>
                </c:pt>
                <c:pt idx="57">
                  <c:v>-0.98697952499999986</c:v>
                </c:pt>
                <c:pt idx="58">
                  <c:v>-0.93935694999999997</c:v>
                </c:pt>
                <c:pt idx="59">
                  <c:v>-0.8927562</c:v>
                </c:pt>
                <c:pt idx="60">
                  <c:v>-0.84721734999999998</c:v>
                </c:pt>
                <c:pt idx="61">
                  <c:v>-0.80277522499999998</c:v>
                </c:pt>
                <c:pt idx="62">
                  <c:v>-0.75945712499999996</c:v>
                </c:pt>
                <c:pt idx="63">
                  <c:v>-0.71728015624999997</c:v>
                </c:pt>
                <c:pt idx="64">
                  <c:v>-0.67625486249999989</c:v>
                </c:pt>
                <c:pt idx="65">
                  <c:v>-0.63639161249999998</c:v>
                </c:pt>
                <c:pt idx="66">
                  <c:v>-0.45435158124999997</c:v>
                </c:pt>
                <c:pt idx="67">
                  <c:v>-0.29991285624999997</c:v>
                </c:pt>
                <c:pt idx="68">
                  <c:v>-0.17043579218749999</c:v>
                </c:pt>
                <c:pt idx="69">
                  <c:v>-6.2722657812499999E-2</c:v>
                </c:pt>
                <c:pt idx="70">
                  <c:v>4.5385518749999992E-2</c:v>
                </c:pt>
                <c:pt idx="71">
                  <c:v>0.1717518375</c:v>
                </c:pt>
                <c:pt idx="72">
                  <c:v>0.27619248749999997</c:v>
                </c:pt>
                <c:pt idx="73">
                  <c:v>0.36268087500000001</c:v>
                </c:pt>
                <c:pt idx="74">
                  <c:v>0.43456409999999995</c:v>
                </c:pt>
                <c:pt idx="75">
                  <c:v>0.49461630000000001</c:v>
                </c:pt>
                <c:pt idx="76">
                  <c:v>0.5451107999999999</c:v>
                </c:pt>
                <c:pt idx="77">
                  <c:v>0.58789653749999993</c:v>
                </c:pt>
                <c:pt idx="78">
                  <c:v>0.6244653375</c:v>
                </c:pt>
                <c:pt idx="79">
                  <c:v>0.6560184</c:v>
                </c:pt>
                <c:pt idx="80">
                  <c:v>0.68351984999999993</c:v>
                </c:pt>
                <c:pt idx="81">
                  <c:v>0.70773929999999996</c:v>
                </c:pt>
                <c:pt idx="82">
                  <c:v>0.72929497499999996</c:v>
                </c:pt>
                <c:pt idx="83">
                  <c:v>0.74867917499999992</c:v>
                </c:pt>
                <c:pt idx="84">
                  <c:v>0.76628715000000003</c:v>
                </c:pt>
                <c:pt idx="85">
                  <c:v>0.7824354</c:v>
                </c:pt>
                <c:pt idx="86">
                  <c:v>0.79737892499999996</c:v>
                </c:pt>
                <c:pt idx="87">
                  <c:v>0.81132359999999992</c:v>
                </c:pt>
                <c:pt idx="88">
                  <c:v>0.82443404999999992</c:v>
                </c:pt>
                <c:pt idx="89">
                  <c:v>0.83684475000000003</c:v>
                </c:pt>
                <c:pt idx="90">
                  <c:v>0.84866504999999992</c:v>
                </c:pt>
                <c:pt idx="91">
                  <c:v>0.85998562499999998</c:v>
                </c:pt>
                <c:pt idx="92">
                  <c:v>0.87087974999999995</c:v>
                </c:pt>
                <c:pt idx="93">
                  <c:v>0.881407575</c:v>
                </c:pt>
                <c:pt idx="94">
                  <c:v>0.89161987499999995</c:v>
                </c:pt>
                <c:pt idx="95">
                  <c:v>0.90155804999999989</c:v>
                </c:pt>
                <c:pt idx="96">
                  <c:v>0.91125840000000002</c:v>
                </c:pt>
                <c:pt idx="97">
                  <c:v>0.92075190000000007</c:v>
                </c:pt>
                <c:pt idx="98">
                  <c:v>0.93006194999999992</c:v>
                </c:pt>
                <c:pt idx="99">
                  <c:v>0.93921022499999995</c:v>
                </c:pt>
                <c:pt idx="100">
                  <c:v>0.94821659999999997</c:v>
                </c:pt>
                <c:pt idx="101">
                  <c:v>0.95709577499999987</c:v>
                </c:pt>
                <c:pt idx="102">
                  <c:v>0.965862</c:v>
                </c:pt>
                <c:pt idx="103">
                  <c:v>0.97452854999999994</c:v>
                </c:pt>
                <c:pt idx="104">
                  <c:v>0.98310367499999995</c:v>
                </c:pt>
                <c:pt idx="105">
                  <c:v>0.99159704999999998</c:v>
                </c:pt>
                <c:pt idx="106">
                  <c:v>1.0000189499999999</c:v>
                </c:pt>
                <c:pt idx="107">
                  <c:v>1.00837545</c:v>
                </c:pt>
                <c:pt idx="108">
                  <c:v>1.01667105</c:v>
                </c:pt>
                <c:pt idx="109">
                  <c:v>1.0249145249999998</c:v>
                </c:pt>
                <c:pt idx="110">
                  <c:v>1.0331077500000001</c:v>
                </c:pt>
                <c:pt idx="111">
                  <c:v>1.0412589750000001</c:v>
                </c:pt>
                <c:pt idx="112">
                  <c:v>1.0493699250000001</c:v>
                </c:pt>
                <c:pt idx="113">
                  <c:v>1.05744405</c:v>
                </c:pt>
                <c:pt idx="114">
                  <c:v>1.0654854749999998</c:v>
                </c:pt>
                <c:pt idx="115">
                  <c:v>1.0734980249999999</c:v>
                </c:pt>
                <c:pt idx="116">
                  <c:v>1.0814827499999999</c:v>
                </c:pt>
                <c:pt idx="117">
                  <c:v>1.08944295</c:v>
                </c:pt>
                <c:pt idx="118">
                  <c:v>1.0973820000000001</c:v>
                </c:pt>
                <c:pt idx="119">
                  <c:v>1.1053001999999998</c:v>
                </c:pt>
                <c:pt idx="120">
                  <c:v>1.113200325</c:v>
                </c:pt>
                <c:pt idx="121">
                  <c:v>1.1210853000000001</c:v>
                </c:pt>
                <c:pt idx="122">
                  <c:v>1.1289535500000001</c:v>
                </c:pt>
                <c:pt idx="123">
                  <c:v>1.1365231499999999</c:v>
                </c:pt>
                <c:pt idx="124">
                  <c:v>1.1438918999999999</c:v>
                </c:pt>
                <c:pt idx="125">
                  <c:v>1.1512532249999998</c:v>
                </c:pt>
                <c:pt idx="126">
                  <c:v>1.1586080999999999</c:v>
                </c:pt>
                <c:pt idx="127">
                  <c:v>1.165957275</c:v>
                </c:pt>
                <c:pt idx="128">
                  <c:v>1.1666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02-4EBF-A84C-652534CFA432}"/>
            </c:ext>
          </c:extLst>
        </c:ser>
        <c:ser>
          <c:idx val="4"/>
          <c:order val="3"/>
          <c:tx>
            <c:v>Concrete tensile strength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14Data!$A$3:$A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Q$3:$Q$131</c:f>
              <c:numCache>
                <c:formatCode>General</c:formatCode>
                <c:ptCount val="129"/>
                <c:pt idx="0">
                  <c:v>6.5200979361806105E-2</c:v>
                </c:pt>
                <c:pt idx="1">
                  <c:v>0.18520535594901458</c:v>
                </c:pt>
                <c:pt idx="2">
                  <c:v>0.29411484229132234</c:v>
                </c:pt>
                <c:pt idx="3">
                  <c:v>0.38748540430276135</c:v>
                </c:pt>
                <c:pt idx="4">
                  <c:v>0.46770157475698665</c:v>
                </c:pt>
                <c:pt idx="5">
                  <c:v>0.53738707921271645</c:v>
                </c:pt>
                <c:pt idx="6">
                  <c:v>0.59864125686267999</c:v>
                </c:pt>
                <c:pt idx="7">
                  <c:v>0.65306297080829212</c:v>
                </c:pt>
                <c:pt idx="8">
                  <c:v>0.70186851023398922</c:v>
                </c:pt>
                <c:pt idx="9">
                  <c:v>0.74599380029682494</c:v>
                </c:pt>
                <c:pt idx="10">
                  <c:v>0.78616965156184693</c:v>
                </c:pt>
                <c:pt idx="11">
                  <c:v>0.82297522131686063</c:v>
                </c:pt>
                <c:pt idx="12">
                  <c:v>0.85687593040731413</c:v>
                </c:pt>
                <c:pt idx="13">
                  <c:v>0.88825061712673237</c:v>
                </c:pt>
                <c:pt idx="14">
                  <c:v>0.91741124966827325</c:v>
                </c:pt>
                <c:pt idx="15">
                  <c:v>0.94461744724204111</c:v>
                </c:pt>
                <c:pt idx="16">
                  <c:v>0.97008733258555346</c:v>
                </c:pt>
                <c:pt idx="17">
                  <c:v>0.99400575504363731</c:v>
                </c:pt>
                <c:pt idx="18">
                  <c:v>1.0165306021115939</c:v>
                </c:pt>
                <c:pt idx="19">
                  <c:v>1.0377977021645821</c:v>
                </c:pt>
                <c:pt idx="20">
                  <c:v>1.057924675311001</c:v>
                </c:pt>
                <c:pt idx="21">
                  <c:v>1.0770139892393225</c:v>
                </c:pt>
                <c:pt idx="22">
                  <c:v>1.0951554073155072</c:v>
                </c:pt>
                <c:pt idx="23">
                  <c:v>1.1124279671200243</c:v>
                </c:pt>
                <c:pt idx="24">
                  <c:v>1.1289015925836461</c:v>
                </c:pt>
                <c:pt idx="25">
                  <c:v>1.1446384175678808</c:v>
                </c:pt>
                <c:pt idx="26">
                  <c:v>1.1596938802322814</c:v>
                </c:pt>
                <c:pt idx="27">
                  <c:v>1.1741176338571651</c:v>
                </c:pt>
                <c:pt idx="28">
                  <c:v>1.1879543095817531</c:v>
                </c:pt>
                <c:pt idx="29">
                  <c:v>1.2012441588222642</c:v>
                </c:pt>
                <c:pt idx="30">
                  <c:v>1.21402359728047</c:v>
                </c:pt>
                <c:pt idx="31">
                  <c:v>1.2381804371468299</c:v>
                </c:pt>
                <c:pt idx="32">
                  <c:v>1.2606554468144497</c:v>
                </c:pt>
                <c:pt idx="33">
                  <c:v>1.2816414389283204</c:v>
                </c:pt>
                <c:pt idx="34">
                  <c:v>1.301301114198204</c:v>
                </c:pt>
                <c:pt idx="35">
                  <c:v>1.3197729111179515</c:v>
                </c:pt>
                <c:pt idx="36">
                  <c:v>1.3371755149192246</c:v>
                </c:pt>
                <c:pt idx="37">
                  <c:v>1.3536113760881738</c:v>
                </c:pt>
                <c:pt idx="38">
                  <c:v>1.3691694868887578</c:v>
                </c:pt>
                <c:pt idx="39">
                  <c:v>1.383927594859059</c:v>
                </c:pt>
                <c:pt idx="40">
                  <c:v>1.3979539840520436</c:v>
                </c:pt>
                <c:pt idx="41">
                  <c:v>1.4113089208337115</c:v>
                </c:pt>
                <c:pt idx="42">
                  <c:v>1.4240458367784679</c:v>
                </c:pt>
                <c:pt idx="43">
                  <c:v>1.4362123036205938</c:v>
                </c:pt>
                <c:pt idx="44">
                  <c:v>1.4478508423304997</c:v>
                </c:pt>
                <c:pt idx="45">
                  <c:v>1.4589995988259392</c:v>
                </c:pt>
                <c:pt idx="46">
                  <c:v>1.4696929116654971</c:v>
                </c:pt>
                <c:pt idx="47">
                  <c:v>1.479961791651232</c:v>
                </c:pt>
                <c:pt idx="48">
                  <c:v>1.4898343291277445</c:v>
                </c:pt>
                <c:pt idx="49">
                  <c:v>1.4993360415763948</c:v>
                </c:pt>
                <c:pt idx="50">
                  <c:v>1.5084901716275256</c:v>
                </c:pt>
                <c:pt idx="51">
                  <c:v>1.5173179436765554</c:v>
                </c:pt>
                <c:pt idx="52">
                  <c:v>1.5258387857635765</c:v>
                </c:pt>
                <c:pt idx="53">
                  <c:v>1.5340705221654105</c:v>
                </c:pt>
                <c:pt idx="54">
                  <c:v>1.5420295411826233</c:v>
                </c:pt>
                <c:pt idx="55">
                  <c:v>1.549730941827874</c:v>
                </c:pt>
                <c:pt idx="56">
                  <c:v>1.5571886624950886</c:v>
                </c:pt>
                <c:pt idx="57">
                  <c:v>1.5644155941799514</c:v>
                </c:pt>
                <c:pt idx="58">
                  <c:v>1.5714236804067319</c:v>
                </c:pt>
                <c:pt idx="59">
                  <c:v>1.5782240056756962</c:v>
                </c:pt>
                <c:pt idx="60">
                  <c:v>1.5848268739645888</c:v>
                </c:pt>
                <c:pt idx="61">
                  <c:v>1.5912418785852316</c:v>
                </c:pt>
                <c:pt idx="62">
                  <c:v>1.5974779645031569</c:v>
                </c:pt>
                <c:pt idx="63">
                  <c:v>1.6035434840669551</c:v>
                </c:pt>
                <c:pt idx="64">
                  <c:v>1.6094462469589705</c:v>
                </c:pt>
                <c:pt idx="65">
                  <c:v>1.6151935650653979</c:v>
                </c:pt>
                <c:pt idx="66">
                  <c:v>1.6418243267972596</c:v>
                </c:pt>
                <c:pt idx="67">
                  <c:v>1.6654403449845465</c:v>
                </c:pt>
                <c:pt idx="68">
                  <c:v>1.6865801110216576</c:v>
                </c:pt>
                <c:pt idx="69">
                  <c:v>1.7056552406031356</c:v>
                </c:pt>
                <c:pt idx="70">
                  <c:v>1.7229866952984403</c:v>
                </c:pt>
                <c:pt idx="71">
                  <c:v>1.7388290722238604</c:v>
                </c:pt>
                <c:pt idx="72">
                  <c:v>1.7533873569714524</c:v>
                </c:pt>
                <c:pt idx="73">
                  <c:v>1.7668287633182764</c:v>
                </c:pt>
                <c:pt idx="74">
                  <c:v>1.7792912809371626</c:v>
                </c:pt>
                <c:pt idx="75">
                  <c:v>1.790889963655123</c:v>
                </c:pt>
                <c:pt idx="76">
                  <c:v>1.8017216335751924</c:v>
                </c:pt>
                <c:pt idx="77">
                  <c:v>1.811868453259549</c:v>
                </c:pt>
                <c:pt idx="78">
                  <c:v>1.821400675203716</c:v>
                </c:pt>
                <c:pt idx="79">
                  <c:v>1.8303787840987102</c:v>
                </c:pt>
                <c:pt idx="80">
                  <c:v>1.8388551846441983</c:v>
                </c:pt>
                <c:pt idx="81">
                  <c:v>1.8468755448977767</c:v>
                </c:pt>
                <c:pt idx="82">
                  <c:v>1.8544798754758389</c:v>
                </c:pt>
                <c:pt idx="83">
                  <c:v>1.8617034040213725</c:v>
                </c:pt>
                <c:pt idx="84">
                  <c:v>1.8685772894204458</c:v>
                </c:pt>
                <c:pt idx="85">
                  <c:v>1.8751292094377972</c:v>
                </c:pt>
                <c:pt idx="86">
                  <c:v>1.8813838475196043</c:v>
                </c:pt>
                <c:pt idx="87">
                  <c:v>1.8873632986406068</c:v>
                </c:pt>
                <c:pt idx="88">
                  <c:v>1.8930874096764134</c:v>
                </c:pt>
                <c:pt idx="89">
                  <c:v>1.8985740664575395</c:v>
                </c:pt>
                <c:pt idx="90">
                  <c:v>1.9038394371250709</c:v>
                </c:pt>
                <c:pt idx="91">
                  <c:v>1.9088981794557107</c:v>
                </c:pt>
                <c:pt idx="92">
                  <c:v>1.9137636183096198</c:v>
                </c:pt>
                <c:pt idx="93">
                  <c:v>1.9184478981707818</c:v>
                </c:pt>
                <c:pt idx="94">
                  <c:v>1.9229621148179943</c:v>
                </c:pt>
                <c:pt idx="95">
                  <c:v>1.9273164294262373</c:v>
                </c:pt>
                <c:pt idx="96">
                  <c:v>1.9315201678094729</c:v>
                </c:pt>
                <c:pt idx="97">
                  <c:v>1.9355819070436135</c:v>
                </c:pt>
                <c:pt idx="98">
                  <c:v>1.9395095513273577</c:v>
                </c:pt>
                <c:pt idx="99">
                  <c:v>1.943310398629535</c:v>
                </c:pt>
                <c:pt idx="100">
                  <c:v>1.9469911994196052</c:v>
                </c:pt>
                <c:pt idx="101">
                  <c:v>1.9505582085715314</c:v>
                </c:pt>
                <c:pt idx="102">
                  <c:v>1.9540172313613247</c:v>
                </c:pt>
                <c:pt idx="103">
                  <c:v>1.9573736643380841</c:v>
                </c:pt>
                <c:pt idx="104">
                  <c:v>1.9606325317317308</c:v>
                </c:pt>
                <c:pt idx="105">
                  <c:v>1.9637985179634116</c:v>
                </c:pt>
                <c:pt idx="106">
                  <c:v>1.9668759967432099</c:v>
                </c:pt>
                <c:pt idx="107">
                  <c:v>1.9698690571714141</c:v>
                </c:pt>
                <c:pt idx="108">
                  <c:v>1.9727815272020712</c:v>
                </c:pt>
                <c:pt idx="109">
                  <c:v>1.9756169947787474</c:v>
                </c:pt>
                <c:pt idx="110">
                  <c:v>1.9783788269111389</c:v>
                </c:pt>
                <c:pt idx="111">
                  <c:v>1.9810701869259368</c:v>
                </c:pt>
                <c:pt idx="112">
                  <c:v>1.9836940500953226</c:v>
                </c:pt>
                <c:pt idx="113">
                  <c:v>1.9862532178207153</c:v>
                </c:pt>
                <c:pt idx="114">
                  <c:v>1.9887503305273058</c:v>
                </c:pt>
                <c:pt idx="115">
                  <c:v>1.9911878794058704</c:v>
                </c:pt>
                <c:pt idx="116">
                  <c:v>1.9935682171219278</c:v>
                </c:pt>
                <c:pt idx="117">
                  <c:v>1.9958935675980778</c:v>
                </c:pt>
                <c:pt idx="118">
                  <c:v>1.9981660349630281</c:v>
                </c:pt>
                <c:pt idx="119">
                  <c:v>2.0003876117500679</c:v>
                </c:pt>
                <c:pt idx="120">
                  <c:v>2.0025601864184051</c:v>
                </c:pt>
                <c:pt idx="121">
                  <c:v>2.004685550262606</c:v>
                </c:pt>
                <c:pt idx="122">
                  <c:v>2.006765403768203</c:v>
                </c:pt>
                <c:pt idx="123">
                  <c:v>2.0088013624652952</c:v>
                </c:pt>
                <c:pt idx="124">
                  <c:v>2.0107949623264054</c:v>
                </c:pt>
                <c:pt idx="125">
                  <c:v>2.012747664750028</c:v>
                </c:pt>
                <c:pt idx="126">
                  <c:v>2.0146608611669863</c:v>
                </c:pt>
                <c:pt idx="127">
                  <c:v>2.01653587730295</c:v>
                </c:pt>
                <c:pt idx="128">
                  <c:v>2.016721328178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02-4EBF-A84C-652534CFA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275328"/>
        <c:axId val="168299136"/>
      </c:scatterChart>
      <c:valAx>
        <c:axId val="168275328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Time / h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8299136"/>
        <c:crosses val="autoZero"/>
        <c:crossBetween val="midCat"/>
        <c:majorUnit val="100"/>
      </c:valAx>
      <c:valAx>
        <c:axId val="168299136"/>
        <c:scaling>
          <c:orientation val="minMax"/>
          <c:min val="-6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baseline="0">
                    <a:effectLst/>
                  </a:rPr>
                  <a:t>Stress σ</a:t>
                </a:r>
                <a:r>
                  <a:rPr lang="en-US" altLang="zh-CN" sz="900" b="0" i="0" u="none" strike="noStrike" baseline="-25000">
                    <a:effectLst/>
                  </a:rPr>
                  <a:t>22 </a:t>
                </a: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2864776680927569E-2"/>
              <c:y val="0.28745751955978993"/>
            </c:manualLayout>
          </c:layout>
          <c:overlay val="0"/>
        </c:title>
        <c:numFmt formatCode="#,##0.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8275328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37227863694628022"/>
          <c:y val="0.4825945007139219"/>
          <c:w val="0.56257976022015987"/>
          <c:h val="0.32315182889701288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82853169522193"/>
          <c:y val="5.1400554097404488E-2"/>
          <c:w val="0.78575206980625767"/>
          <c:h val="0.86691743827160495"/>
        </c:manualLayout>
      </c:layout>
      <c:scatterChart>
        <c:scatterStyle val="lineMarker"/>
        <c:varyColors val="0"/>
        <c:ser>
          <c:idx val="0"/>
          <c:order val="0"/>
          <c:tx>
            <c:v>Dissipation coefficient-24</c:v>
          </c:tx>
          <c:spPr>
            <a:ln w="19050">
              <a:noFill/>
            </a:ln>
          </c:spPr>
          <c:marker>
            <c:symbol val="star"/>
            <c:size val="3"/>
            <c:spPr>
              <a:ln w="6350">
                <a:solidFill>
                  <a:srgbClr val="FF0000"/>
                </a:solidFill>
              </a:ln>
            </c:spPr>
          </c:marker>
          <c:xVal>
            <c:numRef>
              <c:f>Fig.14Data!$I$3:$I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J$3:$J$131</c:f>
              <c:numCache>
                <c:formatCode>General</c:formatCode>
                <c:ptCount val="129"/>
                <c:pt idx="0">
                  <c:v>-4.1791871875000004E-2</c:v>
                </c:pt>
                <c:pt idx="1">
                  <c:v>-4.33213421875E-2</c:v>
                </c:pt>
                <c:pt idx="2">
                  <c:v>-8.2921089062500009E-2</c:v>
                </c:pt>
                <c:pt idx="3">
                  <c:v>-0.30244707187500003</c:v>
                </c:pt>
                <c:pt idx="4">
                  <c:v>-0.58253796250000001</c:v>
                </c:pt>
                <c:pt idx="5">
                  <c:v>-0.891645625</c:v>
                </c:pt>
                <c:pt idx="6">
                  <c:v>-1.2135753500000002</c:v>
                </c:pt>
                <c:pt idx="7">
                  <c:v>-1.5387378500000002</c:v>
                </c:pt>
                <c:pt idx="8">
                  <c:v>-1.8610241000000001</c:v>
                </c:pt>
                <c:pt idx="9">
                  <c:v>-2.1763794000000001</c:v>
                </c:pt>
                <c:pt idx="10">
                  <c:v>-2.4820734250000003</c:v>
                </c:pt>
                <c:pt idx="11">
                  <c:v>-2.7762370999999999</c:v>
                </c:pt>
                <c:pt idx="12">
                  <c:v>-3.0576227500000002</c:v>
                </c:pt>
                <c:pt idx="13">
                  <c:v>-3.3254331499999998</c:v>
                </c:pt>
                <c:pt idx="14">
                  <c:v>-3.5792380000000001</c:v>
                </c:pt>
                <c:pt idx="15">
                  <c:v>-3.8187954999999998</c:v>
                </c:pt>
                <c:pt idx="16">
                  <c:v>-4.0440653500000003</c:v>
                </c:pt>
                <c:pt idx="17">
                  <c:v>-4.2551749499999998</c:v>
                </c:pt>
                <c:pt idx="18">
                  <c:v>-4.4523115000000004</c:v>
                </c:pt>
                <c:pt idx="19">
                  <c:v>-4.6357857000000005</c:v>
                </c:pt>
                <c:pt idx="20">
                  <c:v>-4.8059316500000007</c:v>
                </c:pt>
                <c:pt idx="21">
                  <c:v>-4.9631737999999999</c:v>
                </c:pt>
                <c:pt idx="22">
                  <c:v>-5.1079444000000001</c:v>
                </c:pt>
                <c:pt idx="23">
                  <c:v>-5.2406568500000006</c:v>
                </c:pt>
                <c:pt idx="24">
                  <c:v>-5.361854225000001</c:v>
                </c:pt>
                <c:pt idx="25">
                  <c:v>-5.4715596000000009</c:v>
                </c:pt>
                <c:pt idx="26">
                  <c:v>-5.4715596000000009</c:v>
                </c:pt>
                <c:pt idx="27">
                  <c:v>-5.5288454000000007</c:v>
                </c:pt>
                <c:pt idx="28">
                  <c:v>-5.6067810499999995</c:v>
                </c:pt>
                <c:pt idx="29">
                  <c:v>-5.6758026000000008</c:v>
                </c:pt>
                <c:pt idx="30">
                  <c:v>-5.7362792499999999</c:v>
                </c:pt>
                <c:pt idx="31">
                  <c:v>-5.8330863500000003</c:v>
                </c:pt>
                <c:pt idx="32">
                  <c:v>-5.9002378500000008</c:v>
                </c:pt>
                <c:pt idx="33">
                  <c:v>-5.9407465000000004</c:v>
                </c:pt>
                <c:pt idx="34">
                  <c:v>-5.957447600000001</c:v>
                </c:pt>
                <c:pt idx="35">
                  <c:v>-5.9529853500000005</c:v>
                </c:pt>
                <c:pt idx="36">
                  <c:v>-5.9297556500000006</c:v>
                </c:pt>
                <c:pt idx="37">
                  <c:v>-5.8900114000000006</c:v>
                </c:pt>
                <c:pt idx="38">
                  <c:v>-5.8357689000000006</c:v>
                </c:pt>
                <c:pt idx="39">
                  <c:v>-5.7688956000000005</c:v>
                </c:pt>
                <c:pt idx="40">
                  <c:v>-5.6911087999999994</c:v>
                </c:pt>
                <c:pt idx="41">
                  <c:v>-5.6038866000000009</c:v>
                </c:pt>
                <c:pt idx="42">
                  <c:v>-5.5086889000000001</c:v>
                </c:pt>
                <c:pt idx="43">
                  <c:v>-5.4067481000000006</c:v>
                </c:pt>
                <c:pt idx="44">
                  <c:v>-5.2992114500000005</c:v>
                </c:pt>
                <c:pt idx="45">
                  <c:v>-5.1871105000000002</c:v>
                </c:pt>
                <c:pt idx="46">
                  <c:v>-5.0713676000000003</c:v>
                </c:pt>
                <c:pt idx="47">
                  <c:v>-4.9528212500000004</c:v>
                </c:pt>
                <c:pt idx="48">
                  <c:v>-4.8321968500000008</c:v>
                </c:pt>
                <c:pt idx="49">
                  <c:v>-4.7101652000000005</c:v>
                </c:pt>
                <c:pt idx="50">
                  <c:v>-4.58729765</c:v>
                </c:pt>
                <c:pt idx="51">
                  <c:v>-4.4641512499999996</c:v>
                </c:pt>
                <c:pt idx="52">
                  <c:v>-4.3411511000000003</c:v>
                </c:pt>
                <c:pt idx="53">
                  <c:v>-4.2187148250000002</c:v>
                </c:pt>
                <c:pt idx="54">
                  <c:v>-4.0971992750000004</c:v>
                </c:pt>
                <c:pt idx="55">
                  <c:v>-3.9769180750000004</c:v>
                </c:pt>
                <c:pt idx="56">
                  <c:v>-3.85811985</c:v>
                </c:pt>
                <c:pt idx="57">
                  <c:v>-3.7410438000000004</c:v>
                </c:pt>
                <c:pt idx="58">
                  <c:v>-3.625874525</c:v>
                </c:pt>
                <c:pt idx="59">
                  <c:v>-3.5127988999999999</c:v>
                </c:pt>
                <c:pt idx="60">
                  <c:v>-3.4019349000000001</c:v>
                </c:pt>
                <c:pt idx="61">
                  <c:v>-3.2933982250000002</c:v>
                </c:pt>
                <c:pt idx="62">
                  <c:v>-3.1872847499999999</c:v>
                </c:pt>
                <c:pt idx="63">
                  <c:v>-3.0836581750000005</c:v>
                </c:pt>
                <c:pt idx="64">
                  <c:v>-2.9825607500000002</c:v>
                </c:pt>
                <c:pt idx="65">
                  <c:v>-2.8840529250000002</c:v>
                </c:pt>
                <c:pt idx="66">
                  <c:v>-2.4304842250000003</c:v>
                </c:pt>
                <c:pt idx="67">
                  <c:v>-2.040326925</c:v>
                </c:pt>
                <c:pt idx="68">
                  <c:v>-1.7084864875000001</c:v>
                </c:pt>
                <c:pt idx="69">
                  <c:v>-1.4280587750000002</c:v>
                </c:pt>
                <c:pt idx="70">
                  <c:v>-1.1917069125000002</c:v>
                </c:pt>
                <c:pt idx="71">
                  <c:v>-0.99240943749999999</c:v>
                </c:pt>
                <c:pt idx="72">
                  <c:v>-0.82384209374999995</c:v>
                </c:pt>
                <c:pt idx="73">
                  <c:v>-0.68048898125000012</c:v>
                </c:pt>
                <c:pt idx="74">
                  <c:v>-0.55767976875000003</c:v>
                </c:pt>
                <c:pt idx="75">
                  <c:v>-0.45151827500000002</c:v>
                </c:pt>
                <c:pt idx="76">
                  <c:v>-0.35879528750000006</c:v>
                </c:pt>
                <c:pt idx="77">
                  <c:v>-0.27689752187500005</c:v>
                </c:pt>
                <c:pt idx="78">
                  <c:v>-0.203704596875</c:v>
                </c:pt>
                <c:pt idx="79">
                  <c:v>-0.13751195859374998</c:v>
                </c:pt>
                <c:pt idx="80">
                  <c:v>-7.695038203125E-2</c:v>
                </c:pt>
                <c:pt idx="81">
                  <c:v>-2.0921740429687499E-2</c:v>
                </c:pt>
                <c:pt idx="82">
                  <c:v>1.9353810937500004E-2</c:v>
                </c:pt>
                <c:pt idx="83">
                  <c:v>4.9763756250000006E-2</c:v>
                </c:pt>
                <c:pt idx="84">
                  <c:v>7.869965000000001E-2</c:v>
                </c:pt>
                <c:pt idx="85">
                  <c:v>0.10643735</c:v>
                </c:pt>
                <c:pt idx="86">
                  <c:v>0.13319811250000002</c:v>
                </c:pt>
                <c:pt idx="87">
                  <c:v>0.15915948750000003</c:v>
                </c:pt>
                <c:pt idx="88">
                  <c:v>0.18446428750000002</c:v>
                </c:pt>
                <c:pt idx="89">
                  <c:v>0.20922758750000003</c:v>
                </c:pt>
                <c:pt idx="90">
                  <c:v>0.2335431</c:v>
                </c:pt>
                <c:pt idx="91">
                  <c:v>0.25748692500000003</c:v>
                </c:pt>
                <c:pt idx="92">
                  <c:v>0.28112095000000004</c:v>
                </c:pt>
                <c:pt idx="93">
                  <c:v>0.30449575000000001</c:v>
                </c:pt>
                <c:pt idx="94">
                  <c:v>0.32765325000000001</c:v>
                </c:pt>
                <c:pt idx="95">
                  <c:v>0.35062755000000007</c:v>
                </c:pt>
                <c:pt idx="96">
                  <c:v>0.37344769999999999</c:v>
                </c:pt>
                <c:pt idx="97">
                  <c:v>0.3961385</c:v>
                </c:pt>
                <c:pt idx="98">
                  <c:v>0.41871885000000003</c:v>
                </c:pt>
                <c:pt idx="99">
                  <c:v>0.44120570000000003</c:v>
                </c:pt>
                <c:pt idx="100">
                  <c:v>0.46361415</c:v>
                </c:pt>
                <c:pt idx="101">
                  <c:v>0.48595555000000007</c:v>
                </c:pt>
                <c:pt idx="102">
                  <c:v>0.50824049999999998</c:v>
                </c:pt>
                <c:pt idx="103">
                  <c:v>0.53047889999999998</c:v>
                </c:pt>
                <c:pt idx="104">
                  <c:v>0.55267670000000002</c:v>
                </c:pt>
                <c:pt idx="105">
                  <c:v>0.57484080000000004</c:v>
                </c:pt>
                <c:pt idx="106">
                  <c:v>0.59697849999999997</c:v>
                </c:pt>
                <c:pt idx="107">
                  <c:v>0.61909420000000004</c:v>
                </c:pt>
                <c:pt idx="108">
                  <c:v>0.64119015000000001</c:v>
                </c:pt>
                <c:pt idx="109">
                  <c:v>0.66327320000000012</c:v>
                </c:pt>
                <c:pt idx="110">
                  <c:v>0.68534345000000008</c:v>
                </c:pt>
                <c:pt idx="111">
                  <c:v>0.70740755</c:v>
                </c:pt>
                <c:pt idx="112">
                  <c:v>0.72946570000000011</c:v>
                </c:pt>
                <c:pt idx="113">
                  <c:v>0.75151980000000007</c:v>
                </c:pt>
                <c:pt idx="114">
                  <c:v>0.77357260000000005</c:v>
                </c:pt>
                <c:pt idx="115">
                  <c:v>0.79562690000000003</c:v>
                </c:pt>
                <c:pt idx="116">
                  <c:v>0.81768220000000003</c:v>
                </c:pt>
                <c:pt idx="117">
                  <c:v>0.83974080000000006</c:v>
                </c:pt>
                <c:pt idx="118">
                  <c:v>0.86180540000000005</c:v>
                </c:pt>
                <c:pt idx="119">
                  <c:v>0.88387470000000012</c:v>
                </c:pt>
                <c:pt idx="120">
                  <c:v>0.9059509</c:v>
                </c:pt>
                <c:pt idx="121">
                  <c:v>0.92803620000000009</c:v>
                </c:pt>
                <c:pt idx="122">
                  <c:v>0.95012740000000007</c:v>
                </c:pt>
                <c:pt idx="123">
                  <c:v>0.97186450000000002</c:v>
                </c:pt>
                <c:pt idx="124">
                  <c:v>0.99335580000000001</c:v>
                </c:pt>
                <c:pt idx="125">
                  <c:v>1.0148428</c:v>
                </c:pt>
                <c:pt idx="126">
                  <c:v>1.0363267</c:v>
                </c:pt>
                <c:pt idx="127">
                  <c:v>1.0578080000000001</c:v>
                </c:pt>
                <c:pt idx="128">
                  <c:v>1.05995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32-436C-B213-931EB13DBEDD}"/>
            </c:ext>
          </c:extLst>
        </c:ser>
        <c:ser>
          <c:idx val="2"/>
          <c:order val="1"/>
          <c:tx>
            <c:v>Dissipation coefficient-36</c:v>
          </c:tx>
          <c:spPr>
            <a:ln w="19050"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00B050"/>
                </a:solidFill>
              </a:ln>
            </c:spPr>
          </c:marker>
          <c:xVal>
            <c:numRef>
              <c:f>Fig.14Data!$K$3:$K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L$3:$L$131</c:f>
              <c:numCache>
                <c:formatCode>General</c:formatCode>
                <c:ptCount val="129"/>
                <c:pt idx="0">
                  <c:v>-3.2147593750000002E-2</c:v>
                </c:pt>
                <c:pt idx="1">
                  <c:v>-3.3324109375000001E-2</c:v>
                </c:pt>
                <c:pt idx="2">
                  <c:v>-6.3785453125000002E-2</c:v>
                </c:pt>
                <c:pt idx="3">
                  <c:v>-0.23265159375</c:v>
                </c:pt>
                <c:pt idx="4">
                  <c:v>-0.44810612500000002</c:v>
                </c:pt>
                <c:pt idx="5">
                  <c:v>-0.68588125</c:v>
                </c:pt>
                <c:pt idx="6">
                  <c:v>-0.93351949999999995</c:v>
                </c:pt>
                <c:pt idx="7">
                  <c:v>-1.1836445</c:v>
                </c:pt>
                <c:pt idx="8">
                  <c:v>-1.431557</c:v>
                </c:pt>
                <c:pt idx="9">
                  <c:v>-1.6741379999999999</c:v>
                </c:pt>
                <c:pt idx="10">
                  <c:v>-1.90928725</c:v>
                </c:pt>
                <c:pt idx="11">
                  <c:v>-2.135567</c:v>
                </c:pt>
                <c:pt idx="12">
                  <c:v>-2.3520175000000001</c:v>
                </c:pt>
                <c:pt idx="13">
                  <c:v>-2.5580254999999998</c:v>
                </c:pt>
                <c:pt idx="14">
                  <c:v>-2.75326</c:v>
                </c:pt>
                <c:pt idx="15">
                  <c:v>-2.937535</c:v>
                </c:pt>
                <c:pt idx="16">
                  <c:v>-3.1108194999999998</c:v>
                </c:pt>
                <c:pt idx="17">
                  <c:v>-3.2732114999999999</c:v>
                </c:pt>
                <c:pt idx="18">
                  <c:v>-3.424855</c:v>
                </c:pt>
                <c:pt idx="19">
                  <c:v>-3.5659890000000001</c:v>
                </c:pt>
                <c:pt idx="20">
                  <c:v>-3.6968705000000002</c:v>
                </c:pt>
                <c:pt idx="21">
                  <c:v>-3.8178260000000002</c:v>
                </c:pt>
                <c:pt idx="22">
                  <c:v>-3.9291879999999999</c:v>
                </c:pt>
                <c:pt idx="23">
                  <c:v>-4.0312745000000003</c:v>
                </c:pt>
                <c:pt idx="24">
                  <c:v>-4.1245032500000001</c:v>
                </c:pt>
                <c:pt idx="25">
                  <c:v>-4.2088919999999996</c:v>
                </c:pt>
                <c:pt idx="26">
                  <c:v>-4.2088919999999996</c:v>
                </c:pt>
                <c:pt idx="27">
                  <c:v>-4.2529579999999996</c:v>
                </c:pt>
                <c:pt idx="28">
                  <c:v>-4.3129084999999998</c:v>
                </c:pt>
                <c:pt idx="29">
                  <c:v>-4.3660019999999999</c:v>
                </c:pt>
                <c:pt idx="30">
                  <c:v>-4.4125224999999997</c:v>
                </c:pt>
                <c:pt idx="31">
                  <c:v>-4.4869895</c:v>
                </c:pt>
                <c:pt idx="32">
                  <c:v>-4.5386445000000002</c:v>
                </c:pt>
                <c:pt idx="33">
                  <c:v>-4.5698049999999997</c:v>
                </c:pt>
                <c:pt idx="34">
                  <c:v>-4.5826520000000004</c:v>
                </c:pt>
                <c:pt idx="35">
                  <c:v>-4.5792194999999998</c:v>
                </c:pt>
                <c:pt idx="36">
                  <c:v>-4.5613504999999996</c:v>
                </c:pt>
                <c:pt idx="37">
                  <c:v>-4.5307779999999998</c:v>
                </c:pt>
                <c:pt idx="38">
                  <c:v>-4.4890530000000002</c:v>
                </c:pt>
                <c:pt idx="39">
                  <c:v>-4.4376119999999997</c:v>
                </c:pt>
                <c:pt idx="40">
                  <c:v>-4.3777759999999999</c:v>
                </c:pt>
                <c:pt idx="41">
                  <c:v>-4.3106819999999999</c:v>
                </c:pt>
                <c:pt idx="42">
                  <c:v>-4.2374530000000004</c:v>
                </c:pt>
                <c:pt idx="43">
                  <c:v>-4.1590369999999997</c:v>
                </c:pt>
                <c:pt idx="44">
                  <c:v>-4.0763164999999999</c:v>
                </c:pt>
                <c:pt idx="45">
                  <c:v>-3.9900850000000001</c:v>
                </c:pt>
                <c:pt idx="46">
                  <c:v>-3.901052</c:v>
                </c:pt>
                <c:pt idx="47">
                  <c:v>-3.8098624999999999</c:v>
                </c:pt>
                <c:pt idx="48">
                  <c:v>-3.7170744999999998</c:v>
                </c:pt>
                <c:pt idx="49">
                  <c:v>-3.6232039999999999</c:v>
                </c:pt>
                <c:pt idx="50">
                  <c:v>-3.5286905000000002</c:v>
                </c:pt>
                <c:pt idx="51">
                  <c:v>-3.4339624999999998</c:v>
                </c:pt>
                <c:pt idx="52">
                  <c:v>-3.3393470000000001</c:v>
                </c:pt>
                <c:pt idx="53">
                  <c:v>-3.2451652499999999</c:v>
                </c:pt>
                <c:pt idx="54">
                  <c:v>-3.1516917499999999</c:v>
                </c:pt>
                <c:pt idx="55">
                  <c:v>-3.0591677499999999</c:v>
                </c:pt>
                <c:pt idx="56">
                  <c:v>-2.9677845</c:v>
                </c:pt>
                <c:pt idx="57">
                  <c:v>-2.877726</c:v>
                </c:pt>
                <c:pt idx="58">
                  <c:v>-2.78913425</c:v>
                </c:pt>
                <c:pt idx="59">
                  <c:v>-2.702153</c:v>
                </c:pt>
                <c:pt idx="60">
                  <c:v>-2.616873</c:v>
                </c:pt>
                <c:pt idx="61">
                  <c:v>-2.53338325</c:v>
                </c:pt>
                <c:pt idx="62">
                  <c:v>-2.4517574999999998</c:v>
                </c:pt>
                <c:pt idx="63">
                  <c:v>-2.3720447500000001</c:v>
                </c:pt>
                <c:pt idx="64">
                  <c:v>-2.2942775000000002</c:v>
                </c:pt>
                <c:pt idx="65">
                  <c:v>-2.2185022499999998</c:v>
                </c:pt>
                <c:pt idx="66">
                  <c:v>-1.8696032499999999</c:v>
                </c:pt>
                <c:pt idx="67">
                  <c:v>-1.5694822500000001</c:v>
                </c:pt>
                <c:pt idx="68">
                  <c:v>-1.3142203750000001</c:v>
                </c:pt>
                <c:pt idx="69">
                  <c:v>-1.0985067500000001</c:v>
                </c:pt>
                <c:pt idx="70">
                  <c:v>-0.91669762499999996</c:v>
                </c:pt>
                <c:pt idx="71">
                  <c:v>-0.76339187500000005</c:v>
                </c:pt>
                <c:pt idx="72">
                  <c:v>-0.63372468749999999</c:v>
                </c:pt>
                <c:pt idx="73">
                  <c:v>-0.52345306250000001</c:v>
                </c:pt>
                <c:pt idx="74">
                  <c:v>-0.42898443749999998</c:v>
                </c:pt>
                <c:pt idx="75">
                  <c:v>-0.34732174999999998</c:v>
                </c:pt>
                <c:pt idx="76">
                  <c:v>-0.27599637500000002</c:v>
                </c:pt>
                <c:pt idx="77">
                  <c:v>-0.21299809375000001</c:v>
                </c:pt>
                <c:pt idx="78">
                  <c:v>-0.15669584375000001</c:v>
                </c:pt>
                <c:pt idx="79">
                  <c:v>-0.10577842968749999</c:v>
                </c:pt>
                <c:pt idx="80">
                  <c:v>-5.9192601562500002E-2</c:v>
                </c:pt>
                <c:pt idx="81">
                  <c:v>-1.6093646484375002E-2</c:v>
                </c:pt>
                <c:pt idx="82">
                  <c:v>2.4192263671874999E-2</c:v>
                </c:pt>
                <c:pt idx="83">
                  <c:v>6.2204695312500002E-2</c:v>
                </c:pt>
                <c:pt idx="84">
                  <c:v>9.8374562499999998E-2</c:v>
                </c:pt>
                <c:pt idx="85">
                  <c:v>0.13304668750000001</c:v>
                </c:pt>
                <c:pt idx="86">
                  <c:v>0.166497640625</c:v>
                </c:pt>
                <c:pt idx="87">
                  <c:v>0.198949359375</c:v>
                </c:pt>
                <c:pt idx="88">
                  <c:v>0.23058035937499999</c:v>
                </c:pt>
                <c:pt idx="89">
                  <c:v>0.26153448437499999</c:v>
                </c:pt>
                <c:pt idx="90">
                  <c:v>0.29192887499999998</c:v>
                </c:pt>
                <c:pt idx="91">
                  <c:v>0.32185865624999999</c:v>
                </c:pt>
                <c:pt idx="92">
                  <c:v>0.35140118749999999</c:v>
                </c:pt>
                <c:pt idx="93">
                  <c:v>0.38061968750000003</c:v>
                </c:pt>
                <c:pt idx="94">
                  <c:v>0.40956656250000001</c:v>
                </c:pt>
                <c:pt idx="95">
                  <c:v>0.43828443750000001</c:v>
                </c:pt>
                <c:pt idx="96">
                  <c:v>0.46680962500000001</c:v>
                </c:pt>
                <c:pt idx="97">
                  <c:v>0.49517312499999999</c:v>
                </c:pt>
                <c:pt idx="98">
                  <c:v>0.52339856250000005</c:v>
                </c:pt>
                <c:pt idx="99">
                  <c:v>0.55150712499999999</c:v>
                </c:pt>
                <c:pt idx="100">
                  <c:v>0.57951768749999999</c:v>
                </c:pt>
                <c:pt idx="101">
                  <c:v>0.60744443749999999</c:v>
                </c:pt>
                <c:pt idx="102">
                  <c:v>0.63530062499999995</c:v>
                </c:pt>
                <c:pt idx="103">
                  <c:v>0.66309862500000005</c:v>
                </c:pt>
                <c:pt idx="104">
                  <c:v>0.69084587500000005</c:v>
                </c:pt>
                <c:pt idx="105">
                  <c:v>0.71855100000000005</c:v>
                </c:pt>
                <c:pt idx="106">
                  <c:v>0.74622312499999999</c:v>
                </c:pt>
                <c:pt idx="107">
                  <c:v>0.77386774999999997</c:v>
                </c:pt>
                <c:pt idx="108">
                  <c:v>0.80148768749999999</c:v>
                </c:pt>
                <c:pt idx="109">
                  <c:v>0.82909149999999998</c:v>
                </c:pt>
                <c:pt idx="110">
                  <c:v>0.85667931249999996</c:v>
                </c:pt>
                <c:pt idx="111">
                  <c:v>0.88425943750000002</c:v>
                </c:pt>
                <c:pt idx="112">
                  <c:v>0.91183212499999999</c:v>
                </c:pt>
                <c:pt idx="113">
                  <c:v>0.93939974999999998</c:v>
                </c:pt>
                <c:pt idx="114">
                  <c:v>0.96696574999999996</c:v>
                </c:pt>
                <c:pt idx="115">
                  <c:v>0.99453362499999998</c:v>
                </c:pt>
                <c:pt idx="116">
                  <c:v>1.0221027499999999</c:v>
                </c:pt>
                <c:pt idx="117">
                  <c:v>1.0496760000000001</c:v>
                </c:pt>
                <c:pt idx="118">
                  <c:v>1.0772567500000001</c:v>
                </c:pt>
                <c:pt idx="119">
                  <c:v>1.104843375</c:v>
                </c:pt>
                <c:pt idx="120">
                  <c:v>1.132438625</c:v>
                </c:pt>
                <c:pt idx="121">
                  <c:v>1.16004525</c:v>
                </c:pt>
                <c:pt idx="122">
                  <c:v>1.1876592500000001</c:v>
                </c:pt>
                <c:pt idx="123">
                  <c:v>1.2148306250000001</c:v>
                </c:pt>
                <c:pt idx="124">
                  <c:v>1.24169475</c:v>
                </c:pt>
                <c:pt idx="125">
                  <c:v>1.2685534999999999</c:v>
                </c:pt>
                <c:pt idx="126">
                  <c:v>1.2954083750000001</c:v>
                </c:pt>
                <c:pt idx="127">
                  <c:v>1.32226</c:v>
                </c:pt>
                <c:pt idx="128">
                  <c:v>1.324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32-436C-B213-931EB13DBEDD}"/>
            </c:ext>
          </c:extLst>
        </c:ser>
        <c:ser>
          <c:idx val="3"/>
          <c:order val="2"/>
          <c:tx>
            <c:v>Dissipation coefficient-54</c:v>
          </c:tx>
          <c:spPr>
            <a:ln w="19050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xVal>
            <c:numRef>
              <c:f>Fig.14Data!$M$3:$M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N$3:$N$131</c:f>
              <c:numCache>
                <c:formatCode>General</c:formatCode>
                <c:ptCount val="129"/>
                <c:pt idx="0">
                  <c:v>-2.2503315624999999E-2</c:v>
                </c:pt>
                <c:pt idx="1">
                  <c:v>-2.3326876562499998E-2</c:v>
                </c:pt>
                <c:pt idx="2">
                  <c:v>-4.4649817187499996E-2</c:v>
                </c:pt>
                <c:pt idx="3">
                  <c:v>-0.16285611562499996</c:v>
                </c:pt>
                <c:pt idx="4">
                  <c:v>-0.31367428749999998</c:v>
                </c:pt>
                <c:pt idx="5">
                  <c:v>-0.48011687499999994</c:v>
                </c:pt>
                <c:pt idx="6">
                  <c:v>-0.65346364999999995</c:v>
                </c:pt>
                <c:pt idx="7">
                  <c:v>-0.8285511499999999</c:v>
                </c:pt>
                <c:pt idx="8">
                  <c:v>-1.0020898999999999</c:v>
                </c:pt>
                <c:pt idx="9">
                  <c:v>-1.1718966</c:v>
                </c:pt>
                <c:pt idx="10">
                  <c:v>-1.3365010749999999</c:v>
                </c:pt>
                <c:pt idx="11">
                  <c:v>-1.4948968999999999</c:v>
                </c:pt>
                <c:pt idx="12">
                  <c:v>-1.64641225</c:v>
                </c:pt>
                <c:pt idx="13">
                  <c:v>-1.7906178499999998</c:v>
                </c:pt>
                <c:pt idx="14">
                  <c:v>-1.9272819999999997</c:v>
                </c:pt>
                <c:pt idx="15">
                  <c:v>-2.0562744999999998</c:v>
                </c:pt>
                <c:pt idx="16">
                  <c:v>-2.1775736499999998</c:v>
                </c:pt>
                <c:pt idx="17">
                  <c:v>-2.2912480499999996</c:v>
                </c:pt>
                <c:pt idx="18">
                  <c:v>-2.3973985</c:v>
                </c:pt>
                <c:pt idx="19">
                  <c:v>-2.4961922999999997</c:v>
                </c:pt>
                <c:pt idx="20">
                  <c:v>-2.5878093499999997</c:v>
                </c:pt>
                <c:pt idx="21">
                  <c:v>-2.6724781999999996</c:v>
                </c:pt>
                <c:pt idx="22">
                  <c:v>-2.7504315999999998</c:v>
                </c:pt>
                <c:pt idx="23">
                  <c:v>-2.82189215</c:v>
                </c:pt>
                <c:pt idx="24">
                  <c:v>-2.887152275</c:v>
                </c:pt>
                <c:pt idx="25">
                  <c:v>-2.9462243999999997</c:v>
                </c:pt>
                <c:pt idx="26">
                  <c:v>-2.9462243999999997</c:v>
                </c:pt>
                <c:pt idx="27">
                  <c:v>-2.9770705999999998</c:v>
                </c:pt>
                <c:pt idx="28">
                  <c:v>-3.0190359499999997</c:v>
                </c:pt>
                <c:pt idx="29">
                  <c:v>-3.0562014</c:v>
                </c:pt>
                <c:pt idx="30">
                  <c:v>-3.0887657499999999</c:v>
                </c:pt>
                <c:pt idx="31">
                  <c:v>-3.1408926500000001</c:v>
                </c:pt>
                <c:pt idx="32">
                  <c:v>-3.17705115</c:v>
                </c:pt>
                <c:pt idx="33">
                  <c:v>-3.1988634999999999</c:v>
                </c:pt>
                <c:pt idx="34">
                  <c:v>-3.2078563999999998</c:v>
                </c:pt>
                <c:pt idx="35">
                  <c:v>-3.2054536499999999</c:v>
                </c:pt>
                <c:pt idx="36">
                  <c:v>-3.1929453499999996</c:v>
                </c:pt>
                <c:pt idx="37">
                  <c:v>-3.1715445999999998</c:v>
                </c:pt>
                <c:pt idx="38">
                  <c:v>-3.1423370999999998</c:v>
                </c:pt>
                <c:pt idx="39">
                  <c:v>-3.1063283999999998</c:v>
                </c:pt>
                <c:pt idx="40">
                  <c:v>-3.0644431999999999</c:v>
                </c:pt>
                <c:pt idx="41">
                  <c:v>-3.0174773999999998</c:v>
                </c:pt>
                <c:pt idx="42">
                  <c:v>-2.9662170999999997</c:v>
                </c:pt>
                <c:pt idx="43">
                  <c:v>-2.9113259</c:v>
                </c:pt>
                <c:pt idx="44">
                  <c:v>-2.8534215499999998</c:v>
                </c:pt>
                <c:pt idx="45">
                  <c:v>-2.7930595</c:v>
                </c:pt>
                <c:pt idx="46">
                  <c:v>-2.7307364000000001</c:v>
                </c:pt>
                <c:pt idx="47">
                  <c:v>-2.6669037499999999</c:v>
                </c:pt>
                <c:pt idx="48">
                  <c:v>-2.6019521499999998</c:v>
                </c:pt>
                <c:pt idx="49">
                  <c:v>-2.5362427999999997</c:v>
                </c:pt>
                <c:pt idx="50">
                  <c:v>-2.4700833499999995</c:v>
                </c:pt>
                <c:pt idx="51">
                  <c:v>-2.40377375</c:v>
                </c:pt>
                <c:pt idx="52">
                  <c:v>-2.3375428999999999</c:v>
                </c:pt>
                <c:pt idx="53">
                  <c:v>-2.2716156749999996</c:v>
                </c:pt>
                <c:pt idx="54">
                  <c:v>-2.2061842249999994</c:v>
                </c:pt>
                <c:pt idx="55">
                  <c:v>-2.1414174249999998</c:v>
                </c:pt>
                <c:pt idx="56">
                  <c:v>-2.0774491500000001</c:v>
                </c:pt>
                <c:pt idx="57">
                  <c:v>-2.0144082000000001</c:v>
                </c:pt>
                <c:pt idx="58">
                  <c:v>-1.9523939749999999</c:v>
                </c:pt>
                <c:pt idx="59">
                  <c:v>-1.8915070999999999</c:v>
                </c:pt>
                <c:pt idx="60">
                  <c:v>-1.8318110999999999</c:v>
                </c:pt>
                <c:pt idx="61">
                  <c:v>-1.7733682749999999</c:v>
                </c:pt>
                <c:pt idx="62">
                  <c:v>-1.71623025</c:v>
                </c:pt>
                <c:pt idx="63">
                  <c:v>-1.660431325</c:v>
                </c:pt>
                <c:pt idx="64">
                  <c:v>-1.60599425</c:v>
                </c:pt>
                <c:pt idx="65">
                  <c:v>-1.552951575</c:v>
                </c:pt>
                <c:pt idx="66">
                  <c:v>-1.3087222749999998</c:v>
                </c:pt>
                <c:pt idx="67">
                  <c:v>-1.0986375749999999</c:v>
                </c:pt>
                <c:pt idx="68">
                  <c:v>-0.91995426250000001</c:v>
                </c:pt>
                <c:pt idx="69">
                  <c:v>-0.76895472499999995</c:v>
                </c:pt>
                <c:pt idx="70">
                  <c:v>-1.1000371499999999</c:v>
                </c:pt>
                <c:pt idx="71">
                  <c:v>-0.91607024999999997</c:v>
                </c:pt>
                <c:pt idx="72">
                  <c:v>-0.76046962500000004</c:v>
                </c:pt>
                <c:pt idx="73">
                  <c:v>-0.6281436749999999</c:v>
                </c:pt>
                <c:pt idx="74">
                  <c:v>-0.51478132499999996</c:v>
                </c:pt>
                <c:pt idx="75">
                  <c:v>-0.41678609999999999</c:v>
                </c:pt>
                <c:pt idx="76">
                  <c:v>-0.33119564999999995</c:v>
                </c:pt>
                <c:pt idx="77">
                  <c:v>-0.25559771250000002</c:v>
                </c:pt>
                <c:pt idx="78">
                  <c:v>-0.18803501249999999</c:v>
                </c:pt>
                <c:pt idx="79">
                  <c:v>-0.12693411562499998</c:v>
                </c:pt>
                <c:pt idx="80">
                  <c:v>-7.1031121874999992E-2</c:v>
                </c:pt>
                <c:pt idx="81">
                  <c:v>-1.9312375781250002E-2</c:v>
                </c:pt>
                <c:pt idx="82">
                  <c:v>2.6611490039062501E-2</c:v>
                </c:pt>
                <c:pt idx="83">
                  <c:v>7.4645634374999992E-2</c:v>
                </c:pt>
                <c:pt idx="84">
                  <c:v>0.11804947499999999</c:v>
                </c:pt>
                <c:pt idx="85">
                  <c:v>0.15965602500000001</c:v>
                </c:pt>
                <c:pt idx="86">
                  <c:v>0.19979716874999998</c:v>
                </c:pt>
                <c:pt idx="87">
                  <c:v>0.23873923124999999</c:v>
                </c:pt>
                <c:pt idx="88">
                  <c:v>0.27669643124999999</c:v>
                </c:pt>
                <c:pt idx="89">
                  <c:v>0.31384138125</c:v>
                </c:pt>
                <c:pt idx="90">
                  <c:v>0.35031464999999995</c:v>
                </c:pt>
                <c:pt idx="91">
                  <c:v>0.38623038749999999</c:v>
                </c:pt>
                <c:pt idx="92">
                  <c:v>0.421681425</c:v>
                </c:pt>
                <c:pt idx="93">
                  <c:v>0.45674362499999999</c:v>
                </c:pt>
                <c:pt idx="94">
                  <c:v>0.49147987500000001</c:v>
                </c:pt>
                <c:pt idx="95">
                  <c:v>0.5259413249999999</c:v>
                </c:pt>
                <c:pt idx="96">
                  <c:v>0.56017154999999996</c:v>
                </c:pt>
                <c:pt idx="97">
                  <c:v>0.59420775000000003</c:v>
                </c:pt>
                <c:pt idx="98">
                  <c:v>0.62807827500000002</c:v>
                </c:pt>
                <c:pt idx="99">
                  <c:v>0.66180854999999994</c:v>
                </c:pt>
                <c:pt idx="100">
                  <c:v>0.69542122500000003</c:v>
                </c:pt>
                <c:pt idx="101">
                  <c:v>0.72893332499999997</c:v>
                </c:pt>
                <c:pt idx="102">
                  <c:v>0.76236075000000003</c:v>
                </c:pt>
                <c:pt idx="103">
                  <c:v>0.79571835000000002</c:v>
                </c:pt>
                <c:pt idx="104">
                  <c:v>0.82901504999999998</c:v>
                </c:pt>
                <c:pt idx="105">
                  <c:v>0.86226119999999995</c:v>
                </c:pt>
                <c:pt idx="106">
                  <c:v>0.89546775000000001</c:v>
                </c:pt>
                <c:pt idx="107">
                  <c:v>0.92864129999999989</c:v>
                </c:pt>
                <c:pt idx="108">
                  <c:v>0.96178522499999997</c:v>
                </c:pt>
                <c:pt idx="109">
                  <c:v>0.99490979999999996</c:v>
                </c:pt>
                <c:pt idx="110">
                  <c:v>1.0280151749999999</c:v>
                </c:pt>
                <c:pt idx="111">
                  <c:v>1.0611113249999999</c:v>
                </c:pt>
                <c:pt idx="112">
                  <c:v>1.09419855</c:v>
                </c:pt>
                <c:pt idx="113">
                  <c:v>1.1272796999999999</c:v>
                </c:pt>
                <c:pt idx="114">
                  <c:v>1.1603588999999999</c:v>
                </c:pt>
                <c:pt idx="115">
                  <c:v>1.1934403499999999</c:v>
                </c:pt>
                <c:pt idx="116">
                  <c:v>1.2265233</c:v>
                </c:pt>
                <c:pt idx="117">
                  <c:v>1.2596111999999999</c:v>
                </c:pt>
                <c:pt idx="118">
                  <c:v>1.2927080999999998</c:v>
                </c:pt>
                <c:pt idx="119">
                  <c:v>1.3258120500000001</c:v>
                </c:pt>
                <c:pt idx="120">
                  <c:v>1.3589263499999999</c:v>
                </c:pt>
                <c:pt idx="121">
                  <c:v>1.3920543000000001</c:v>
                </c:pt>
                <c:pt idx="122">
                  <c:v>1.4251910999999999</c:v>
                </c:pt>
                <c:pt idx="123">
                  <c:v>1.45779675</c:v>
                </c:pt>
                <c:pt idx="124">
                  <c:v>1.4900336999999999</c:v>
                </c:pt>
                <c:pt idx="125">
                  <c:v>1.5222642</c:v>
                </c:pt>
                <c:pt idx="126">
                  <c:v>1.5544900500000001</c:v>
                </c:pt>
                <c:pt idx="127">
                  <c:v>1.5867119999999999</c:v>
                </c:pt>
                <c:pt idx="128">
                  <c:v>1.589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32-436C-B213-931EB13DBEDD}"/>
            </c:ext>
          </c:extLst>
        </c:ser>
        <c:ser>
          <c:idx val="4"/>
          <c:order val="3"/>
          <c:tx>
            <c:v>Concrete tensile strength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14Data!$A$3:$A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4Data!$Q$3:$Q$131</c:f>
              <c:numCache>
                <c:formatCode>General</c:formatCode>
                <c:ptCount val="129"/>
                <c:pt idx="0">
                  <c:v>6.5200979361806105E-2</c:v>
                </c:pt>
                <c:pt idx="1">
                  <c:v>0.18520535594901458</c:v>
                </c:pt>
                <c:pt idx="2">
                  <c:v>0.29411484229132234</c:v>
                </c:pt>
                <c:pt idx="3">
                  <c:v>0.38748540430276135</c:v>
                </c:pt>
                <c:pt idx="4">
                  <c:v>0.46770157475698665</c:v>
                </c:pt>
                <c:pt idx="5">
                  <c:v>0.53738707921271645</c:v>
                </c:pt>
                <c:pt idx="6">
                  <c:v>0.59864125686267999</c:v>
                </c:pt>
                <c:pt idx="7">
                  <c:v>0.65306297080829212</c:v>
                </c:pt>
                <c:pt idx="8">
                  <c:v>0.70186851023398922</c:v>
                </c:pt>
                <c:pt idx="9">
                  <c:v>0.74599380029682494</c:v>
                </c:pt>
                <c:pt idx="10">
                  <c:v>0.78616965156184693</c:v>
                </c:pt>
                <c:pt idx="11">
                  <c:v>0.82297522131686063</c:v>
                </c:pt>
                <c:pt idx="12">
                  <c:v>0.85687593040731413</c:v>
                </c:pt>
                <c:pt idx="13">
                  <c:v>0.88825061712673237</c:v>
                </c:pt>
                <c:pt idx="14">
                  <c:v>0.91741124966827325</c:v>
                </c:pt>
                <c:pt idx="15">
                  <c:v>0.94461744724204111</c:v>
                </c:pt>
                <c:pt idx="16">
                  <c:v>0.97008733258555346</c:v>
                </c:pt>
                <c:pt idx="17">
                  <c:v>0.99400575504363731</c:v>
                </c:pt>
                <c:pt idx="18">
                  <c:v>1.0165306021115939</c:v>
                </c:pt>
                <c:pt idx="19">
                  <c:v>1.0377977021645821</c:v>
                </c:pt>
                <c:pt idx="20">
                  <c:v>1.057924675311001</c:v>
                </c:pt>
                <c:pt idx="21">
                  <c:v>1.0770139892393225</c:v>
                </c:pt>
                <c:pt idx="22">
                  <c:v>1.0951554073155072</c:v>
                </c:pt>
                <c:pt idx="23">
                  <c:v>1.1124279671200243</c:v>
                </c:pt>
                <c:pt idx="24">
                  <c:v>1.1289015925836461</c:v>
                </c:pt>
                <c:pt idx="25">
                  <c:v>1.1446384175678808</c:v>
                </c:pt>
                <c:pt idx="26">
                  <c:v>1.1596938802322814</c:v>
                </c:pt>
                <c:pt idx="27">
                  <c:v>1.1741176338571651</c:v>
                </c:pt>
                <c:pt idx="28">
                  <c:v>1.1879543095817531</c:v>
                </c:pt>
                <c:pt idx="29">
                  <c:v>1.2012441588222642</c:v>
                </c:pt>
                <c:pt idx="30">
                  <c:v>1.21402359728047</c:v>
                </c:pt>
                <c:pt idx="31">
                  <c:v>1.2381804371468299</c:v>
                </c:pt>
                <c:pt idx="32">
                  <c:v>1.2606554468144497</c:v>
                </c:pt>
                <c:pt idx="33">
                  <c:v>1.2816414389283204</c:v>
                </c:pt>
                <c:pt idx="34">
                  <c:v>1.301301114198204</c:v>
                </c:pt>
                <c:pt idx="35">
                  <c:v>1.3197729111179515</c:v>
                </c:pt>
                <c:pt idx="36">
                  <c:v>1.3371755149192246</c:v>
                </c:pt>
                <c:pt idx="37">
                  <c:v>1.3536113760881738</c:v>
                </c:pt>
                <c:pt idx="38">
                  <c:v>1.3691694868887578</c:v>
                </c:pt>
                <c:pt idx="39">
                  <c:v>1.383927594859059</c:v>
                </c:pt>
                <c:pt idx="40">
                  <c:v>1.3979539840520436</c:v>
                </c:pt>
                <c:pt idx="41">
                  <c:v>1.4113089208337115</c:v>
                </c:pt>
                <c:pt idx="42">
                  <c:v>1.4240458367784679</c:v>
                </c:pt>
                <c:pt idx="43">
                  <c:v>1.4362123036205938</c:v>
                </c:pt>
                <c:pt idx="44">
                  <c:v>1.4478508423304997</c:v>
                </c:pt>
                <c:pt idx="45">
                  <c:v>1.4589995988259392</c:v>
                </c:pt>
                <c:pt idx="46">
                  <c:v>1.4696929116654971</c:v>
                </c:pt>
                <c:pt idx="47">
                  <c:v>1.479961791651232</c:v>
                </c:pt>
                <c:pt idx="48">
                  <c:v>1.4898343291277445</c:v>
                </c:pt>
                <c:pt idx="49">
                  <c:v>1.4993360415763948</c:v>
                </c:pt>
                <c:pt idx="50">
                  <c:v>1.5084901716275256</c:v>
                </c:pt>
                <c:pt idx="51">
                  <c:v>1.5173179436765554</c:v>
                </c:pt>
                <c:pt idx="52">
                  <c:v>1.5258387857635765</c:v>
                </c:pt>
                <c:pt idx="53">
                  <c:v>1.5340705221654105</c:v>
                </c:pt>
                <c:pt idx="54">
                  <c:v>1.5420295411826233</c:v>
                </c:pt>
                <c:pt idx="55">
                  <c:v>1.549730941827874</c:v>
                </c:pt>
                <c:pt idx="56">
                  <c:v>1.5571886624950886</c:v>
                </c:pt>
                <c:pt idx="57">
                  <c:v>1.5644155941799514</c:v>
                </c:pt>
                <c:pt idx="58">
                  <c:v>1.5714236804067319</c:v>
                </c:pt>
                <c:pt idx="59">
                  <c:v>1.5782240056756962</c:v>
                </c:pt>
                <c:pt idx="60">
                  <c:v>1.5848268739645888</c:v>
                </c:pt>
                <c:pt idx="61">
                  <c:v>1.5912418785852316</c:v>
                </c:pt>
                <c:pt idx="62">
                  <c:v>1.5974779645031569</c:v>
                </c:pt>
                <c:pt idx="63">
                  <c:v>1.6035434840669551</c:v>
                </c:pt>
                <c:pt idx="64">
                  <c:v>1.6094462469589705</c:v>
                </c:pt>
                <c:pt idx="65">
                  <c:v>1.6151935650653979</c:v>
                </c:pt>
                <c:pt idx="66">
                  <c:v>1.6418243267972596</c:v>
                </c:pt>
                <c:pt idx="67">
                  <c:v>1.6654403449845465</c:v>
                </c:pt>
                <c:pt idx="68">
                  <c:v>1.6865801110216576</c:v>
                </c:pt>
                <c:pt idx="69">
                  <c:v>1.7056552406031356</c:v>
                </c:pt>
                <c:pt idx="70">
                  <c:v>1.7229866952984403</c:v>
                </c:pt>
                <c:pt idx="71">
                  <c:v>1.7388290722238604</c:v>
                </c:pt>
                <c:pt idx="72">
                  <c:v>1.7533873569714524</c:v>
                </c:pt>
                <c:pt idx="73">
                  <c:v>1.7668287633182764</c:v>
                </c:pt>
                <c:pt idx="74">
                  <c:v>1.7792912809371626</c:v>
                </c:pt>
                <c:pt idx="75">
                  <c:v>1.790889963655123</c:v>
                </c:pt>
                <c:pt idx="76">
                  <c:v>1.8017216335751924</c:v>
                </c:pt>
                <c:pt idx="77">
                  <c:v>1.811868453259549</c:v>
                </c:pt>
                <c:pt idx="78">
                  <c:v>1.821400675203716</c:v>
                </c:pt>
                <c:pt idx="79">
                  <c:v>1.8303787840987102</c:v>
                </c:pt>
                <c:pt idx="80">
                  <c:v>1.8388551846441983</c:v>
                </c:pt>
                <c:pt idx="81">
                  <c:v>1.8468755448977767</c:v>
                </c:pt>
                <c:pt idx="82">
                  <c:v>1.8544798754758389</c:v>
                </c:pt>
                <c:pt idx="83">
                  <c:v>1.8617034040213725</c:v>
                </c:pt>
                <c:pt idx="84">
                  <c:v>1.8685772894204458</c:v>
                </c:pt>
                <c:pt idx="85">
                  <c:v>1.8751292094377972</c:v>
                </c:pt>
                <c:pt idx="86">
                  <c:v>1.8813838475196043</c:v>
                </c:pt>
                <c:pt idx="87">
                  <c:v>1.8873632986406068</c:v>
                </c:pt>
                <c:pt idx="88">
                  <c:v>1.8930874096764134</c:v>
                </c:pt>
                <c:pt idx="89">
                  <c:v>1.8985740664575395</c:v>
                </c:pt>
                <c:pt idx="90">
                  <c:v>1.9038394371250709</c:v>
                </c:pt>
                <c:pt idx="91">
                  <c:v>1.9088981794557107</c:v>
                </c:pt>
                <c:pt idx="92">
                  <c:v>1.9137636183096198</c:v>
                </c:pt>
                <c:pt idx="93">
                  <c:v>1.9184478981707818</c:v>
                </c:pt>
                <c:pt idx="94">
                  <c:v>1.9229621148179943</c:v>
                </c:pt>
                <c:pt idx="95">
                  <c:v>1.9273164294262373</c:v>
                </c:pt>
                <c:pt idx="96">
                  <c:v>1.9315201678094729</c:v>
                </c:pt>
                <c:pt idx="97">
                  <c:v>1.9355819070436135</c:v>
                </c:pt>
                <c:pt idx="98">
                  <c:v>1.9395095513273577</c:v>
                </c:pt>
                <c:pt idx="99">
                  <c:v>1.943310398629535</c:v>
                </c:pt>
                <c:pt idx="100">
                  <c:v>1.9469911994196052</c:v>
                </c:pt>
                <c:pt idx="101">
                  <c:v>1.9505582085715314</c:v>
                </c:pt>
                <c:pt idx="102">
                  <c:v>1.9540172313613247</c:v>
                </c:pt>
                <c:pt idx="103">
                  <c:v>1.9573736643380841</c:v>
                </c:pt>
                <c:pt idx="104">
                  <c:v>1.9606325317317308</c:v>
                </c:pt>
                <c:pt idx="105">
                  <c:v>1.9637985179634116</c:v>
                </c:pt>
                <c:pt idx="106">
                  <c:v>1.9668759967432099</c:v>
                </c:pt>
                <c:pt idx="107">
                  <c:v>1.9698690571714141</c:v>
                </c:pt>
                <c:pt idx="108">
                  <c:v>1.9727815272020712</c:v>
                </c:pt>
                <c:pt idx="109">
                  <c:v>1.9756169947787474</c:v>
                </c:pt>
                <c:pt idx="110">
                  <c:v>1.9783788269111389</c:v>
                </c:pt>
                <c:pt idx="111">
                  <c:v>1.9810701869259368</c:v>
                </c:pt>
                <c:pt idx="112">
                  <c:v>1.9836940500953226</c:v>
                </c:pt>
                <c:pt idx="113">
                  <c:v>1.9862532178207153</c:v>
                </c:pt>
                <c:pt idx="114">
                  <c:v>1.9887503305273058</c:v>
                </c:pt>
                <c:pt idx="115">
                  <c:v>1.9911878794058704</c:v>
                </c:pt>
                <c:pt idx="116">
                  <c:v>1.9935682171219278</c:v>
                </c:pt>
                <c:pt idx="117">
                  <c:v>1.9958935675980778</c:v>
                </c:pt>
                <c:pt idx="118">
                  <c:v>1.9981660349630281</c:v>
                </c:pt>
                <c:pt idx="119">
                  <c:v>2.0003876117500679</c:v>
                </c:pt>
                <c:pt idx="120">
                  <c:v>2.0025601864184051</c:v>
                </c:pt>
                <c:pt idx="121">
                  <c:v>2.004685550262606</c:v>
                </c:pt>
                <c:pt idx="122">
                  <c:v>2.006765403768203</c:v>
                </c:pt>
                <c:pt idx="123">
                  <c:v>2.0088013624652952</c:v>
                </c:pt>
                <c:pt idx="124">
                  <c:v>2.0107949623264054</c:v>
                </c:pt>
                <c:pt idx="125">
                  <c:v>2.012747664750028</c:v>
                </c:pt>
                <c:pt idx="126">
                  <c:v>2.0146608611669863</c:v>
                </c:pt>
                <c:pt idx="127">
                  <c:v>2.01653587730295</c:v>
                </c:pt>
                <c:pt idx="128">
                  <c:v>2.016721328178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32-436C-B213-931EB13DB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952960"/>
        <c:axId val="96748672"/>
      </c:scatterChart>
      <c:valAx>
        <c:axId val="384952960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ime / h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6748672"/>
        <c:crosses val="autoZero"/>
        <c:crossBetween val="midCat"/>
        <c:majorUnit val="100"/>
      </c:valAx>
      <c:valAx>
        <c:axId val="96748672"/>
        <c:scaling>
          <c:orientation val="minMax"/>
          <c:min val="-6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baseline="0">
                    <a:effectLst/>
                  </a:rPr>
                  <a:t>Stress </a:t>
                </a:r>
                <a:r>
                  <a:rPr lang="el-GR" altLang="zh-CN" sz="900" b="0" i="0" u="none" strike="noStrike" baseline="0">
                    <a:effectLst/>
                  </a:rPr>
                  <a:t>σ</a:t>
                </a:r>
                <a:r>
                  <a:rPr lang="en-US" altLang="zh-CN" sz="900" b="0" i="0" u="none" strike="noStrike" baseline="-25000">
                    <a:effectLst/>
                  </a:rPr>
                  <a:t>33  </a:t>
                </a: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671889364083297E-2"/>
              <c:y val="0.28215529262447708"/>
            </c:manualLayout>
          </c:layout>
          <c:overlay val="0"/>
        </c:title>
        <c:numFmt formatCode="#,##0.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84952960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3825886152323573"/>
          <c:y val="0.52983258745112016"/>
          <c:w val="0.50965804026426131"/>
          <c:h val="0.38783868570383701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1008547008547"/>
          <c:y val="2.713194444444559E-2"/>
          <c:w val="0.76370042735042742"/>
          <c:h val="0.78667330738260266"/>
        </c:manualLayout>
      </c:layout>
      <c:scatterChart>
        <c:scatterStyle val="lineMarker"/>
        <c:varyColors val="0"/>
        <c:ser>
          <c:idx val="3"/>
          <c:order val="0"/>
          <c:tx>
            <c:v>Concrete C35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5Data!$D$5:$D$35</c:f>
              <c:numCache>
                <c:formatCode>General</c:formatCode>
                <c:ptCount val="3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  <c:pt idx="26">
                  <c:v>624</c:v>
                </c:pt>
                <c:pt idx="27">
                  <c:v>648</c:v>
                </c:pt>
                <c:pt idx="28">
                  <c:v>672</c:v>
                </c:pt>
                <c:pt idx="29">
                  <c:v>696</c:v>
                </c:pt>
                <c:pt idx="30">
                  <c:v>720</c:v>
                </c:pt>
              </c:numCache>
            </c:numRef>
          </c:xVal>
          <c:yVal>
            <c:numRef>
              <c:f>Fig.5Data!$E$5:$E$35</c:f>
              <c:numCache>
                <c:formatCode>General</c:formatCode>
                <c:ptCount val="31"/>
                <c:pt idx="0">
                  <c:v>0</c:v>
                </c:pt>
                <c:pt idx="1">
                  <c:v>18.422075815885879</c:v>
                </c:pt>
                <c:pt idx="2">
                  <c:v>22.360150353571584</c:v>
                </c:pt>
                <c:pt idx="3">
                  <c:v>24.3639903748664</c:v>
                </c:pt>
                <c:pt idx="4">
                  <c:v>25.642948766885269</c:v>
                </c:pt>
                <c:pt idx="5">
                  <c:v>26.554083942714389</c:v>
                </c:pt>
                <c:pt idx="6">
                  <c:v>27.247361300131239</c:v>
                </c:pt>
                <c:pt idx="7">
                  <c:v>27.798652431414755</c:v>
                </c:pt>
                <c:pt idx="8">
                  <c:v>28.251144192403526</c:v>
                </c:pt>
                <c:pt idx="9">
                  <c:v>28.631521747830796</c:v>
                </c:pt>
                <c:pt idx="10">
                  <c:v>28.957306025178731</c:v>
                </c:pt>
                <c:pt idx="11">
                  <c:v>29.240552703962237</c:v>
                </c:pt>
                <c:pt idx="12">
                  <c:v>29.489872280499416</c:v>
                </c:pt>
                <c:pt idx="13">
                  <c:v>29.711604678376041</c:v>
                </c:pt>
                <c:pt idx="14">
                  <c:v>29.910537723615988</c:v>
                </c:pt>
                <c:pt idx="15">
                  <c:v>30.090365367745555</c:v>
                </c:pt>
                <c:pt idx="16">
                  <c:v>30.253990371667332</c:v>
                </c:pt>
                <c:pt idx="17">
                  <c:v>30.40373032221143</c:v>
                </c:pt>
                <c:pt idx="18">
                  <c:v>30.541461524395675</c:v>
                </c:pt>
                <c:pt idx="19">
                  <c:v>30.668721794233168</c:v>
                </c:pt>
                <c:pt idx="20">
                  <c:v>30.786785362915762</c:v>
                </c:pt>
                <c:pt idx="21">
                  <c:v>30.896718428345221</c:v>
                </c:pt>
                <c:pt idx="22">
                  <c:v>30.999421007309028</c:v>
                </c:pt>
                <c:pt idx="23">
                  <c:v>31.095658915749375</c:v>
                </c:pt>
                <c:pt idx="24">
                  <c:v>31.186088520091673</c:v>
                </c:pt>
                <c:pt idx="25">
                  <c:v>31.27127611748341</c:v>
                </c:pt>
                <c:pt idx="26">
                  <c:v>31.351713272177165</c:v>
                </c:pt>
                <c:pt idx="27">
                  <c:v>31.427829070288468</c:v>
                </c:pt>
                <c:pt idx="28">
                  <c:v>31.5</c:v>
                </c:pt>
                <c:pt idx="29">
                  <c:v>31.5</c:v>
                </c:pt>
                <c:pt idx="30">
                  <c:v>3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28-422C-B8BB-AC3FEFE2D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33312"/>
        <c:axId val="881943680"/>
      </c:scatterChart>
      <c:valAx>
        <c:axId val="881933312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9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/ h</a:t>
                </a:r>
                <a:endParaRPr lang="zh-CN" altLang="en-US" sz="9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43680"/>
        <c:crosses val="autoZero"/>
        <c:crossBetween val="midCat"/>
        <c:majorUnit val="100"/>
      </c:valAx>
      <c:valAx>
        <c:axId val="881943680"/>
        <c:scaling>
          <c:orientation val="minMax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i="0" dirty="0">
                    <a:latin typeface="Times New Roman" pitchFamily="18" charset="0"/>
                    <a:cs typeface="Times New Roman" pitchFamily="18" charset="0"/>
                  </a:rPr>
                  <a:t>Elastic modulus</a:t>
                </a:r>
                <a:r>
                  <a:rPr lang="en-US" altLang="zh-CN" sz="900" b="0" dirty="0">
                    <a:latin typeface="Times New Roman" pitchFamily="18" charset="0"/>
                    <a:cs typeface="Times New Roman" pitchFamily="18" charset="0"/>
                  </a:rPr>
                  <a:t> /</a:t>
                </a:r>
                <a:r>
                  <a:rPr lang="en-US" altLang="zh-CN" sz="900" b="0" baseline="0" dirty="0">
                    <a:latin typeface="Times New Roman" pitchFamily="18" charset="0"/>
                    <a:cs typeface="Times New Roman" pitchFamily="18" charset="0"/>
                  </a:rPr>
                  <a:t> GPa</a:t>
                </a:r>
                <a:endParaRPr lang="zh-CN" altLang="en-US" sz="900" b="0" dirty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33312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3656623931623939"/>
          <c:y val="0.23124"/>
          <c:w val="0.45116196581196583"/>
          <c:h val="0.1566884261584036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95555555555556"/>
          <c:y val="2.713194444444559E-2"/>
          <c:w val="0.75284572649572645"/>
          <c:h val="0.78667330738260266"/>
        </c:manualLayout>
      </c:layout>
      <c:scatterChart>
        <c:scatterStyle val="lineMarker"/>
        <c:varyColors val="0"/>
        <c:ser>
          <c:idx val="3"/>
          <c:order val="0"/>
          <c:tx>
            <c:v>Concrete C35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5Data!$G$5:$G$35</c:f>
              <c:numCache>
                <c:formatCode>General</c:formatCode>
                <c:ptCount val="3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  <c:pt idx="26">
                  <c:v>624</c:v>
                </c:pt>
                <c:pt idx="27">
                  <c:v>648</c:v>
                </c:pt>
                <c:pt idx="28">
                  <c:v>672</c:v>
                </c:pt>
                <c:pt idx="29">
                  <c:v>696</c:v>
                </c:pt>
                <c:pt idx="30">
                  <c:v>720</c:v>
                </c:pt>
              </c:numCache>
            </c:numRef>
          </c:xVal>
          <c:yVal>
            <c:numRef>
              <c:f>Fig.5Data!$H$5:$H$35</c:f>
              <c:numCache>
                <c:formatCode>General</c:formatCode>
                <c:ptCount val="31"/>
                <c:pt idx="0">
                  <c:v>0</c:v>
                </c:pt>
                <c:pt idx="1">
                  <c:v>8.8926125588535481</c:v>
                </c:pt>
                <c:pt idx="2">
                  <c:v>13.100916522743777</c:v>
                </c:pt>
                <c:pt idx="3">
                  <c:v>15.554250140237928</c:v>
                </c:pt>
                <c:pt idx="4">
                  <c:v>17.230114747280091</c:v>
                </c:pt>
                <c:pt idx="5">
                  <c:v>18.47629501129229</c:v>
                </c:pt>
                <c:pt idx="6">
                  <c:v>19.453651945897839</c:v>
                </c:pt>
                <c:pt idx="7">
                  <c:v>20.248820359856527</c:v>
                </c:pt>
                <c:pt idx="8">
                  <c:v>20.913384583199157</c:v>
                </c:pt>
                <c:pt idx="9">
                  <c:v>21.480337593861634</c:v>
                </c:pt>
                <c:pt idx="10">
                  <c:v>21.971947471032664</c:v>
                </c:pt>
                <c:pt idx="11">
                  <c:v>22.403888116163291</c:v>
                </c:pt>
                <c:pt idx="12">
                  <c:v>22.787570415847178</c:v>
                </c:pt>
                <c:pt idx="13">
                  <c:v>23.131535164188989</c:v>
                </c:pt>
                <c:pt idx="14">
                  <c:v>23.442324958238586</c:v>
                </c:pt>
                <c:pt idx="15">
                  <c:v>23.725051435701637</c:v>
                </c:pt>
                <c:pt idx="16">
                  <c:v>23.983776536792572</c:v>
                </c:pt>
                <c:pt idx="17">
                  <c:v>24.221776019299295</c:v>
                </c:pt>
                <c:pt idx="18">
                  <c:v>24.441726050087858</c:v>
                </c:pt>
                <c:pt idx="19">
                  <c:v>24.645838154491194</c:v>
                </c:pt>
                <c:pt idx="20">
                  <c:v>24.835958657131112</c:v>
                </c:pt>
                <c:pt idx="21">
                  <c:v>25.01364318533799</c:v>
                </c:pt>
                <c:pt idx="22">
                  <c:v>25.180213325772943</c:v>
                </c:pt>
                <c:pt idx="23">
                  <c:v>25.336800290773709</c:v>
                </c:pt>
                <c:pt idx="24">
                  <c:v>25.48437898388293</c:v>
                </c:pt>
                <c:pt idx="25">
                  <c:v>25.623794870660713</c:v>
                </c:pt>
                <c:pt idx="26">
                  <c:v>25.755785389388816</c:v>
                </c:pt>
                <c:pt idx="27">
                  <c:v>25.880997169919866</c:v>
                </c:pt>
                <c:pt idx="28">
                  <c:v>26</c:v>
                </c:pt>
                <c:pt idx="29">
                  <c:v>26</c:v>
                </c:pt>
                <c:pt idx="30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65-489F-9BD2-968C45F77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33312"/>
        <c:axId val="881943680"/>
      </c:scatterChart>
      <c:valAx>
        <c:axId val="881933312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9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/ h</a:t>
                </a:r>
                <a:endParaRPr lang="zh-CN" altLang="en-US" sz="9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43680"/>
        <c:crosses val="autoZero"/>
        <c:crossBetween val="midCat"/>
        <c:majorUnit val="100"/>
      </c:valAx>
      <c:valAx>
        <c:axId val="881943680"/>
        <c:scaling>
          <c:orientation val="minMax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i="0" dirty="0">
                    <a:latin typeface="Times New Roman" pitchFamily="18" charset="0"/>
                    <a:cs typeface="Times New Roman" pitchFamily="18" charset="0"/>
                  </a:rPr>
                  <a:t>CompressIve strength</a:t>
                </a:r>
                <a:r>
                  <a:rPr lang="en-US" altLang="zh-CN" sz="900" b="0" dirty="0">
                    <a:latin typeface="Times New Roman" pitchFamily="18" charset="0"/>
                    <a:cs typeface="Times New Roman" pitchFamily="18" charset="0"/>
                  </a:rPr>
                  <a:t> /</a:t>
                </a:r>
                <a:r>
                  <a:rPr lang="en-US" altLang="zh-CN" sz="900" b="0" baseline="0" dirty="0">
                    <a:latin typeface="Times New Roman" pitchFamily="18" charset="0"/>
                    <a:cs typeface="Times New Roman" pitchFamily="18" charset="0"/>
                  </a:rPr>
                  <a:t> MPa</a:t>
                </a:r>
                <a:endParaRPr lang="zh-CN" altLang="en-US" sz="900" b="0" dirty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5.6495555555555542E-2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33312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7631272755980697"/>
          <c:y val="0.33712123316977755"/>
          <c:w val="0.41141534916156486"/>
          <c:h val="0.1566884261584036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4615384615384"/>
          <c:y val="2.713194444444559E-2"/>
          <c:w val="0.77455512820512817"/>
          <c:h val="0.78667333333333334"/>
        </c:manualLayout>
      </c:layout>
      <c:scatterChart>
        <c:scatterStyle val="lineMarker"/>
        <c:varyColors val="0"/>
        <c:ser>
          <c:idx val="3"/>
          <c:order val="0"/>
          <c:tx>
            <c:v>Concrete C35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5Data!$J$5:$J$35</c:f>
              <c:numCache>
                <c:formatCode>General</c:formatCode>
                <c:ptCount val="3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  <c:pt idx="26">
                  <c:v>624</c:v>
                </c:pt>
                <c:pt idx="27">
                  <c:v>648</c:v>
                </c:pt>
                <c:pt idx="28">
                  <c:v>672</c:v>
                </c:pt>
                <c:pt idx="29">
                  <c:v>696</c:v>
                </c:pt>
                <c:pt idx="30">
                  <c:v>720</c:v>
                </c:pt>
              </c:numCache>
            </c:numRef>
          </c:xVal>
          <c:yVal>
            <c:numRef>
              <c:f>Fig.5Data!$K$5:$K$35</c:f>
              <c:numCache>
                <c:formatCode>General</c:formatCode>
                <c:ptCount val="31"/>
                <c:pt idx="0">
                  <c:v>0</c:v>
                </c:pt>
                <c:pt idx="1">
                  <c:v>1.1124279671200243</c:v>
                </c:pt>
                <c:pt idx="2">
                  <c:v>1.3766440700559264</c:v>
                </c:pt>
                <c:pt idx="3">
                  <c:v>1.5129435984357997</c:v>
                </c:pt>
                <c:pt idx="4">
                  <c:v>1.6005315448045003</c:v>
                </c:pt>
                <c:pt idx="5">
                  <c:v>1.6631979196980726</c:v>
                </c:pt>
                <c:pt idx="6">
                  <c:v>1.7110250684920594</c:v>
                </c:pt>
                <c:pt idx="7">
                  <c:v>1.749144121460023</c:v>
                </c:pt>
                <c:pt idx="8">
                  <c:v>1.7804882946258334</c:v>
                </c:pt>
                <c:pt idx="9">
                  <c:v>1.8068760074159398</c:v>
                </c:pt>
                <c:pt idx="10">
                  <c:v>1.82950435801064</c:v>
                </c:pt>
                <c:pt idx="11">
                  <c:v>1.8491988387616467</c:v>
                </c:pt>
                <c:pt idx="12">
                  <c:v>1.8665501276284369</c:v>
                </c:pt>
                <c:pt idx="13">
                  <c:v>1.8819938319742113</c:v>
                </c:pt>
                <c:pt idx="14">
                  <c:v>1.8958593716707264</c:v>
                </c:pt>
                <c:pt idx="15">
                  <c:v>1.9084012140217386</c:v>
                </c:pt>
                <c:pt idx="16">
                  <c:v>1.9198195403337193</c:v>
                </c:pt>
                <c:pt idx="17">
                  <c:v>1.9302743328151086</c:v>
                </c:pt>
                <c:pt idx="18">
                  <c:v>1.939895226428987</c:v>
                </c:pt>
                <c:pt idx="19">
                  <c:v>1.9487885550853903</c:v>
                </c:pt>
                <c:pt idx="20">
                  <c:v>1.9570424916269209</c:v>
                </c:pt>
                <c:pt idx="21">
                  <c:v>1.9647308635407428</c:v>
                </c:pt>
                <c:pt idx="22">
                  <c:v>1.9719160302676948</c:v>
                </c:pt>
                <c:pt idx="23">
                  <c:v>1.9786510836409141</c:v>
                </c:pt>
                <c:pt idx="24">
                  <c:v>1.984981552231982</c:v>
                </c:pt>
                <c:pt idx="25">
                  <c:v>1.990946736799472</c:v>
                </c:pt>
                <c:pt idx="26">
                  <c:v>1.9965807677854828</c:v>
                </c:pt>
                <c:pt idx="27">
                  <c:v>2.0019134508478884</c:v>
                </c:pt>
                <c:pt idx="28">
                  <c:v>2.0069709489542515</c:v>
                </c:pt>
                <c:pt idx="29">
                  <c:v>2.0117763371651631</c:v>
                </c:pt>
                <c:pt idx="30">
                  <c:v>2.0163500573119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70-4C72-A7C2-B944EE8A7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33312"/>
        <c:axId val="881943680"/>
      </c:scatterChart>
      <c:valAx>
        <c:axId val="881933312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9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/ h</a:t>
                </a:r>
                <a:endParaRPr lang="zh-CN" altLang="en-US" sz="9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43680"/>
        <c:crosses val="autoZero"/>
        <c:crossBetween val="midCat"/>
        <c:majorUnit val="100"/>
      </c:valAx>
      <c:valAx>
        <c:axId val="881943680"/>
        <c:scaling>
          <c:orientation val="minMax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i="0" dirty="0">
                    <a:latin typeface="Times New Roman" pitchFamily="18" charset="0"/>
                    <a:cs typeface="Times New Roman" pitchFamily="18" charset="0"/>
                  </a:rPr>
                  <a:t>Tensile strength</a:t>
                </a:r>
                <a:r>
                  <a:rPr lang="en-US" altLang="zh-CN" sz="900" b="0" dirty="0">
                    <a:latin typeface="Times New Roman" pitchFamily="18" charset="0"/>
                    <a:cs typeface="Times New Roman" pitchFamily="18" charset="0"/>
                  </a:rPr>
                  <a:t> /</a:t>
                </a:r>
                <a:r>
                  <a:rPr lang="en-US" altLang="zh-CN" sz="900" b="0" baseline="0" dirty="0">
                    <a:latin typeface="Times New Roman" pitchFamily="18" charset="0"/>
                    <a:cs typeface="Times New Roman" pitchFamily="18" charset="0"/>
                  </a:rPr>
                  <a:t> MPa</a:t>
                </a:r>
                <a:endParaRPr lang="zh-CN" altLang="en-US" sz="900" b="0" dirty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2491734228352014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81933312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7631272755980697"/>
          <c:y val="0.33712123316977755"/>
          <c:w val="0.41141534916156486"/>
          <c:h val="0.1566884261584036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19473456765874"/>
          <c:y val="2.7131944444444445E-2"/>
          <c:w val="0.81236691903177105"/>
          <c:h val="0.82597753787098294"/>
        </c:manualLayout>
      </c:layout>
      <c:scatterChart>
        <c:scatterStyle val="smoothMarker"/>
        <c:varyColors val="0"/>
        <c:ser>
          <c:idx val="1"/>
          <c:order val="0"/>
          <c:tx>
            <c:v>S1-A</c:v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Fig.9Data!$C$3:$C$141</c:f>
              <c:numCache>
                <c:formatCode>General</c:formatCode>
                <c:ptCount val="13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05</c:v>
                </c:pt>
                <c:pt idx="67">
                  <c:v>110</c:v>
                </c:pt>
                <c:pt idx="68">
                  <c:v>115</c:v>
                </c:pt>
                <c:pt idx="69">
                  <c:v>120</c:v>
                </c:pt>
                <c:pt idx="70">
                  <c:v>125</c:v>
                </c:pt>
                <c:pt idx="71">
                  <c:v>130</c:v>
                </c:pt>
                <c:pt idx="72">
                  <c:v>135</c:v>
                </c:pt>
                <c:pt idx="73">
                  <c:v>140</c:v>
                </c:pt>
                <c:pt idx="74">
                  <c:v>145</c:v>
                </c:pt>
                <c:pt idx="75">
                  <c:v>150</c:v>
                </c:pt>
                <c:pt idx="76">
                  <c:v>155</c:v>
                </c:pt>
                <c:pt idx="77">
                  <c:v>160</c:v>
                </c:pt>
                <c:pt idx="78">
                  <c:v>165</c:v>
                </c:pt>
                <c:pt idx="79">
                  <c:v>170</c:v>
                </c:pt>
                <c:pt idx="80">
                  <c:v>175</c:v>
                </c:pt>
                <c:pt idx="81">
                  <c:v>180</c:v>
                </c:pt>
                <c:pt idx="82">
                  <c:v>185</c:v>
                </c:pt>
                <c:pt idx="83">
                  <c:v>190</c:v>
                </c:pt>
                <c:pt idx="84">
                  <c:v>195</c:v>
                </c:pt>
                <c:pt idx="85">
                  <c:v>200</c:v>
                </c:pt>
                <c:pt idx="86">
                  <c:v>210</c:v>
                </c:pt>
                <c:pt idx="87">
                  <c:v>220</c:v>
                </c:pt>
                <c:pt idx="88">
                  <c:v>230</c:v>
                </c:pt>
                <c:pt idx="89">
                  <c:v>240</c:v>
                </c:pt>
                <c:pt idx="90">
                  <c:v>250</c:v>
                </c:pt>
                <c:pt idx="91">
                  <c:v>260</c:v>
                </c:pt>
                <c:pt idx="92">
                  <c:v>270</c:v>
                </c:pt>
                <c:pt idx="93">
                  <c:v>280</c:v>
                </c:pt>
                <c:pt idx="94">
                  <c:v>290</c:v>
                </c:pt>
                <c:pt idx="95">
                  <c:v>300</c:v>
                </c:pt>
                <c:pt idx="96">
                  <c:v>310</c:v>
                </c:pt>
                <c:pt idx="97">
                  <c:v>320</c:v>
                </c:pt>
                <c:pt idx="98">
                  <c:v>330</c:v>
                </c:pt>
                <c:pt idx="99">
                  <c:v>340</c:v>
                </c:pt>
                <c:pt idx="100">
                  <c:v>350</c:v>
                </c:pt>
                <c:pt idx="101">
                  <c:v>360</c:v>
                </c:pt>
                <c:pt idx="102">
                  <c:v>370</c:v>
                </c:pt>
                <c:pt idx="103">
                  <c:v>380</c:v>
                </c:pt>
                <c:pt idx="104">
                  <c:v>390</c:v>
                </c:pt>
                <c:pt idx="105">
                  <c:v>400</c:v>
                </c:pt>
                <c:pt idx="106">
                  <c:v>410</c:v>
                </c:pt>
                <c:pt idx="107">
                  <c:v>420</c:v>
                </c:pt>
                <c:pt idx="108">
                  <c:v>430</c:v>
                </c:pt>
                <c:pt idx="109">
                  <c:v>440</c:v>
                </c:pt>
                <c:pt idx="110">
                  <c:v>450</c:v>
                </c:pt>
                <c:pt idx="111">
                  <c:v>460</c:v>
                </c:pt>
                <c:pt idx="112">
                  <c:v>470</c:v>
                </c:pt>
                <c:pt idx="113">
                  <c:v>480</c:v>
                </c:pt>
                <c:pt idx="114">
                  <c:v>490</c:v>
                </c:pt>
                <c:pt idx="115">
                  <c:v>500</c:v>
                </c:pt>
                <c:pt idx="116">
                  <c:v>510</c:v>
                </c:pt>
                <c:pt idx="117">
                  <c:v>520</c:v>
                </c:pt>
                <c:pt idx="118">
                  <c:v>530</c:v>
                </c:pt>
                <c:pt idx="119">
                  <c:v>540</c:v>
                </c:pt>
                <c:pt idx="120">
                  <c:v>550</c:v>
                </c:pt>
                <c:pt idx="121">
                  <c:v>560</c:v>
                </c:pt>
                <c:pt idx="122">
                  <c:v>570</c:v>
                </c:pt>
                <c:pt idx="123">
                  <c:v>580</c:v>
                </c:pt>
                <c:pt idx="124">
                  <c:v>590</c:v>
                </c:pt>
                <c:pt idx="125">
                  <c:v>600</c:v>
                </c:pt>
                <c:pt idx="126">
                  <c:v>610</c:v>
                </c:pt>
                <c:pt idx="127">
                  <c:v>620</c:v>
                </c:pt>
                <c:pt idx="128">
                  <c:v>630</c:v>
                </c:pt>
                <c:pt idx="129">
                  <c:v>640</c:v>
                </c:pt>
                <c:pt idx="130">
                  <c:v>650</c:v>
                </c:pt>
                <c:pt idx="131">
                  <c:v>660</c:v>
                </c:pt>
                <c:pt idx="132">
                  <c:v>670</c:v>
                </c:pt>
                <c:pt idx="133">
                  <c:v>680</c:v>
                </c:pt>
                <c:pt idx="134">
                  <c:v>690</c:v>
                </c:pt>
                <c:pt idx="135">
                  <c:v>700</c:v>
                </c:pt>
                <c:pt idx="136">
                  <c:v>710</c:v>
                </c:pt>
                <c:pt idx="137">
                  <c:v>720</c:v>
                </c:pt>
                <c:pt idx="138">
                  <c:v>721</c:v>
                </c:pt>
              </c:numCache>
            </c:numRef>
          </c:xVal>
          <c:yVal>
            <c:numRef>
              <c:f>Fig.9Data!$D$3:$D$141</c:f>
              <c:numCache>
                <c:formatCode>General</c:formatCode>
                <c:ptCount val="139"/>
                <c:pt idx="0">
                  <c:v>28</c:v>
                </c:pt>
                <c:pt idx="1">
                  <c:v>29.378414154052734</c:v>
                </c:pt>
                <c:pt idx="2">
                  <c:v>30.777027130126953</c:v>
                </c:pt>
                <c:pt idx="3">
                  <c:v>32.146533966064453</c:v>
                </c:pt>
                <c:pt idx="4">
                  <c:v>33.462295532226563</c:v>
                </c:pt>
                <c:pt idx="5">
                  <c:v>34.712322235107422</c:v>
                </c:pt>
                <c:pt idx="6">
                  <c:v>35.891300201416016</c:v>
                </c:pt>
                <c:pt idx="7">
                  <c:v>36.997562408447266</c:v>
                </c:pt>
                <c:pt idx="8">
                  <c:v>38.031452178955078</c:v>
                </c:pt>
                <c:pt idx="9">
                  <c:v>38.994464874267578</c:v>
                </c:pt>
                <c:pt idx="10">
                  <c:v>39.888744354248047</c:v>
                </c:pt>
                <c:pt idx="11">
                  <c:v>40.716815948486328</c:v>
                </c:pt>
                <c:pt idx="12">
                  <c:v>41.481388092041016</c:v>
                </c:pt>
                <c:pt idx="13">
                  <c:v>42.185268402099609</c:v>
                </c:pt>
                <c:pt idx="14">
                  <c:v>42.831283569335938</c:v>
                </c:pt>
                <c:pt idx="15">
                  <c:v>43.4222412109375</c:v>
                </c:pt>
                <c:pt idx="16">
                  <c:v>43.960899353027344</c:v>
                </c:pt>
                <c:pt idx="17">
                  <c:v>44.449947357177734</c:v>
                </c:pt>
                <c:pt idx="18">
                  <c:v>44.892009735107422</c:v>
                </c:pt>
                <c:pt idx="19">
                  <c:v>45.289604187011719</c:v>
                </c:pt>
                <c:pt idx="20">
                  <c:v>45.645175933837891</c:v>
                </c:pt>
                <c:pt idx="21">
                  <c:v>45.961063385009766</c:v>
                </c:pt>
                <c:pt idx="22">
                  <c:v>46.239521026611328</c:v>
                </c:pt>
                <c:pt idx="23">
                  <c:v>46.482707977294922</c:v>
                </c:pt>
                <c:pt idx="24">
                  <c:v>46.692684173583984</c:v>
                </c:pt>
                <c:pt idx="25">
                  <c:v>46.871429443359375</c:v>
                </c:pt>
                <c:pt idx="26">
                  <c:v>47.020767211914063</c:v>
                </c:pt>
                <c:pt idx="27">
                  <c:v>47.142353057861328</c:v>
                </c:pt>
                <c:pt idx="28">
                  <c:v>47.237701416015625</c:v>
                </c:pt>
                <c:pt idx="29">
                  <c:v>47.308200836181641</c:v>
                </c:pt>
                <c:pt idx="30">
                  <c:v>47.35516357421875</c:v>
                </c:pt>
                <c:pt idx="31">
                  <c:v>47.383415222167969</c:v>
                </c:pt>
                <c:pt idx="32">
                  <c:v>47.331920623779297</c:v>
                </c:pt>
                <c:pt idx="33">
                  <c:v>47.209575653076172</c:v>
                </c:pt>
                <c:pt idx="34">
                  <c:v>47.024761199951172</c:v>
                </c:pt>
                <c:pt idx="35">
                  <c:v>46.785301208496094</c:v>
                </c:pt>
                <c:pt idx="36">
                  <c:v>46.498439788818359</c:v>
                </c:pt>
                <c:pt idx="37">
                  <c:v>46.170833587646484</c:v>
                </c:pt>
                <c:pt idx="38">
                  <c:v>45.808544158935547</c:v>
                </c:pt>
                <c:pt idx="39">
                  <c:v>45.417079925537109</c:v>
                </c:pt>
                <c:pt idx="40">
                  <c:v>45.001407623291016</c:v>
                </c:pt>
                <c:pt idx="41">
                  <c:v>44.565998077392578</c:v>
                </c:pt>
                <c:pt idx="42">
                  <c:v>44.114860534667969</c:v>
                </c:pt>
                <c:pt idx="43">
                  <c:v>43.651573181152344</c:v>
                </c:pt>
                <c:pt idx="44">
                  <c:v>43.179332733154297</c:v>
                </c:pt>
                <c:pt idx="45">
                  <c:v>42.700969696044922</c:v>
                </c:pt>
                <c:pt idx="46">
                  <c:v>42.218994140625</c:v>
                </c:pt>
                <c:pt idx="47">
                  <c:v>41.735622406005859</c:v>
                </c:pt>
                <c:pt idx="48">
                  <c:v>41.252799987792969</c:v>
                </c:pt>
                <c:pt idx="49">
                  <c:v>40.772232055664063</c:v>
                </c:pt>
                <c:pt idx="50">
                  <c:v>40.295402526855469</c:v>
                </c:pt>
                <c:pt idx="51">
                  <c:v>39.823596954345703</c:v>
                </c:pt>
                <c:pt idx="52">
                  <c:v>39.357925415039063</c:v>
                </c:pt>
                <c:pt idx="53">
                  <c:v>38.899333953857422</c:v>
                </c:pt>
                <c:pt idx="54">
                  <c:v>38.448627471923828</c:v>
                </c:pt>
                <c:pt idx="55">
                  <c:v>38.006481170654297</c:v>
                </c:pt>
                <c:pt idx="56">
                  <c:v>37.573448181152344</c:v>
                </c:pt>
                <c:pt idx="57">
                  <c:v>37.149982452392578</c:v>
                </c:pt>
                <c:pt idx="58">
                  <c:v>36.736446380615234</c:v>
                </c:pt>
                <c:pt idx="59">
                  <c:v>36.333118438720703</c:v>
                </c:pt>
                <c:pt idx="60">
                  <c:v>35.940200805664063</c:v>
                </c:pt>
                <c:pt idx="61">
                  <c:v>35.557838439941406</c:v>
                </c:pt>
                <c:pt idx="62">
                  <c:v>35.186103820800781</c:v>
                </c:pt>
                <c:pt idx="63">
                  <c:v>34.825035095214844</c:v>
                </c:pt>
                <c:pt idx="64">
                  <c:v>34.474617004394531</c:v>
                </c:pt>
                <c:pt idx="65">
                  <c:v>34.134792327880859</c:v>
                </c:pt>
                <c:pt idx="66">
                  <c:v>33.330963134765625</c:v>
                </c:pt>
                <c:pt idx="67">
                  <c:v>32.590671539306641</c:v>
                </c:pt>
                <c:pt idx="68">
                  <c:v>31.911060333251953</c:v>
                </c:pt>
                <c:pt idx="69">
                  <c:v>31.288761138916016</c:v>
                </c:pt>
                <c:pt idx="70">
                  <c:v>30.720123291015625</c:v>
                </c:pt>
                <c:pt idx="71">
                  <c:v>30.201372146606445</c:v>
                </c:pt>
                <c:pt idx="72">
                  <c:v>29.728725433349609</c:v>
                </c:pt>
                <c:pt idx="73">
                  <c:v>29.29847526550293</c:v>
                </c:pt>
                <c:pt idx="74">
                  <c:v>28.90705680847168</c:v>
                </c:pt>
                <c:pt idx="75">
                  <c:v>28.551076889038086</c:v>
                </c:pt>
                <c:pt idx="76">
                  <c:v>28.227350234985352</c:v>
                </c:pt>
                <c:pt idx="77">
                  <c:v>27.932897567749023</c:v>
                </c:pt>
                <c:pt idx="78">
                  <c:v>27.664962768554688</c:v>
                </c:pt>
                <c:pt idx="79">
                  <c:v>27.42100715637207</c:v>
                </c:pt>
                <c:pt idx="80">
                  <c:v>27.198703765869141</c:v>
                </c:pt>
                <c:pt idx="81">
                  <c:v>26.995922088623047</c:v>
                </c:pt>
                <c:pt idx="82">
                  <c:v>26.81072998046875</c:v>
                </c:pt>
                <c:pt idx="83">
                  <c:v>26.641366958618164</c:v>
                </c:pt>
                <c:pt idx="84">
                  <c:v>26.486248016357422</c:v>
                </c:pt>
                <c:pt idx="85">
                  <c:v>26.343931198120117</c:v>
                </c:pt>
                <c:pt idx="86">
                  <c:v>26.092662811279297</c:v>
                </c:pt>
                <c:pt idx="87">
                  <c:v>25.878679275512695</c:v>
                </c:pt>
                <c:pt idx="88">
                  <c:v>25.694816589355469</c:v>
                </c:pt>
                <c:pt idx="89">
                  <c:v>25.535308837890625</c:v>
                </c:pt>
                <c:pt idx="90">
                  <c:v>25.395532608032227</c:v>
                </c:pt>
                <c:pt idx="91">
                  <c:v>25.271780014038086</c:v>
                </c:pt>
                <c:pt idx="92">
                  <c:v>25.161075592041016</c:v>
                </c:pt>
                <c:pt idx="93">
                  <c:v>25.061038970947266</c:v>
                </c:pt>
                <c:pt idx="94">
                  <c:v>24.969755172729492</c:v>
                </c:pt>
                <c:pt idx="95">
                  <c:v>24.885683059692383</c:v>
                </c:pt>
                <c:pt idx="96">
                  <c:v>24.807580947875977</c:v>
                </c:pt>
                <c:pt idx="97">
                  <c:v>24.734443664550781</c:v>
                </c:pt>
                <c:pt idx="98">
                  <c:v>24.665456771850586</c:v>
                </c:pt>
                <c:pt idx="99">
                  <c:v>24.599956512451172</c:v>
                </c:pt>
                <c:pt idx="100">
                  <c:v>24.537399291992188</c:v>
                </c:pt>
                <c:pt idx="101">
                  <c:v>24.477336883544922</c:v>
                </c:pt>
                <c:pt idx="102">
                  <c:v>24.419403076171875</c:v>
                </c:pt>
                <c:pt idx="103">
                  <c:v>24.363290786743164</c:v>
                </c:pt>
                <c:pt idx="104">
                  <c:v>24.308744430541992</c:v>
                </c:pt>
                <c:pt idx="105">
                  <c:v>24.25555419921875</c:v>
                </c:pt>
                <c:pt idx="106">
                  <c:v>24.203535079956055</c:v>
                </c:pt>
                <c:pt idx="107">
                  <c:v>24.15254020690918</c:v>
                </c:pt>
                <c:pt idx="108">
                  <c:v>24.102436065673828</c:v>
                </c:pt>
                <c:pt idx="109">
                  <c:v>24.053115844726563</c:v>
                </c:pt>
                <c:pt idx="110">
                  <c:v>24.004480361938477</c:v>
                </c:pt>
                <c:pt idx="111">
                  <c:v>23.956451416015625</c:v>
                </c:pt>
                <c:pt idx="112">
                  <c:v>23.908956527709961</c:v>
                </c:pt>
                <c:pt idx="113">
                  <c:v>23.861934661865234</c:v>
                </c:pt>
                <c:pt idx="114">
                  <c:v>23.815330505371094</c:v>
                </c:pt>
                <c:pt idx="115">
                  <c:v>23.769096374511719</c:v>
                </c:pt>
                <c:pt idx="116">
                  <c:v>23.72319221496582</c:v>
                </c:pt>
                <c:pt idx="117">
                  <c:v>23.677581787109375</c:v>
                </c:pt>
                <c:pt idx="118">
                  <c:v>23.632230758666992</c:v>
                </c:pt>
                <c:pt idx="119">
                  <c:v>23.587108612060547</c:v>
                </c:pt>
                <c:pt idx="120">
                  <c:v>23.542192459106445</c:v>
                </c:pt>
                <c:pt idx="121">
                  <c:v>23.497459411621094</c:v>
                </c:pt>
                <c:pt idx="122">
                  <c:v>23.452886581420898</c:v>
                </c:pt>
                <c:pt idx="123">
                  <c:v>23.408454895019531</c:v>
                </c:pt>
                <c:pt idx="124">
                  <c:v>23.364151000976563</c:v>
                </c:pt>
                <c:pt idx="125">
                  <c:v>23.319955825805664</c:v>
                </c:pt>
                <c:pt idx="126">
                  <c:v>23.275859832763672</c:v>
                </c:pt>
                <c:pt idx="127">
                  <c:v>23.231847763061523</c:v>
                </c:pt>
                <c:pt idx="128">
                  <c:v>23.187908172607422</c:v>
                </c:pt>
                <c:pt idx="129">
                  <c:v>23.144033432006836</c:v>
                </c:pt>
                <c:pt idx="130">
                  <c:v>23.100212097167969</c:v>
                </c:pt>
                <c:pt idx="131">
                  <c:v>23.056438446044922</c:v>
                </c:pt>
                <c:pt idx="132">
                  <c:v>23.012701034545898</c:v>
                </c:pt>
                <c:pt idx="133">
                  <c:v>22.968996047973633</c:v>
                </c:pt>
                <c:pt idx="134">
                  <c:v>22.925315856933594</c:v>
                </c:pt>
                <c:pt idx="135">
                  <c:v>22.881654739379883</c:v>
                </c:pt>
                <c:pt idx="136">
                  <c:v>22.838006973266602</c:v>
                </c:pt>
                <c:pt idx="137">
                  <c:v>22.794368743896484</c:v>
                </c:pt>
                <c:pt idx="138">
                  <c:v>22.7900047302246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EB-4AFB-A316-DBB3A73C848A}"/>
            </c:ext>
          </c:extLst>
        </c:ser>
        <c:ser>
          <c:idx val="2"/>
          <c:order val="1"/>
          <c:tx>
            <c:v>S1-C</c:v>
          </c:tx>
          <c:marker>
            <c:symbol val="none"/>
          </c:marker>
          <c:xVal>
            <c:numRef>
              <c:f>Fig.9Data!$E$3:$E$141</c:f>
              <c:numCache>
                <c:formatCode>General</c:formatCode>
                <c:ptCount val="13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05</c:v>
                </c:pt>
                <c:pt idx="67">
                  <c:v>110</c:v>
                </c:pt>
                <c:pt idx="68">
                  <c:v>115</c:v>
                </c:pt>
                <c:pt idx="69">
                  <c:v>120</c:v>
                </c:pt>
                <c:pt idx="70">
                  <c:v>125</c:v>
                </c:pt>
                <c:pt idx="71">
                  <c:v>130</c:v>
                </c:pt>
                <c:pt idx="72">
                  <c:v>135</c:v>
                </c:pt>
                <c:pt idx="73">
                  <c:v>140</c:v>
                </c:pt>
                <c:pt idx="74">
                  <c:v>145</c:v>
                </c:pt>
                <c:pt idx="75">
                  <c:v>150</c:v>
                </c:pt>
                <c:pt idx="76">
                  <c:v>155</c:v>
                </c:pt>
                <c:pt idx="77">
                  <c:v>160</c:v>
                </c:pt>
                <c:pt idx="78">
                  <c:v>165</c:v>
                </c:pt>
                <c:pt idx="79">
                  <c:v>170</c:v>
                </c:pt>
                <c:pt idx="80">
                  <c:v>175</c:v>
                </c:pt>
                <c:pt idx="81">
                  <c:v>180</c:v>
                </c:pt>
                <c:pt idx="82">
                  <c:v>185</c:v>
                </c:pt>
                <c:pt idx="83">
                  <c:v>190</c:v>
                </c:pt>
                <c:pt idx="84">
                  <c:v>195</c:v>
                </c:pt>
                <c:pt idx="85">
                  <c:v>200</c:v>
                </c:pt>
                <c:pt idx="86">
                  <c:v>210</c:v>
                </c:pt>
                <c:pt idx="87">
                  <c:v>220</c:v>
                </c:pt>
                <c:pt idx="88">
                  <c:v>230</c:v>
                </c:pt>
                <c:pt idx="89">
                  <c:v>240</c:v>
                </c:pt>
                <c:pt idx="90">
                  <c:v>250</c:v>
                </c:pt>
                <c:pt idx="91">
                  <c:v>260</c:v>
                </c:pt>
                <c:pt idx="92">
                  <c:v>270</c:v>
                </c:pt>
                <c:pt idx="93">
                  <c:v>280</c:v>
                </c:pt>
                <c:pt idx="94">
                  <c:v>290</c:v>
                </c:pt>
                <c:pt idx="95">
                  <c:v>300</c:v>
                </c:pt>
                <c:pt idx="96">
                  <c:v>310</c:v>
                </c:pt>
                <c:pt idx="97">
                  <c:v>320</c:v>
                </c:pt>
                <c:pt idx="98">
                  <c:v>330</c:v>
                </c:pt>
                <c:pt idx="99">
                  <c:v>340</c:v>
                </c:pt>
                <c:pt idx="100">
                  <c:v>350</c:v>
                </c:pt>
                <c:pt idx="101">
                  <c:v>360</c:v>
                </c:pt>
                <c:pt idx="102">
                  <c:v>370</c:v>
                </c:pt>
                <c:pt idx="103">
                  <c:v>380</c:v>
                </c:pt>
                <c:pt idx="104">
                  <c:v>390</c:v>
                </c:pt>
                <c:pt idx="105">
                  <c:v>400</c:v>
                </c:pt>
                <c:pt idx="106">
                  <c:v>410</c:v>
                </c:pt>
                <c:pt idx="107">
                  <c:v>420</c:v>
                </c:pt>
                <c:pt idx="108">
                  <c:v>430</c:v>
                </c:pt>
                <c:pt idx="109">
                  <c:v>440</c:v>
                </c:pt>
                <c:pt idx="110">
                  <c:v>450</c:v>
                </c:pt>
                <c:pt idx="111">
                  <c:v>460</c:v>
                </c:pt>
                <c:pt idx="112">
                  <c:v>470</c:v>
                </c:pt>
                <c:pt idx="113">
                  <c:v>480</c:v>
                </c:pt>
                <c:pt idx="114">
                  <c:v>490</c:v>
                </c:pt>
                <c:pt idx="115">
                  <c:v>500</c:v>
                </c:pt>
                <c:pt idx="116">
                  <c:v>510</c:v>
                </c:pt>
                <c:pt idx="117">
                  <c:v>520</c:v>
                </c:pt>
                <c:pt idx="118">
                  <c:v>530</c:v>
                </c:pt>
                <c:pt idx="119">
                  <c:v>540</c:v>
                </c:pt>
                <c:pt idx="120">
                  <c:v>550</c:v>
                </c:pt>
                <c:pt idx="121">
                  <c:v>560</c:v>
                </c:pt>
                <c:pt idx="122">
                  <c:v>570</c:v>
                </c:pt>
                <c:pt idx="123">
                  <c:v>580</c:v>
                </c:pt>
                <c:pt idx="124">
                  <c:v>590</c:v>
                </c:pt>
                <c:pt idx="125">
                  <c:v>600</c:v>
                </c:pt>
                <c:pt idx="126">
                  <c:v>610</c:v>
                </c:pt>
                <c:pt idx="127">
                  <c:v>620</c:v>
                </c:pt>
                <c:pt idx="128">
                  <c:v>630</c:v>
                </c:pt>
                <c:pt idx="129">
                  <c:v>640</c:v>
                </c:pt>
                <c:pt idx="130">
                  <c:v>650</c:v>
                </c:pt>
                <c:pt idx="131">
                  <c:v>660</c:v>
                </c:pt>
                <c:pt idx="132">
                  <c:v>670</c:v>
                </c:pt>
                <c:pt idx="133">
                  <c:v>680</c:v>
                </c:pt>
                <c:pt idx="134">
                  <c:v>690</c:v>
                </c:pt>
                <c:pt idx="135">
                  <c:v>700</c:v>
                </c:pt>
                <c:pt idx="136">
                  <c:v>710</c:v>
                </c:pt>
                <c:pt idx="137">
                  <c:v>720</c:v>
                </c:pt>
                <c:pt idx="138">
                  <c:v>721</c:v>
                </c:pt>
              </c:numCache>
            </c:numRef>
          </c:xVal>
          <c:yVal>
            <c:numRef>
              <c:f>Fig.9Data!$F$3:$F$141</c:f>
              <c:numCache>
                <c:formatCode>General</c:formatCode>
                <c:ptCount val="139"/>
                <c:pt idx="0">
                  <c:v>28</c:v>
                </c:pt>
                <c:pt idx="1">
                  <c:v>29.869457244873047</c:v>
                </c:pt>
                <c:pt idx="2">
                  <c:v>31.599693298339844</c:v>
                </c:pt>
                <c:pt idx="3">
                  <c:v>33.196895599365234</c:v>
                </c:pt>
                <c:pt idx="4">
                  <c:v>34.671161651611328</c:v>
                </c:pt>
                <c:pt idx="5">
                  <c:v>36.032566070556641</c:v>
                </c:pt>
                <c:pt idx="6">
                  <c:v>37.290042877197266</c:v>
                </c:pt>
                <c:pt idx="7">
                  <c:v>38.451290130615234</c:v>
                </c:pt>
                <c:pt idx="8">
                  <c:v>39.522956848144531</c:v>
                </c:pt>
                <c:pt idx="9">
                  <c:v>40.510887145996094</c:v>
                </c:pt>
                <c:pt idx="10">
                  <c:v>41.420295715332031</c:v>
                </c:pt>
                <c:pt idx="11">
                  <c:v>42.255935668945313</c:v>
                </c:pt>
                <c:pt idx="12">
                  <c:v>43.022163391113281</c:v>
                </c:pt>
                <c:pt idx="13">
                  <c:v>43.723045349121094</c:v>
                </c:pt>
                <c:pt idx="14">
                  <c:v>44.362377166748047</c:v>
                </c:pt>
                <c:pt idx="15">
                  <c:v>44.943733215332031</c:v>
                </c:pt>
                <c:pt idx="16">
                  <c:v>45.470493316650391</c:v>
                </c:pt>
                <c:pt idx="17">
                  <c:v>45.945842742919922</c:v>
                </c:pt>
                <c:pt idx="18">
                  <c:v>46.372802734375</c:v>
                </c:pt>
                <c:pt idx="19">
                  <c:v>46.754238128662109</c:v>
                </c:pt>
                <c:pt idx="20">
                  <c:v>47.092868804931641</c:v>
                </c:pt>
                <c:pt idx="21">
                  <c:v>47.391269683837891</c:v>
                </c:pt>
                <c:pt idx="22">
                  <c:v>47.651893615722656</c:v>
                </c:pt>
                <c:pt idx="23">
                  <c:v>47.877059936523438</c:v>
                </c:pt>
                <c:pt idx="24">
                  <c:v>48.068977355957031</c:v>
                </c:pt>
                <c:pt idx="25">
                  <c:v>48.229743957519531</c:v>
                </c:pt>
                <c:pt idx="26">
                  <c:v>48.360446929931641</c:v>
                </c:pt>
                <c:pt idx="27">
                  <c:v>48.462104797363281</c:v>
                </c:pt>
                <c:pt idx="28">
                  <c:v>48.535873413085938</c:v>
                </c:pt>
                <c:pt idx="29">
                  <c:v>48.58306884765625</c:v>
                </c:pt>
                <c:pt idx="30">
                  <c:v>48.605106353759766</c:v>
                </c:pt>
                <c:pt idx="31">
                  <c:v>48.579524993896484</c:v>
                </c:pt>
                <c:pt idx="32">
                  <c:v>48.470592498779297</c:v>
                </c:pt>
                <c:pt idx="33">
                  <c:v>48.289085388183594</c:v>
                </c:pt>
                <c:pt idx="34">
                  <c:v>48.044830322265625</c:v>
                </c:pt>
                <c:pt idx="35">
                  <c:v>47.746692657470703</c:v>
                </c:pt>
                <c:pt idx="36">
                  <c:v>47.402614593505859</c:v>
                </c:pt>
                <c:pt idx="37">
                  <c:v>47.01971435546875</c:v>
                </c:pt>
                <c:pt idx="38">
                  <c:v>46.604351043701172</c:v>
                </c:pt>
                <c:pt idx="39">
                  <c:v>46.162193298339844</c:v>
                </c:pt>
                <c:pt idx="40">
                  <c:v>45.698310852050781</c:v>
                </c:pt>
                <c:pt idx="41">
                  <c:v>45.217201232910156</c:v>
                </c:pt>
                <c:pt idx="42">
                  <c:v>44.722873687744141</c:v>
                </c:pt>
                <c:pt idx="43">
                  <c:v>44.2188720703125</c:v>
                </c:pt>
                <c:pt idx="44">
                  <c:v>43.708335876464844</c:v>
                </c:pt>
                <c:pt idx="45">
                  <c:v>43.194038391113281</c:v>
                </c:pt>
                <c:pt idx="46">
                  <c:v>42.678409576416016</c:v>
                </c:pt>
                <c:pt idx="47">
                  <c:v>42.163581848144531</c:v>
                </c:pt>
                <c:pt idx="48">
                  <c:v>41.651420593261719</c:v>
                </c:pt>
                <c:pt idx="49">
                  <c:v>41.143539428710938</c:v>
                </c:pt>
                <c:pt idx="50">
                  <c:v>40.641334533691406</c:v>
                </c:pt>
                <c:pt idx="51">
                  <c:v>40.146007537841797</c:v>
                </c:pt>
                <c:pt idx="52">
                  <c:v>39.658573150634766</c:v>
                </c:pt>
                <c:pt idx="53">
                  <c:v>39.179893493652344</c:v>
                </c:pt>
                <c:pt idx="54">
                  <c:v>38.710685729980469</c:v>
                </c:pt>
                <c:pt idx="55">
                  <c:v>38.251537322998047</c:v>
                </c:pt>
                <c:pt idx="56">
                  <c:v>37.802928924560547</c:v>
                </c:pt>
                <c:pt idx="57">
                  <c:v>37.365230560302734</c:v>
                </c:pt>
                <c:pt idx="58">
                  <c:v>36.938728332519531</c:v>
                </c:pt>
                <c:pt idx="59">
                  <c:v>36.523628234863281</c:v>
                </c:pt>
                <c:pt idx="60">
                  <c:v>36.120059967041016</c:v>
                </c:pt>
                <c:pt idx="61">
                  <c:v>35.728096008300781</c:v>
                </c:pt>
                <c:pt idx="62">
                  <c:v>35.347751617431641</c:v>
                </c:pt>
                <c:pt idx="63">
                  <c:v>34.979000091552734</c:v>
                </c:pt>
                <c:pt idx="64">
                  <c:v>34.621761322021484</c:v>
                </c:pt>
                <c:pt idx="65">
                  <c:v>34.275932312011719</c:v>
                </c:pt>
                <c:pt idx="66">
                  <c:v>33.460273742675781</c:v>
                </c:pt>
                <c:pt idx="67">
                  <c:v>32.712112426757813</c:v>
                </c:pt>
                <c:pt idx="68">
                  <c:v>32.027904510498047</c:v>
                </c:pt>
                <c:pt idx="69">
                  <c:v>31.403705596923828</c:v>
                </c:pt>
                <c:pt idx="70">
                  <c:v>30.835351943969727</c:v>
                </c:pt>
                <c:pt idx="71">
                  <c:v>30.318637847900391</c:v>
                </c:pt>
                <c:pt idx="72">
                  <c:v>29.849407196044922</c:v>
                </c:pt>
                <c:pt idx="73">
                  <c:v>29.423639297485352</c:v>
                </c:pt>
                <c:pt idx="74">
                  <c:v>29.037506103515625</c:v>
                </c:pt>
                <c:pt idx="75">
                  <c:v>28.687393188476563</c:v>
                </c:pt>
                <c:pt idx="76">
                  <c:v>28.369924545288086</c:v>
                </c:pt>
                <c:pt idx="77">
                  <c:v>28.081975936889648</c:v>
                </c:pt>
                <c:pt idx="78">
                  <c:v>27.820661544799805</c:v>
                </c:pt>
                <c:pt idx="79">
                  <c:v>27.583343505859375</c:v>
                </c:pt>
                <c:pt idx="80">
                  <c:v>27.367607116699219</c:v>
                </c:pt>
                <c:pt idx="81">
                  <c:v>27.171262741088867</c:v>
                </c:pt>
                <c:pt idx="82">
                  <c:v>26.992324829101563</c:v>
                </c:pt>
                <c:pt idx="83">
                  <c:v>26.828994750976563</c:v>
                </c:pt>
                <c:pt idx="84">
                  <c:v>26.679655075073242</c:v>
                </c:pt>
                <c:pt idx="85">
                  <c:v>26.542848587036133</c:v>
                </c:pt>
                <c:pt idx="86">
                  <c:v>26.301731109619141</c:v>
                </c:pt>
                <c:pt idx="87">
                  <c:v>26.096706390380859</c:v>
                </c:pt>
                <c:pt idx="88">
                  <c:v>25.920616149902344</c:v>
                </c:pt>
                <c:pt idx="89">
                  <c:v>25.767744064331055</c:v>
                </c:pt>
                <c:pt idx="90">
                  <c:v>25.633527755737305</c:v>
                </c:pt>
                <c:pt idx="91">
                  <c:v>25.514341354370117</c:v>
                </c:pt>
                <c:pt idx="92">
                  <c:v>25.407291412353516</c:v>
                </c:pt>
                <c:pt idx="93">
                  <c:v>25.310081481933594</c:v>
                </c:pt>
                <c:pt idx="94">
                  <c:v>25.22087287902832</c:v>
                </c:pt>
                <c:pt idx="95">
                  <c:v>25.138202667236328</c:v>
                </c:pt>
                <c:pt idx="96">
                  <c:v>25.060897827148438</c:v>
                </c:pt>
                <c:pt idx="97">
                  <c:v>24.988018035888672</c:v>
                </c:pt>
                <c:pt idx="98">
                  <c:v>24.918802261352539</c:v>
                </c:pt>
                <c:pt idx="99">
                  <c:v>24.852642059326172</c:v>
                </c:pt>
                <c:pt idx="100">
                  <c:v>24.789037704467773</c:v>
                </c:pt>
                <c:pt idx="101">
                  <c:v>24.727584838867188</c:v>
                </c:pt>
                <c:pt idx="102">
                  <c:v>24.667951583862305</c:v>
                </c:pt>
                <c:pt idx="103">
                  <c:v>24.609867095947266</c:v>
                </c:pt>
                <c:pt idx="104">
                  <c:v>24.553102493286133</c:v>
                </c:pt>
                <c:pt idx="105">
                  <c:v>24.497474670410156</c:v>
                </c:pt>
                <c:pt idx="106">
                  <c:v>24.44282341003418</c:v>
                </c:pt>
                <c:pt idx="107">
                  <c:v>24.389019012451172</c:v>
                </c:pt>
                <c:pt idx="108">
                  <c:v>24.33595085144043</c:v>
                </c:pt>
                <c:pt idx="109">
                  <c:v>24.283523559570313</c:v>
                </c:pt>
                <c:pt idx="110">
                  <c:v>24.231657028198242</c:v>
                </c:pt>
                <c:pt idx="111">
                  <c:v>24.18028450012207</c:v>
                </c:pt>
                <c:pt idx="112">
                  <c:v>24.129344940185547</c:v>
                </c:pt>
                <c:pt idx="113">
                  <c:v>24.078786849975586</c:v>
                </c:pt>
                <c:pt idx="114">
                  <c:v>24.028568267822266</c:v>
                </c:pt>
                <c:pt idx="115">
                  <c:v>23.978647232055664</c:v>
                </c:pt>
                <c:pt idx="116">
                  <c:v>23.928991317749023</c:v>
                </c:pt>
                <c:pt idx="117">
                  <c:v>23.879571914672852</c:v>
                </c:pt>
                <c:pt idx="118">
                  <c:v>23.830358505249023</c:v>
                </c:pt>
                <c:pt idx="119">
                  <c:v>23.781332015991211</c:v>
                </c:pt>
                <c:pt idx="120">
                  <c:v>23.732471466064453</c:v>
                </c:pt>
                <c:pt idx="121">
                  <c:v>23.683753967285156</c:v>
                </c:pt>
                <c:pt idx="122">
                  <c:v>23.635168075561523</c:v>
                </c:pt>
                <c:pt idx="123">
                  <c:v>23.586696624755859</c:v>
                </c:pt>
                <c:pt idx="124">
                  <c:v>23.538326263427734</c:v>
                </c:pt>
                <c:pt idx="125">
                  <c:v>23.490047454833984</c:v>
                </c:pt>
                <c:pt idx="126">
                  <c:v>23.441844940185547</c:v>
                </c:pt>
                <c:pt idx="127">
                  <c:v>23.393712997436523</c:v>
                </c:pt>
                <c:pt idx="128">
                  <c:v>23.34564208984375</c:v>
                </c:pt>
                <c:pt idx="129">
                  <c:v>23.297622680664063</c:v>
                </c:pt>
                <c:pt idx="130">
                  <c:v>23.249649047851563</c:v>
                </c:pt>
                <c:pt idx="131">
                  <c:v>23.201715469360352</c:v>
                </c:pt>
                <c:pt idx="132">
                  <c:v>23.153812408447266</c:v>
                </c:pt>
                <c:pt idx="133">
                  <c:v>23.105937957763672</c:v>
                </c:pt>
                <c:pt idx="134">
                  <c:v>23.058086395263672</c:v>
                </c:pt>
                <c:pt idx="135">
                  <c:v>23.01025390625</c:v>
                </c:pt>
                <c:pt idx="136">
                  <c:v>22.962432861328125</c:v>
                </c:pt>
                <c:pt idx="137">
                  <c:v>22.91462516784668</c:v>
                </c:pt>
                <c:pt idx="138">
                  <c:v>22.909843444824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DEB-4AFB-A316-DBB3A73C848A}"/>
            </c:ext>
          </c:extLst>
        </c:ser>
        <c:ser>
          <c:idx val="0"/>
          <c:order val="2"/>
          <c:tx>
            <c:v>S1-B</c:v>
          </c:tx>
          <c:spPr>
            <a:ln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Fig.9Data!$A$3:$A$141</c:f>
              <c:numCache>
                <c:formatCode>General</c:formatCode>
                <c:ptCount val="13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05</c:v>
                </c:pt>
                <c:pt idx="67">
                  <c:v>110</c:v>
                </c:pt>
                <c:pt idx="68">
                  <c:v>115</c:v>
                </c:pt>
                <c:pt idx="69">
                  <c:v>120</c:v>
                </c:pt>
                <c:pt idx="70">
                  <c:v>125</c:v>
                </c:pt>
                <c:pt idx="71">
                  <c:v>130</c:v>
                </c:pt>
                <c:pt idx="72">
                  <c:v>135</c:v>
                </c:pt>
                <c:pt idx="73">
                  <c:v>140</c:v>
                </c:pt>
                <c:pt idx="74">
                  <c:v>145</c:v>
                </c:pt>
                <c:pt idx="75">
                  <c:v>150</c:v>
                </c:pt>
                <c:pt idx="76">
                  <c:v>155</c:v>
                </c:pt>
                <c:pt idx="77">
                  <c:v>160</c:v>
                </c:pt>
                <c:pt idx="78">
                  <c:v>165</c:v>
                </c:pt>
                <c:pt idx="79">
                  <c:v>170</c:v>
                </c:pt>
                <c:pt idx="80">
                  <c:v>175</c:v>
                </c:pt>
                <c:pt idx="81">
                  <c:v>180</c:v>
                </c:pt>
                <c:pt idx="82">
                  <c:v>185</c:v>
                </c:pt>
                <c:pt idx="83">
                  <c:v>190</c:v>
                </c:pt>
                <c:pt idx="84">
                  <c:v>195</c:v>
                </c:pt>
                <c:pt idx="85">
                  <c:v>200</c:v>
                </c:pt>
                <c:pt idx="86">
                  <c:v>210</c:v>
                </c:pt>
                <c:pt idx="87">
                  <c:v>220</c:v>
                </c:pt>
                <c:pt idx="88">
                  <c:v>230</c:v>
                </c:pt>
                <c:pt idx="89">
                  <c:v>240</c:v>
                </c:pt>
                <c:pt idx="90">
                  <c:v>250</c:v>
                </c:pt>
                <c:pt idx="91">
                  <c:v>260</c:v>
                </c:pt>
                <c:pt idx="92">
                  <c:v>270</c:v>
                </c:pt>
                <c:pt idx="93">
                  <c:v>280</c:v>
                </c:pt>
                <c:pt idx="94">
                  <c:v>290</c:v>
                </c:pt>
                <c:pt idx="95">
                  <c:v>300</c:v>
                </c:pt>
                <c:pt idx="96">
                  <c:v>310</c:v>
                </c:pt>
                <c:pt idx="97">
                  <c:v>320</c:v>
                </c:pt>
                <c:pt idx="98">
                  <c:v>330</c:v>
                </c:pt>
                <c:pt idx="99">
                  <c:v>340</c:v>
                </c:pt>
                <c:pt idx="100">
                  <c:v>350</c:v>
                </c:pt>
                <c:pt idx="101">
                  <c:v>360</c:v>
                </c:pt>
                <c:pt idx="102">
                  <c:v>370</c:v>
                </c:pt>
                <c:pt idx="103">
                  <c:v>380</c:v>
                </c:pt>
                <c:pt idx="104">
                  <c:v>390</c:v>
                </c:pt>
                <c:pt idx="105">
                  <c:v>400</c:v>
                </c:pt>
                <c:pt idx="106">
                  <c:v>410</c:v>
                </c:pt>
                <c:pt idx="107">
                  <c:v>420</c:v>
                </c:pt>
                <c:pt idx="108">
                  <c:v>430</c:v>
                </c:pt>
                <c:pt idx="109">
                  <c:v>440</c:v>
                </c:pt>
                <c:pt idx="110">
                  <c:v>450</c:v>
                </c:pt>
                <c:pt idx="111">
                  <c:v>460</c:v>
                </c:pt>
                <c:pt idx="112">
                  <c:v>470</c:v>
                </c:pt>
                <c:pt idx="113">
                  <c:v>480</c:v>
                </c:pt>
                <c:pt idx="114">
                  <c:v>490</c:v>
                </c:pt>
                <c:pt idx="115">
                  <c:v>500</c:v>
                </c:pt>
                <c:pt idx="116">
                  <c:v>510</c:v>
                </c:pt>
                <c:pt idx="117">
                  <c:v>520</c:v>
                </c:pt>
                <c:pt idx="118">
                  <c:v>530</c:v>
                </c:pt>
                <c:pt idx="119">
                  <c:v>540</c:v>
                </c:pt>
                <c:pt idx="120">
                  <c:v>550</c:v>
                </c:pt>
                <c:pt idx="121">
                  <c:v>560</c:v>
                </c:pt>
                <c:pt idx="122">
                  <c:v>570</c:v>
                </c:pt>
                <c:pt idx="123">
                  <c:v>580</c:v>
                </c:pt>
                <c:pt idx="124">
                  <c:v>590</c:v>
                </c:pt>
                <c:pt idx="125">
                  <c:v>600</c:v>
                </c:pt>
                <c:pt idx="126">
                  <c:v>610</c:v>
                </c:pt>
                <c:pt idx="127">
                  <c:v>620</c:v>
                </c:pt>
                <c:pt idx="128">
                  <c:v>630</c:v>
                </c:pt>
                <c:pt idx="129">
                  <c:v>640</c:v>
                </c:pt>
                <c:pt idx="130">
                  <c:v>650</c:v>
                </c:pt>
                <c:pt idx="131">
                  <c:v>660</c:v>
                </c:pt>
                <c:pt idx="132">
                  <c:v>670</c:v>
                </c:pt>
                <c:pt idx="133">
                  <c:v>680</c:v>
                </c:pt>
                <c:pt idx="134">
                  <c:v>690</c:v>
                </c:pt>
                <c:pt idx="135">
                  <c:v>700</c:v>
                </c:pt>
                <c:pt idx="136">
                  <c:v>710</c:v>
                </c:pt>
                <c:pt idx="137">
                  <c:v>720</c:v>
                </c:pt>
                <c:pt idx="138">
                  <c:v>721</c:v>
                </c:pt>
              </c:numCache>
            </c:numRef>
          </c:xVal>
          <c:yVal>
            <c:numRef>
              <c:f>Fig.9Data!$B$3:$B$141</c:f>
              <c:numCache>
                <c:formatCode>General</c:formatCode>
                <c:ptCount val="139"/>
                <c:pt idx="0">
                  <c:v>28</c:v>
                </c:pt>
                <c:pt idx="1">
                  <c:v>28.928983688354492</c:v>
                </c:pt>
                <c:pt idx="2">
                  <c:v>29.917238235473633</c:v>
                </c:pt>
                <c:pt idx="3">
                  <c:v>30.894105911254883</c:v>
                </c:pt>
                <c:pt idx="4">
                  <c:v>31.828414916992188</c:v>
                </c:pt>
                <c:pt idx="5">
                  <c:v>32.707607269287109</c:v>
                </c:pt>
                <c:pt idx="6">
                  <c:v>33.527877807617188</c:v>
                </c:pt>
                <c:pt idx="7">
                  <c:v>34.289516448974609</c:v>
                </c:pt>
                <c:pt idx="8">
                  <c:v>34.994659423828125</c:v>
                </c:pt>
                <c:pt idx="9">
                  <c:v>35.646190643310547</c:v>
                </c:pt>
                <c:pt idx="10">
                  <c:v>36.247249603271484</c:v>
                </c:pt>
                <c:pt idx="11">
                  <c:v>36.800960540771484</c:v>
                </c:pt>
                <c:pt idx="12">
                  <c:v>37.310325622558594</c:v>
                </c:pt>
                <c:pt idx="13">
                  <c:v>37.7781982421875</c:v>
                </c:pt>
                <c:pt idx="14">
                  <c:v>38.207233428955078</c:v>
                </c:pt>
                <c:pt idx="15">
                  <c:v>38.599933624267578</c:v>
                </c:pt>
                <c:pt idx="16">
                  <c:v>38.958625793457031</c:v>
                </c:pt>
                <c:pt idx="17">
                  <c:v>39.285484313964844</c:v>
                </c:pt>
                <c:pt idx="18">
                  <c:v>39.582546234130859</c:v>
                </c:pt>
                <c:pt idx="19">
                  <c:v>39.851718902587891</c:v>
                </c:pt>
                <c:pt idx="20">
                  <c:v>40.09478759765625</c:v>
                </c:pt>
                <c:pt idx="21">
                  <c:v>40.313434600830078</c:v>
                </c:pt>
                <c:pt idx="22">
                  <c:v>40.509246826171875</c:v>
                </c:pt>
                <c:pt idx="23">
                  <c:v>40.683708190917969</c:v>
                </c:pt>
                <c:pt idx="24">
                  <c:v>40.838222503662109</c:v>
                </c:pt>
                <c:pt idx="25">
                  <c:v>40.974113464355469</c:v>
                </c:pt>
                <c:pt idx="26">
                  <c:v>41.067848205566406</c:v>
                </c:pt>
                <c:pt idx="27">
                  <c:v>41.129970550537109</c:v>
                </c:pt>
                <c:pt idx="28">
                  <c:v>41.166648864746094</c:v>
                </c:pt>
                <c:pt idx="29">
                  <c:v>41.181816101074219</c:v>
                </c:pt>
                <c:pt idx="30">
                  <c:v>41.178199768066406</c:v>
                </c:pt>
                <c:pt idx="31">
                  <c:v>41.122417449951172</c:v>
                </c:pt>
                <c:pt idx="32">
                  <c:v>41.011642456054688</c:v>
                </c:pt>
                <c:pt idx="33">
                  <c:v>40.855003356933594</c:v>
                </c:pt>
                <c:pt idx="34">
                  <c:v>40.659877777099609</c:v>
                </c:pt>
                <c:pt idx="35">
                  <c:v>40.432456970214844</c:v>
                </c:pt>
                <c:pt idx="36">
                  <c:v>40.178050994873047</c:v>
                </c:pt>
                <c:pt idx="37">
                  <c:v>39.901275634765625</c:v>
                </c:pt>
                <c:pt idx="38">
                  <c:v>39.606155395507813</c:v>
                </c:pt>
                <c:pt idx="39">
                  <c:v>39.296237945556641</c:v>
                </c:pt>
                <c:pt idx="40">
                  <c:v>38.974636077880859</c:v>
                </c:pt>
                <c:pt idx="41">
                  <c:v>38.644092559814453</c:v>
                </c:pt>
                <c:pt idx="42">
                  <c:v>38.307033538818359</c:v>
                </c:pt>
                <c:pt idx="43">
                  <c:v>37.965579986572266</c:v>
                </c:pt>
                <c:pt idx="44">
                  <c:v>37.621612548828125</c:v>
                </c:pt>
                <c:pt idx="45">
                  <c:v>37.276763916015625</c:v>
                </c:pt>
                <c:pt idx="46">
                  <c:v>36.932472229003906</c:v>
                </c:pt>
                <c:pt idx="47">
                  <c:v>36.589981079101563</c:v>
                </c:pt>
                <c:pt idx="48">
                  <c:v>36.250377655029297</c:v>
                </c:pt>
                <c:pt idx="49">
                  <c:v>35.914588928222656</c:v>
                </c:pt>
                <c:pt idx="50">
                  <c:v>35.583415985107422</c:v>
                </c:pt>
                <c:pt idx="51">
                  <c:v>35.257537841796875</c:v>
                </c:pt>
                <c:pt idx="52">
                  <c:v>34.937526702880859</c:v>
                </c:pt>
                <c:pt idx="53">
                  <c:v>34.623855590820313</c:v>
                </c:pt>
                <c:pt idx="54">
                  <c:v>34.316913604736328</c:v>
                </c:pt>
                <c:pt idx="55">
                  <c:v>34.017017364501953</c:v>
                </c:pt>
                <c:pt idx="56">
                  <c:v>33.724414825439453</c:v>
                </c:pt>
                <c:pt idx="57">
                  <c:v>33.439285278320313</c:v>
                </c:pt>
                <c:pt idx="58">
                  <c:v>33.161762237548828</c:v>
                </c:pt>
                <c:pt idx="59">
                  <c:v>32.891933441162109</c:v>
                </c:pt>
                <c:pt idx="60">
                  <c:v>32.629840850830078</c:v>
                </c:pt>
                <c:pt idx="61">
                  <c:v>32.375492095947266</c:v>
                </c:pt>
                <c:pt idx="62">
                  <c:v>32.128860473632813</c:v>
                </c:pt>
                <c:pt idx="63">
                  <c:v>31.889896392822266</c:v>
                </c:pt>
                <c:pt idx="64">
                  <c:v>31.65852165222168</c:v>
                </c:pt>
                <c:pt idx="65">
                  <c:v>31.434637069702148</c:v>
                </c:pt>
                <c:pt idx="66">
                  <c:v>30.90692138671875</c:v>
                </c:pt>
                <c:pt idx="67">
                  <c:v>30.423122406005859</c:v>
                </c:pt>
                <c:pt idx="68">
                  <c:v>29.980718612670898</c:v>
                </c:pt>
                <c:pt idx="69">
                  <c:v>29.576976776123047</c:v>
                </c:pt>
                <c:pt idx="70">
                  <c:v>29.209079742431641</c:v>
                </c:pt>
                <c:pt idx="71">
                  <c:v>28.874210357666016</c:v>
                </c:pt>
                <c:pt idx="72">
                  <c:v>28.569622039794922</c:v>
                </c:pt>
                <c:pt idx="73">
                  <c:v>28.292675018310547</c:v>
                </c:pt>
                <c:pt idx="74">
                  <c:v>28.040870666503906</c:v>
                </c:pt>
                <c:pt idx="75">
                  <c:v>27.811864852905273</c:v>
                </c:pt>
                <c:pt idx="76">
                  <c:v>27.603475570678711</c:v>
                </c:pt>
                <c:pt idx="77">
                  <c:v>27.413690567016602</c:v>
                </c:pt>
                <c:pt idx="78">
                  <c:v>27.240663528442383</c:v>
                </c:pt>
                <c:pt idx="79">
                  <c:v>27.082700729370117</c:v>
                </c:pt>
                <c:pt idx="80">
                  <c:v>26.938270568847656</c:v>
                </c:pt>
                <c:pt idx="81">
                  <c:v>26.805973052978516</c:v>
                </c:pt>
                <c:pt idx="82">
                  <c:v>26.684551239013672</c:v>
                </c:pt>
                <c:pt idx="83">
                  <c:v>26.572864532470703</c:v>
                </c:pt>
                <c:pt idx="84">
                  <c:v>26.469892501831055</c:v>
                </c:pt>
                <c:pt idx="85">
                  <c:v>26.374711990356445</c:v>
                </c:pt>
                <c:pt idx="86">
                  <c:v>26.204519271850586</c:v>
                </c:pt>
                <c:pt idx="87">
                  <c:v>26.056671142578125</c:v>
                </c:pt>
                <c:pt idx="88">
                  <c:v>25.926681518554688</c:v>
                </c:pt>
                <c:pt idx="89">
                  <c:v>25.810981750488281</c:v>
                </c:pt>
                <c:pt idx="90">
                  <c:v>25.706727981567383</c:v>
                </c:pt>
                <c:pt idx="91">
                  <c:v>25.611667633056641</c:v>
                </c:pt>
                <c:pt idx="92">
                  <c:v>25.524011611938477</c:v>
                </c:pt>
                <c:pt idx="93">
                  <c:v>25.442337036132813</c:v>
                </c:pt>
                <c:pt idx="94">
                  <c:v>25.365512847900391</c:v>
                </c:pt>
                <c:pt idx="95">
                  <c:v>25.292638778686523</c:v>
                </c:pt>
                <c:pt idx="96">
                  <c:v>25.222997665405273</c:v>
                </c:pt>
                <c:pt idx="97">
                  <c:v>25.156011581420898</c:v>
                </c:pt>
                <c:pt idx="98">
                  <c:v>25.091222763061523</c:v>
                </c:pt>
                <c:pt idx="99">
                  <c:v>25.028255462646484</c:v>
                </c:pt>
                <c:pt idx="100">
                  <c:v>24.966808319091797</c:v>
                </c:pt>
                <c:pt idx="101">
                  <c:v>24.906639099121094</c:v>
                </c:pt>
                <c:pt idx="102">
                  <c:v>24.84754753112793</c:v>
                </c:pt>
                <c:pt idx="103">
                  <c:v>24.78936767578125</c:v>
                </c:pt>
                <c:pt idx="104">
                  <c:v>24.731966018676758</c:v>
                </c:pt>
                <c:pt idx="105">
                  <c:v>24.675230026245117</c:v>
                </c:pt>
                <c:pt idx="106">
                  <c:v>24.619068145751953</c:v>
                </c:pt>
                <c:pt idx="107">
                  <c:v>24.56340217590332</c:v>
                </c:pt>
                <c:pt idx="108">
                  <c:v>24.508163452148438</c:v>
                </c:pt>
                <c:pt idx="109">
                  <c:v>24.453300476074219</c:v>
                </c:pt>
                <c:pt idx="110">
                  <c:v>24.398761749267578</c:v>
                </c:pt>
                <c:pt idx="111">
                  <c:v>24.344511032104492</c:v>
                </c:pt>
                <c:pt idx="112">
                  <c:v>24.290512084960938</c:v>
                </c:pt>
                <c:pt idx="113">
                  <c:v>24.236732482910156</c:v>
                </c:pt>
                <c:pt idx="114">
                  <c:v>24.183151245117188</c:v>
                </c:pt>
                <c:pt idx="115">
                  <c:v>24.129741668701172</c:v>
                </c:pt>
                <c:pt idx="116">
                  <c:v>24.076484680175781</c:v>
                </c:pt>
                <c:pt idx="117">
                  <c:v>24.02336311340332</c:v>
                </c:pt>
                <c:pt idx="118">
                  <c:v>23.970363616943359</c:v>
                </c:pt>
                <c:pt idx="119">
                  <c:v>23.917469024658203</c:v>
                </c:pt>
                <c:pt idx="120">
                  <c:v>23.86467170715332</c:v>
                </c:pt>
                <c:pt idx="121">
                  <c:v>23.811958312988281</c:v>
                </c:pt>
                <c:pt idx="122">
                  <c:v>23.759319305419922</c:v>
                </c:pt>
                <c:pt idx="123">
                  <c:v>23.706745147705078</c:v>
                </c:pt>
                <c:pt idx="124">
                  <c:v>23.654232025146484</c:v>
                </c:pt>
                <c:pt idx="125">
                  <c:v>23.601770401000977</c:v>
                </c:pt>
                <c:pt idx="126">
                  <c:v>23.549354553222656</c:v>
                </c:pt>
                <c:pt idx="127">
                  <c:v>23.496978759765625</c:v>
                </c:pt>
                <c:pt idx="128">
                  <c:v>23.444637298583984</c:v>
                </c:pt>
                <c:pt idx="129">
                  <c:v>23.392328262329102</c:v>
                </c:pt>
                <c:pt idx="130">
                  <c:v>23.340044021606445</c:v>
                </c:pt>
                <c:pt idx="131">
                  <c:v>23.287784576416016</c:v>
                </c:pt>
                <c:pt idx="132">
                  <c:v>23.235542297363281</c:v>
                </c:pt>
                <c:pt idx="133">
                  <c:v>23.183317184448242</c:v>
                </c:pt>
                <c:pt idx="134">
                  <c:v>23.131107330322266</c:v>
                </c:pt>
                <c:pt idx="135">
                  <c:v>23.078907012939453</c:v>
                </c:pt>
                <c:pt idx="136">
                  <c:v>23.026714324951172</c:v>
                </c:pt>
                <c:pt idx="137">
                  <c:v>22.974529266357422</c:v>
                </c:pt>
                <c:pt idx="138">
                  <c:v>22.9693107604980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DEB-4AFB-A316-DBB3A73C848A}"/>
            </c:ext>
          </c:extLst>
        </c:ser>
        <c:ser>
          <c:idx val="3"/>
          <c:order val="3"/>
          <c:tx>
            <c:v>Air temperature</c:v>
          </c:tx>
          <c:spPr>
            <a:ln w="95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9Data!$A$3:$A$141</c:f>
              <c:numCache>
                <c:formatCode>General</c:formatCode>
                <c:ptCount val="13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05</c:v>
                </c:pt>
                <c:pt idx="67">
                  <c:v>110</c:v>
                </c:pt>
                <c:pt idx="68">
                  <c:v>115</c:v>
                </c:pt>
                <c:pt idx="69">
                  <c:v>120</c:v>
                </c:pt>
                <c:pt idx="70">
                  <c:v>125</c:v>
                </c:pt>
                <c:pt idx="71">
                  <c:v>130</c:v>
                </c:pt>
                <c:pt idx="72">
                  <c:v>135</c:v>
                </c:pt>
                <c:pt idx="73">
                  <c:v>140</c:v>
                </c:pt>
                <c:pt idx="74">
                  <c:v>145</c:v>
                </c:pt>
                <c:pt idx="75">
                  <c:v>150</c:v>
                </c:pt>
                <c:pt idx="76">
                  <c:v>155</c:v>
                </c:pt>
                <c:pt idx="77">
                  <c:v>160</c:v>
                </c:pt>
                <c:pt idx="78">
                  <c:v>165</c:v>
                </c:pt>
                <c:pt idx="79">
                  <c:v>170</c:v>
                </c:pt>
                <c:pt idx="80">
                  <c:v>175</c:v>
                </c:pt>
                <c:pt idx="81">
                  <c:v>180</c:v>
                </c:pt>
                <c:pt idx="82">
                  <c:v>185</c:v>
                </c:pt>
                <c:pt idx="83">
                  <c:v>190</c:v>
                </c:pt>
                <c:pt idx="84">
                  <c:v>195</c:v>
                </c:pt>
                <c:pt idx="85">
                  <c:v>200</c:v>
                </c:pt>
                <c:pt idx="86">
                  <c:v>210</c:v>
                </c:pt>
                <c:pt idx="87">
                  <c:v>220</c:v>
                </c:pt>
                <c:pt idx="88">
                  <c:v>230</c:v>
                </c:pt>
                <c:pt idx="89">
                  <c:v>240</c:v>
                </c:pt>
                <c:pt idx="90">
                  <c:v>250</c:v>
                </c:pt>
                <c:pt idx="91">
                  <c:v>260</c:v>
                </c:pt>
                <c:pt idx="92">
                  <c:v>270</c:v>
                </c:pt>
                <c:pt idx="93">
                  <c:v>280</c:v>
                </c:pt>
                <c:pt idx="94">
                  <c:v>290</c:v>
                </c:pt>
                <c:pt idx="95">
                  <c:v>300</c:v>
                </c:pt>
                <c:pt idx="96">
                  <c:v>310</c:v>
                </c:pt>
                <c:pt idx="97">
                  <c:v>320</c:v>
                </c:pt>
                <c:pt idx="98">
                  <c:v>330</c:v>
                </c:pt>
                <c:pt idx="99">
                  <c:v>340</c:v>
                </c:pt>
                <c:pt idx="100">
                  <c:v>350</c:v>
                </c:pt>
                <c:pt idx="101">
                  <c:v>360</c:v>
                </c:pt>
                <c:pt idx="102">
                  <c:v>370</c:v>
                </c:pt>
                <c:pt idx="103">
                  <c:v>380</c:v>
                </c:pt>
                <c:pt idx="104">
                  <c:v>390</c:v>
                </c:pt>
                <c:pt idx="105">
                  <c:v>400</c:v>
                </c:pt>
                <c:pt idx="106">
                  <c:v>410</c:v>
                </c:pt>
                <c:pt idx="107">
                  <c:v>420</c:v>
                </c:pt>
                <c:pt idx="108">
                  <c:v>430</c:v>
                </c:pt>
                <c:pt idx="109">
                  <c:v>440</c:v>
                </c:pt>
                <c:pt idx="110">
                  <c:v>450</c:v>
                </c:pt>
                <c:pt idx="111">
                  <c:v>460</c:v>
                </c:pt>
                <c:pt idx="112">
                  <c:v>470</c:v>
                </c:pt>
                <c:pt idx="113">
                  <c:v>480</c:v>
                </c:pt>
                <c:pt idx="114">
                  <c:v>490</c:v>
                </c:pt>
                <c:pt idx="115">
                  <c:v>500</c:v>
                </c:pt>
                <c:pt idx="116">
                  <c:v>510</c:v>
                </c:pt>
                <c:pt idx="117">
                  <c:v>520</c:v>
                </c:pt>
                <c:pt idx="118">
                  <c:v>530</c:v>
                </c:pt>
                <c:pt idx="119">
                  <c:v>540</c:v>
                </c:pt>
                <c:pt idx="120">
                  <c:v>550</c:v>
                </c:pt>
                <c:pt idx="121">
                  <c:v>560</c:v>
                </c:pt>
                <c:pt idx="122">
                  <c:v>570</c:v>
                </c:pt>
                <c:pt idx="123">
                  <c:v>580</c:v>
                </c:pt>
                <c:pt idx="124">
                  <c:v>590</c:v>
                </c:pt>
                <c:pt idx="125">
                  <c:v>600</c:v>
                </c:pt>
                <c:pt idx="126">
                  <c:v>610</c:v>
                </c:pt>
                <c:pt idx="127">
                  <c:v>620</c:v>
                </c:pt>
                <c:pt idx="128">
                  <c:v>630</c:v>
                </c:pt>
                <c:pt idx="129">
                  <c:v>640</c:v>
                </c:pt>
                <c:pt idx="130">
                  <c:v>650</c:v>
                </c:pt>
                <c:pt idx="131">
                  <c:v>660</c:v>
                </c:pt>
                <c:pt idx="132">
                  <c:v>670</c:v>
                </c:pt>
                <c:pt idx="133">
                  <c:v>680</c:v>
                </c:pt>
                <c:pt idx="134">
                  <c:v>690</c:v>
                </c:pt>
                <c:pt idx="135">
                  <c:v>700</c:v>
                </c:pt>
                <c:pt idx="136">
                  <c:v>710</c:v>
                </c:pt>
                <c:pt idx="137">
                  <c:v>720</c:v>
                </c:pt>
                <c:pt idx="138">
                  <c:v>721</c:v>
                </c:pt>
              </c:numCache>
            </c:numRef>
          </c:xVal>
          <c:yVal>
            <c:numRef>
              <c:f>Fig.9Data!$H$3:$H$141</c:f>
              <c:numCache>
                <c:formatCode>General</c:formatCode>
                <c:ptCount val="139"/>
                <c:pt idx="0">
                  <c:v>23</c:v>
                </c:pt>
                <c:pt idx="1">
                  <c:v>23</c:v>
                </c:pt>
                <c:pt idx="2">
                  <c:v>23.32</c:v>
                </c:pt>
                <c:pt idx="3">
                  <c:v>23.48</c:v>
                </c:pt>
                <c:pt idx="4">
                  <c:v>23.64</c:v>
                </c:pt>
                <c:pt idx="5">
                  <c:v>23.8</c:v>
                </c:pt>
                <c:pt idx="6">
                  <c:v>23.96</c:v>
                </c:pt>
                <c:pt idx="7">
                  <c:v>24.12</c:v>
                </c:pt>
                <c:pt idx="8">
                  <c:v>24.28</c:v>
                </c:pt>
                <c:pt idx="9">
                  <c:v>24.44</c:v>
                </c:pt>
                <c:pt idx="10">
                  <c:v>24.6</c:v>
                </c:pt>
                <c:pt idx="11">
                  <c:v>24.76</c:v>
                </c:pt>
                <c:pt idx="12">
                  <c:v>24.92</c:v>
                </c:pt>
                <c:pt idx="13">
                  <c:v>25.08</c:v>
                </c:pt>
                <c:pt idx="14">
                  <c:v>25.240000000000002</c:v>
                </c:pt>
                <c:pt idx="15">
                  <c:v>25.4</c:v>
                </c:pt>
                <c:pt idx="16">
                  <c:v>25.56</c:v>
                </c:pt>
                <c:pt idx="17">
                  <c:v>25.72</c:v>
                </c:pt>
                <c:pt idx="18">
                  <c:v>25.88</c:v>
                </c:pt>
                <c:pt idx="19">
                  <c:v>26.04</c:v>
                </c:pt>
                <c:pt idx="20">
                  <c:v>26.2</c:v>
                </c:pt>
                <c:pt idx="21">
                  <c:v>26.36</c:v>
                </c:pt>
                <c:pt idx="22">
                  <c:v>26.52</c:v>
                </c:pt>
                <c:pt idx="23">
                  <c:v>26.68</c:v>
                </c:pt>
                <c:pt idx="24">
                  <c:v>26.84</c:v>
                </c:pt>
                <c:pt idx="25">
                  <c:v>27</c:v>
                </c:pt>
                <c:pt idx="26">
                  <c:v>26.994244604316545</c:v>
                </c:pt>
                <c:pt idx="27">
                  <c:v>26.988489208633094</c:v>
                </c:pt>
                <c:pt idx="28">
                  <c:v>26.98273381294964</c:v>
                </c:pt>
                <c:pt idx="29">
                  <c:v>26.976978417266189</c:v>
                </c:pt>
                <c:pt idx="30">
                  <c:v>26.971223021582734</c:v>
                </c:pt>
                <c:pt idx="31">
                  <c:v>26.959712230215828</c:v>
                </c:pt>
                <c:pt idx="32">
                  <c:v>26.948201438848919</c:v>
                </c:pt>
                <c:pt idx="33">
                  <c:v>26.936690647482013</c:v>
                </c:pt>
                <c:pt idx="34">
                  <c:v>26.925179856115108</c:v>
                </c:pt>
                <c:pt idx="35">
                  <c:v>26.913669064748202</c:v>
                </c:pt>
                <c:pt idx="36">
                  <c:v>26.902158273381296</c:v>
                </c:pt>
                <c:pt idx="37">
                  <c:v>26.890647482014387</c:v>
                </c:pt>
                <c:pt idx="38">
                  <c:v>26.879136690647481</c:v>
                </c:pt>
                <c:pt idx="39">
                  <c:v>26.867625899280576</c:v>
                </c:pt>
                <c:pt idx="40">
                  <c:v>26.85611510791367</c:v>
                </c:pt>
                <c:pt idx="41">
                  <c:v>26.844604316546764</c:v>
                </c:pt>
                <c:pt idx="42">
                  <c:v>26.833093525179855</c:v>
                </c:pt>
                <c:pt idx="43">
                  <c:v>26.821582733812949</c:v>
                </c:pt>
                <c:pt idx="44">
                  <c:v>26.810071942446044</c:v>
                </c:pt>
                <c:pt idx="45">
                  <c:v>26.798561151079138</c:v>
                </c:pt>
                <c:pt idx="46">
                  <c:v>26.787050359712232</c:v>
                </c:pt>
                <c:pt idx="47">
                  <c:v>26.775539568345323</c:v>
                </c:pt>
                <c:pt idx="48">
                  <c:v>26.764028776978417</c:v>
                </c:pt>
                <c:pt idx="49">
                  <c:v>26.752517985611512</c:v>
                </c:pt>
                <c:pt idx="50">
                  <c:v>26.741007194244606</c:v>
                </c:pt>
                <c:pt idx="51">
                  <c:v>26.729496402877697</c:v>
                </c:pt>
                <c:pt idx="52">
                  <c:v>26.717985611510791</c:v>
                </c:pt>
                <c:pt idx="53">
                  <c:v>26.706474820143885</c:v>
                </c:pt>
                <c:pt idx="54">
                  <c:v>26.69496402877698</c:v>
                </c:pt>
                <c:pt idx="55">
                  <c:v>26.68345323741007</c:v>
                </c:pt>
                <c:pt idx="56">
                  <c:v>26.671942446043165</c:v>
                </c:pt>
                <c:pt idx="57">
                  <c:v>26.660431654676259</c:v>
                </c:pt>
                <c:pt idx="58">
                  <c:v>26.648920863309353</c:v>
                </c:pt>
                <c:pt idx="59">
                  <c:v>26.637410071942448</c:v>
                </c:pt>
                <c:pt idx="60">
                  <c:v>26.625899280575538</c:v>
                </c:pt>
                <c:pt idx="61">
                  <c:v>26.614388489208633</c:v>
                </c:pt>
                <c:pt idx="62">
                  <c:v>26.602877697841727</c:v>
                </c:pt>
                <c:pt idx="63">
                  <c:v>26.591366906474821</c:v>
                </c:pt>
                <c:pt idx="64">
                  <c:v>26.579856115107916</c:v>
                </c:pt>
                <c:pt idx="65">
                  <c:v>26.568345323741006</c:v>
                </c:pt>
                <c:pt idx="66">
                  <c:v>26.53956834532374</c:v>
                </c:pt>
                <c:pt idx="67">
                  <c:v>26.510791366906474</c:v>
                </c:pt>
                <c:pt idx="68">
                  <c:v>26.482014388489208</c:v>
                </c:pt>
                <c:pt idx="69">
                  <c:v>26.453237410071942</c:v>
                </c:pt>
                <c:pt idx="70">
                  <c:v>26.424460431654676</c:v>
                </c:pt>
                <c:pt idx="71">
                  <c:v>26.39568345323741</c:v>
                </c:pt>
                <c:pt idx="72">
                  <c:v>26.366906474820144</c:v>
                </c:pt>
                <c:pt idx="73">
                  <c:v>26.338129496402878</c:v>
                </c:pt>
                <c:pt idx="74">
                  <c:v>26.309352517985612</c:v>
                </c:pt>
                <c:pt idx="75">
                  <c:v>26.280575539568346</c:v>
                </c:pt>
                <c:pt idx="76">
                  <c:v>26.25179856115108</c:v>
                </c:pt>
                <c:pt idx="77">
                  <c:v>26.223021582733814</c:v>
                </c:pt>
                <c:pt idx="78">
                  <c:v>26.194244604316548</c:v>
                </c:pt>
                <c:pt idx="79">
                  <c:v>26.165467625899282</c:v>
                </c:pt>
                <c:pt idx="80">
                  <c:v>26.136690647482013</c:v>
                </c:pt>
                <c:pt idx="81">
                  <c:v>26.10791366906475</c:v>
                </c:pt>
                <c:pt idx="82">
                  <c:v>26.079136690647481</c:v>
                </c:pt>
                <c:pt idx="83">
                  <c:v>26.050359712230215</c:v>
                </c:pt>
                <c:pt idx="84">
                  <c:v>26.021582733812949</c:v>
                </c:pt>
                <c:pt idx="85">
                  <c:v>25.992805755395683</c:v>
                </c:pt>
                <c:pt idx="86">
                  <c:v>25.935251798561151</c:v>
                </c:pt>
                <c:pt idx="87">
                  <c:v>25.877697841726619</c:v>
                </c:pt>
                <c:pt idx="88">
                  <c:v>25.820143884892087</c:v>
                </c:pt>
                <c:pt idx="89">
                  <c:v>25.762589928057555</c:v>
                </c:pt>
                <c:pt idx="90">
                  <c:v>25.705035971223023</c:v>
                </c:pt>
                <c:pt idx="91">
                  <c:v>25.647482014388491</c:v>
                </c:pt>
                <c:pt idx="92">
                  <c:v>25.589928057553955</c:v>
                </c:pt>
                <c:pt idx="93">
                  <c:v>25.532374100719423</c:v>
                </c:pt>
                <c:pt idx="94">
                  <c:v>25.474820143884891</c:v>
                </c:pt>
                <c:pt idx="95">
                  <c:v>25.417266187050359</c:v>
                </c:pt>
                <c:pt idx="96">
                  <c:v>25.359712230215827</c:v>
                </c:pt>
                <c:pt idx="97">
                  <c:v>25.302158273381295</c:v>
                </c:pt>
                <c:pt idx="98">
                  <c:v>25.244604316546763</c:v>
                </c:pt>
                <c:pt idx="99">
                  <c:v>25.187050359712231</c:v>
                </c:pt>
                <c:pt idx="100">
                  <c:v>25.129496402877699</c:v>
                </c:pt>
                <c:pt idx="101">
                  <c:v>25.071942446043167</c:v>
                </c:pt>
                <c:pt idx="102">
                  <c:v>25.014388489208635</c:v>
                </c:pt>
                <c:pt idx="103">
                  <c:v>24.956834532374099</c:v>
                </c:pt>
                <c:pt idx="104">
                  <c:v>24.899280575539567</c:v>
                </c:pt>
                <c:pt idx="105">
                  <c:v>24.841726618705035</c:v>
                </c:pt>
                <c:pt idx="106">
                  <c:v>24.784172661870503</c:v>
                </c:pt>
                <c:pt idx="107">
                  <c:v>24.726618705035971</c:v>
                </c:pt>
                <c:pt idx="108">
                  <c:v>24.669064748201439</c:v>
                </c:pt>
                <c:pt idx="109">
                  <c:v>24.611510791366907</c:v>
                </c:pt>
                <c:pt idx="110">
                  <c:v>24.553956834532375</c:v>
                </c:pt>
                <c:pt idx="111">
                  <c:v>24.496402877697843</c:v>
                </c:pt>
                <c:pt idx="112">
                  <c:v>24.438848920863308</c:v>
                </c:pt>
                <c:pt idx="113">
                  <c:v>24.381294964028775</c:v>
                </c:pt>
                <c:pt idx="114">
                  <c:v>24.323741007194243</c:v>
                </c:pt>
                <c:pt idx="115">
                  <c:v>24.266187050359711</c:v>
                </c:pt>
                <c:pt idx="116">
                  <c:v>24.208633093525179</c:v>
                </c:pt>
                <c:pt idx="117">
                  <c:v>24.151079136690647</c:v>
                </c:pt>
                <c:pt idx="118">
                  <c:v>24.093525179856115</c:v>
                </c:pt>
                <c:pt idx="119">
                  <c:v>24.035971223021583</c:v>
                </c:pt>
                <c:pt idx="120">
                  <c:v>23.978417266187051</c:v>
                </c:pt>
                <c:pt idx="121">
                  <c:v>23.920863309352519</c:v>
                </c:pt>
                <c:pt idx="122">
                  <c:v>23.863309352517987</c:v>
                </c:pt>
                <c:pt idx="123">
                  <c:v>23.805755395683452</c:v>
                </c:pt>
                <c:pt idx="124">
                  <c:v>23.74820143884892</c:v>
                </c:pt>
                <c:pt idx="125">
                  <c:v>23.690647482014388</c:v>
                </c:pt>
                <c:pt idx="126">
                  <c:v>23.633093525179856</c:v>
                </c:pt>
                <c:pt idx="127">
                  <c:v>23.575539568345324</c:v>
                </c:pt>
                <c:pt idx="128">
                  <c:v>23.517985611510792</c:v>
                </c:pt>
                <c:pt idx="129">
                  <c:v>23.46043165467626</c:v>
                </c:pt>
                <c:pt idx="130">
                  <c:v>23.402877697841728</c:v>
                </c:pt>
                <c:pt idx="131">
                  <c:v>23.345323741007196</c:v>
                </c:pt>
                <c:pt idx="132">
                  <c:v>23.28776978417266</c:v>
                </c:pt>
                <c:pt idx="133">
                  <c:v>23.230215827338128</c:v>
                </c:pt>
                <c:pt idx="134">
                  <c:v>23.172661870503596</c:v>
                </c:pt>
                <c:pt idx="135">
                  <c:v>23.115107913669064</c:v>
                </c:pt>
                <c:pt idx="136">
                  <c:v>23.057553956834532</c:v>
                </c:pt>
                <c:pt idx="137">
                  <c:v>23</c:v>
                </c:pt>
                <c:pt idx="138">
                  <c:v>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DEB-4AFB-A316-DBB3A73C8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97024"/>
        <c:axId val="134498944"/>
      </c:scatterChart>
      <c:valAx>
        <c:axId val="134497024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900" b="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0" baseline="0">
                    <a:latin typeface="Times New Roman" pitchFamily="18" charset="0"/>
                    <a:cs typeface="Times New Roman" pitchFamily="18" charset="0"/>
                  </a:rPr>
                  <a:t>/ h</a:t>
                </a:r>
                <a:endParaRPr lang="zh-CN" altLang="en-US" sz="9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34498944"/>
        <c:crosses val="autoZero"/>
        <c:crossBetween val="midCat"/>
        <c:majorUnit val="100"/>
      </c:valAx>
      <c:valAx>
        <c:axId val="134498944"/>
        <c:scaling>
          <c:orientation val="minMax"/>
          <c:max val="50"/>
          <c:min val="20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/>
                </a:pPr>
                <a:r>
                  <a:rPr lang="en-US" altLang="zh-CN" sz="900" b="0" dirty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/</a:t>
                </a:r>
                <a:r>
                  <a:rPr lang="en-US" altLang="zh-CN" sz="900" b="0" baseline="0" dirty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zh-CN" altLang="en-US" sz="900" b="0" baseline="0" dirty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zh-CN" altLang="en-US" sz="900" b="0" dirty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#,##0.0_);[Red]\(#,##0.0\)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34497024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1521234026074609"/>
          <c:y val="3.5283740076448106E-2"/>
          <c:w val="0.63155835919654735"/>
          <c:h val="0.13796775844066242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76656824146982"/>
          <c:y val="3.1959715747526429E-2"/>
          <c:w val="0.81255249343832026"/>
          <c:h val="0.81734074074074059"/>
        </c:manualLayout>
      </c:layout>
      <c:lineChart>
        <c:grouping val="standard"/>
        <c:varyColors val="0"/>
        <c:ser>
          <c:idx val="0"/>
          <c:order val="0"/>
          <c:tx>
            <c:v>Unconstrained-S1-inner space</c:v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S$3:$S$49</c:f>
              <c:numCache>
                <c:formatCode>General</c:formatCode>
                <c:ptCount val="47"/>
                <c:pt idx="0">
                  <c:v>0.39913237499999998</c:v>
                </c:pt>
                <c:pt idx="1">
                  <c:v>0.39588309375000003</c:v>
                </c:pt>
                <c:pt idx="2">
                  <c:v>0.38623837500000002</c:v>
                </c:pt>
                <c:pt idx="3">
                  <c:v>0.370172</c:v>
                </c:pt>
                <c:pt idx="4">
                  <c:v>0.34796525</c:v>
                </c:pt>
                <c:pt idx="5">
                  <c:v>0.32001903124999997</c:v>
                </c:pt>
                <c:pt idx="6">
                  <c:v>0.28667656250000001</c:v>
                </c:pt>
                <c:pt idx="7">
                  <c:v>0.248644</c:v>
                </c:pt>
                <c:pt idx="8">
                  <c:v>0.20639779687500001</c:v>
                </c:pt>
                <c:pt idx="9">
                  <c:v>0.16087185937500001</c:v>
                </c:pt>
                <c:pt idx="10">
                  <c:v>0.11287573437499999</c:v>
                </c:pt>
                <c:pt idx="11">
                  <c:v>6.4015792968749999E-2</c:v>
                </c:pt>
                <c:pt idx="12">
                  <c:v>2.45130234375E-2</c:v>
                </c:pt>
                <c:pt idx="13">
                  <c:v>3.5630434570312502E-3</c:v>
                </c:pt>
                <c:pt idx="14">
                  <c:v>3.1207324218749999E-4</c:v>
                </c:pt>
                <c:pt idx="15">
                  <c:v>-1.24385986328125E-3</c:v>
                </c:pt>
                <c:pt idx="16">
                  <c:v>-2.2536538085937501E-3</c:v>
                </c:pt>
                <c:pt idx="17">
                  <c:v>-3.0064702148437498E-3</c:v>
                </c:pt>
                <c:pt idx="18">
                  <c:v>-3.7992587890625E-3</c:v>
                </c:pt>
                <c:pt idx="19">
                  <c:v>-4.1738999023437501E-3</c:v>
                </c:pt>
                <c:pt idx="20">
                  <c:v>-4.7783588867187504E-3</c:v>
                </c:pt>
                <c:pt idx="21">
                  <c:v>-4.1610976562500004E-3</c:v>
                </c:pt>
                <c:pt idx="22">
                  <c:v>-4.0419816894531248E-3</c:v>
                </c:pt>
                <c:pt idx="23">
                  <c:v>-3.585053466796875E-3</c:v>
                </c:pt>
                <c:pt idx="24">
                  <c:v>-4.0507094726562496E-3</c:v>
                </c:pt>
                <c:pt idx="25">
                  <c:v>-3.3738906250000002E-3</c:v>
                </c:pt>
                <c:pt idx="26">
                  <c:v>-3.7944350585937502E-3</c:v>
                </c:pt>
                <c:pt idx="27">
                  <c:v>-2.944060791015625E-3</c:v>
                </c:pt>
                <c:pt idx="28">
                  <c:v>4.4804736328124999E-3</c:v>
                </c:pt>
                <c:pt idx="29">
                  <c:v>2.5898263671875001E-2</c:v>
                </c:pt>
                <c:pt idx="30">
                  <c:v>5.7240984374999998E-2</c:v>
                </c:pt>
                <c:pt idx="31">
                  <c:v>9.4213890625000005E-2</c:v>
                </c:pt>
                <c:pt idx="32">
                  <c:v>0.13592737499999999</c:v>
                </c:pt>
                <c:pt idx="33">
                  <c:v>0.18248424999999999</c:v>
                </c:pt>
                <c:pt idx="34">
                  <c:v>0.23306109375</c:v>
                </c:pt>
                <c:pt idx="35">
                  <c:v>0.28893574999999999</c:v>
                </c:pt>
                <c:pt idx="36">
                  <c:v>0.34915125000000002</c:v>
                </c:pt>
                <c:pt idx="37">
                  <c:v>0.415325375</c:v>
                </c:pt>
                <c:pt idx="38">
                  <c:v>0.48551987499999999</c:v>
                </c:pt>
                <c:pt idx="39">
                  <c:v>0.56091643749999998</c:v>
                </c:pt>
                <c:pt idx="40">
                  <c:v>0.6353450625</c:v>
                </c:pt>
                <c:pt idx="41">
                  <c:v>0.71152956249999999</c:v>
                </c:pt>
                <c:pt idx="42">
                  <c:v>0.7908468125</c:v>
                </c:pt>
                <c:pt idx="43">
                  <c:v>0.85889618749999996</c:v>
                </c:pt>
                <c:pt idx="44">
                  <c:v>0.9328769375</c:v>
                </c:pt>
                <c:pt idx="45">
                  <c:v>0.52702637500000005</c:v>
                </c:pt>
                <c:pt idx="46">
                  <c:v>7.9260234375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EC-4E22-B4C6-8D70E496B353}"/>
            </c:ext>
          </c:extLst>
        </c:ser>
        <c:ser>
          <c:idx val="1"/>
          <c:order val="1"/>
          <c:tx>
            <c:v>Unconstrained-S1-initial support</c:v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P$3:$P$49</c:f>
              <c:numCache>
                <c:formatCode>General</c:formatCode>
                <c:ptCount val="47"/>
                <c:pt idx="0">
                  <c:v>5.8797304687500003E-3</c:v>
                </c:pt>
                <c:pt idx="1">
                  <c:v>5.2015908203125001E-3</c:v>
                </c:pt>
                <c:pt idx="2">
                  <c:v>5.69259228515625E-3</c:v>
                </c:pt>
                <c:pt idx="3">
                  <c:v>5.1695810546874997E-3</c:v>
                </c:pt>
                <c:pt idx="4">
                  <c:v>5.5386196289062498E-3</c:v>
                </c:pt>
                <c:pt idx="5">
                  <c:v>5.8075322265625003E-3</c:v>
                </c:pt>
                <c:pt idx="6">
                  <c:v>6.0463671875000003E-3</c:v>
                </c:pt>
                <c:pt idx="7">
                  <c:v>6.3608828124999996E-3</c:v>
                </c:pt>
                <c:pt idx="8">
                  <c:v>6.4935937500000002E-3</c:v>
                </c:pt>
                <c:pt idx="9">
                  <c:v>6.6266459960937496E-3</c:v>
                </c:pt>
                <c:pt idx="10">
                  <c:v>6.7371176757812503E-3</c:v>
                </c:pt>
                <c:pt idx="11">
                  <c:v>6.5488349609374996E-3</c:v>
                </c:pt>
                <c:pt idx="12">
                  <c:v>7.1850981445312498E-3</c:v>
                </c:pt>
                <c:pt idx="13">
                  <c:v>9.9017695312500001E-3</c:v>
                </c:pt>
                <c:pt idx="14">
                  <c:v>2.8250779296875E-2</c:v>
                </c:pt>
                <c:pt idx="15">
                  <c:v>6.5028785156250005E-2</c:v>
                </c:pt>
                <c:pt idx="16">
                  <c:v>0.10211029687500001</c:v>
                </c:pt>
                <c:pt idx="17">
                  <c:v>0.136762328125</c:v>
                </c:pt>
                <c:pt idx="18">
                  <c:v>0.16744671875</c:v>
                </c:pt>
                <c:pt idx="19">
                  <c:v>0.193416890625</c:v>
                </c:pt>
                <c:pt idx="20">
                  <c:v>0.213750546875</c:v>
                </c:pt>
                <c:pt idx="21">
                  <c:v>0.228687</c:v>
                </c:pt>
                <c:pt idx="22">
                  <c:v>0.2378855</c:v>
                </c:pt>
                <c:pt idx="23">
                  <c:v>0.24183790625000001</c:v>
                </c:pt>
                <c:pt idx="24">
                  <c:v>0.24038592187499999</c:v>
                </c:pt>
                <c:pt idx="25">
                  <c:v>0.233228140625</c:v>
                </c:pt>
                <c:pt idx="26">
                  <c:v>0.22000165625000001</c:v>
                </c:pt>
                <c:pt idx="27">
                  <c:v>0.200259171875</c:v>
                </c:pt>
                <c:pt idx="28">
                  <c:v>0.1738461875</c:v>
                </c:pt>
                <c:pt idx="29">
                  <c:v>0.14095801562499999</c:v>
                </c:pt>
                <c:pt idx="30">
                  <c:v>0.10757582812499999</c:v>
                </c:pt>
                <c:pt idx="31">
                  <c:v>0.1044243125</c:v>
                </c:pt>
                <c:pt idx="32">
                  <c:v>0.133328484375</c:v>
                </c:pt>
                <c:pt idx="33">
                  <c:v>0.1699505</c:v>
                </c:pt>
                <c:pt idx="34">
                  <c:v>0.216990875</c:v>
                </c:pt>
                <c:pt idx="35">
                  <c:v>0.27231768750000002</c:v>
                </c:pt>
                <c:pt idx="36">
                  <c:v>0.33715525000000002</c:v>
                </c:pt>
                <c:pt idx="37">
                  <c:v>0.41225759374999998</c:v>
                </c:pt>
                <c:pt idx="38">
                  <c:v>0.49704765625000003</c:v>
                </c:pt>
                <c:pt idx="39">
                  <c:v>0.59266962499999998</c:v>
                </c:pt>
                <c:pt idx="40">
                  <c:v>0.69354943749999998</c:v>
                </c:pt>
                <c:pt idx="41">
                  <c:v>0.80379674999999995</c:v>
                </c:pt>
                <c:pt idx="42">
                  <c:v>0.923902</c:v>
                </c:pt>
                <c:pt idx="43">
                  <c:v>1.0323914375000001</c:v>
                </c:pt>
                <c:pt idx="44">
                  <c:v>1.1349333749999999</c:v>
                </c:pt>
                <c:pt idx="45">
                  <c:v>0.76314087500000005</c:v>
                </c:pt>
                <c:pt idx="46">
                  <c:v>0.33590012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EC-4E22-B4C6-8D70E496B353}"/>
            </c:ext>
          </c:extLst>
        </c:ser>
        <c:ser>
          <c:idx val="2"/>
          <c:order val="2"/>
          <c:tx>
            <c:v>Constrained-S1-inner space</c:v>
          </c:tx>
          <c:spPr>
            <a:ln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G$3:$G$49</c:f>
              <c:numCache>
                <c:formatCode>General</c:formatCode>
                <c:ptCount val="47"/>
                <c:pt idx="0">
                  <c:v>1.3613157499999999</c:v>
                </c:pt>
                <c:pt idx="1">
                  <c:v>1.3613234999999999</c:v>
                </c:pt>
                <c:pt idx="2">
                  <c:v>1.3613427499999999</c:v>
                </c:pt>
                <c:pt idx="3">
                  <c:v>1.3612770000000001</c:v>
                </c:pt>
                <c:pt idx="4">
                  <c:v>1.361163125</c:v>
                </c:pt>
                <c:pt idx="5">
                  <c:v>1.3609811249999999</c:v>
                </c:pt>
                <c:pt idx="6">
                  <c:v>1.360730875</c:v>
                </c:pt>
                <c:pt idx="7">
                  <c:v>1.360405125</c:v>
                </c:pt>
                <c:pt idx="8">
                  <c:v>1.3599895</c:v>
                </c:pt>
                <c:pt idx="9">
                  <c:v>1.3594757500000001</c:v>
                </c:pt>
                <c:pt idx="10">
                  <c:v>1.3588389999999999</c:v>
                </c:pt>
                <c:pt idx="11">
                  <c:v>1.3580632500000001</c:v>
                </c:pt>
                <c:pt idx="12">
                  <c:v>1.3571148749999999</c:v>
                </c:pt>
                <c:pt idx="13">
                  <c:v>1.35596775</c:v>
                </c:pt>
                <c:pt idx="14">
                  <c:v>1.3545805</c:v>
                </c:pt>
                <c:pt idx="15">
                  <c:v>1.3529227500000001</c:v>
                </c:pt>
                <c:pt idx="16">
                  <c:v>1.3509519999999999</c:v>
                </c:pt>
                <c:pt idx="17">
                  <c:v>1.34865375</c:v>
                </c:pt>
                <c:pt idx="18">
                  <c:v>1.3460013749999999</c:v>
                </c:pt>
                <c:pt idx="19">
                  <c:v>1.3429776250000001</c:v>
                </c:pt>
                <c:pt idx="20">
                  <c:v>1.3392937499999999</c:v>
                </c:pt>
                <c:pt idx="21">
                  <c:v>1.3348249999999999</c:v>
                </c:pt>
                <c:pt idx="22">
                  <c:v>1.330538</c:v>
                </c:pt>
                <c:pt idx="23">
                  <c:v>1.32737175</c:v>
                </c:pt>
                <c:pt idx="24">
                  <c:v>1.325167875</c:v>
                </c:pt>
                <c:pt idx="25">
                  <c:v>1.3236228750000001</c:v>
                </c:pt>
                <c:pt idx="26">
                  <c:v>1.3227344999999999</c:v>
                </c:pt>
                <c:pt idx="27">
                  <c:v>1.3224618749999999</c:v>
                </c:pt>
                <c:pt idx="28">
                  <c:v>1.3228420000000001</c:v>
                </c:pt>
                <c:pt idx="29">
                  <c:v>1.3237862499999999</c:v>
                </c:pt>
                <c:pt idx="30">
                  <c:v>1.3253606250000001</c:v>
                </c:pt>
                <c:pt idx="31">
                  <c:v>1.3274121249999999</c:v>
                </c:pt>
                <c:pt idx="32">
                  <c:v>1.3300695</c:v>
                </c:pt>
                <c:pt idx="33">
                  <c:v>1.3330759999999999</c:v>
                </c:pt>
                <c:pt idx="34">
                  <c:v>1.3366262499999999</c:v>
                </c:pt>
                <c:pt idx="35">
                  <c:v>1.3403171250000001</c:v>
                </c:pt>
                <c:pt idx="36">
                  <c:v>1.3443648749999999</c:v>
                </c:pt>
                <c:pt idx="37">
                  <c:v>1.3482924999999999</c:v>
                </c:pt>
                <c:pt idx="38">
                  <c:v>1.352098625</c:v>
                </c:pt>
                <c:pt idx="39">
                  <c:v>1.355119875</c:v>
                </c:pt>
                <c:pt idx="40">
                  <c:v>1.3559095000000001</c:v>
                </c:pt>
                <c:pt idx="41">
                  <c:v>1.355210625</c:v>
                </c:pt>
                <c:pt idx="42">
                  <c:v>1.353767875</c:v>
                </c:pt>
                <c:pt idx="43">
                  <c:v>1.3391522499999999</c:v>
                </c:pt>
                <c:pt idx="44">
                  <c:v>1.34056</c:v>
                </c:pt>
                <c:pt idx="45">
                  <c:v>0.77597137500000002</c:v>
                </c:pt>
                <c:pt idx="46">
                  <c:v>0.19592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EC-4E22-B4C6-8D70E496B353}"/>
            </c:ext>
          </c:extLst>
        </c:ser>
        <c:ser>
          <c:idx val="3"/>
          <c:order val="3"/>
          <c:tx>
            <c:v>Constrained-S1-initial support</c:v>
          </c:tx>
          <c:spPr>
            <a:ln w="9525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D$3:$D$49</c:f>
              <c:numCache>
                <c:formatCode>General</c:formatCode>
                <c:ptCount val="47"/>
                <c:pt idx="0">
                  <c:v>1.3057117499999999</c:v>
                </c:pt>
                <c:pt idx="1">
                  <c:v>1.3056542499999999</c:v>
                </c:pt>
                <c:pt idx="2">
                  <c:v>1.30560425</c:v>
                </c:pt>
                <c:pt idx="3">
                  <c:v>1.3054676249999999</c:v>
                </c:pt>
                <c:pt idx="4">
                  <c:v>1.3052727500000001</c:v>
                </c:pt>
                <c:pt idx="5">
                  <c:v>1.3050016250000001</c:v>
                </c:pt>
                <c:pt idx="6">
                  <c:v>1.30464925</c:v>
                </c:pt>
                <c:pt idx="7">
                  <c:v>1.3042063749999999</c:v>
                </c:pt>
                <c:pt idx="8">
                  <c:v>1.3036639999999999</c:v>
                </c:pt>
                <c:pt idx="9">
                  <c:v>1.3030057500000001</c:v>
                </c:pt>
                <c:pt idx="10">
                  <c:v>1.3022205</c:v>
                </c:pt>
                <c:pt idx="11">
                  <c:v>1.3012803749999999</c:v>
                </c:pt>
                <c:pt idx="12">
                  <c:v>1.3001716249999999</c:v>
                </c:pt>
                <c:pt idx="13">
                  <c:v>1.2988582500000001</c:v>
                </c:pt>
                <c:pt idx="14">
                  <c:v>1.2973275</c:v>
                </c:pt>
                <c:pt idx="15">
                  <c:v>1.2955417499999999</c:v>
                </c:pt>
                <c:pt idx="16">
                  <c:v>1.293508375</c:v>
                </c:pt>
                <c:pt idx="17">
                  <c:v>1.2912047499999999</c:v>
                </c:pt>
                <c:pt idx="18">
                  <c:v>1.2886802500000001</c:v>
                </c:pt>
                <c:pt idx="19">
                  <c:v>1.285937375</c:v>
                </c:pt>
                <c:pt idx="20">
                  <c:v>1.2832382499999999</c:v>
                </c:pt>
                <c:pt idx="21">
                  <c:v>1.2808029999999999</c:v>
                </c:pt>
                <c:pt idx="22">
                  <c:v>1.2785016250000001</c:v>
                </c:pt>
                <c:pt idx="23">
                  <c:v>1.276183375</c:v>
                </c:pt>
                <c:pt idx="24">
                  <c:v>1.2741733749999999</c:v>
                </c:pt>
                <c:pt idx="25">
                  <c:v>1.2727170000000001</c:v>
                </c:pt>
                <c:pt idx="26">
                  <c:v>1.271991125</c:v>
                </c:pt>
                <c:pt idx="27">
                  <c:v>1.2720610000000001</c:v>
                </c:pt>
                <c:pt idx="28">
                  <c:v>1.2731600000000001</c:v>
                </c:pt>
                <c:pt idx="29">
                  <c:v>1.2753522500000001</c:v>
                </c:pt>
                <c:pt idx="30">
                  <c:v>1.2789675</c:v>
                </c:pt>
                <c:pt idx="31">
                  <c:v>1.2840644999999999</c:v>
                </c:pt>
                <c:pt idx="32">
                  <c:v>1.2911343749999999</c:v>
                </c:pt>
                <c:pt idx="33">
                  <c:v>1.3001784999999999</c:v>
                </c:pt>
                <c:pt idx="34">
                  <c:v>1.31192675</c:v>
                </c:pt>
                <c:pt idx="35">
                  <c:v>1.3261894999999999</c:v>
                </c:pt>
                <c:pt idx="36">
                  <c:v>1.34404575</c:v>
                </c:pt>
                <c:pt idx="37">
                  <c:v>1.364833875</c:v>
                </c:pt>
                <c:pt idx="38">
                  <c:v>1.3902509999999999</c:v>
                </c:pt>
                <c:pt idx="39">
                  <c:v>1.418992</c:v>
                </c:pt>
                <c:pt idx="40">
                  <c:v>1.4530922500000001</c:v>
                </c:pt>
                <c:pt idx="41">
                  <c:v>1.489487875</c:v>
                </c:pt>
                <c:pt idx="42">
                  <c:v>1.538416875</c:v>
                </c:pt>
                <c:pt idx="43">
                  <c:v>1.5833576250000001</c:v>
                </c:pt>
                <c:pt idx="44">
                  <c:v>1.6320047499999999</c:v>
                </c:pt>
                <c:pt idx="45">
                  <c:v>1.1446883750000001</c:v>
                </c:pt>
                <c:pt idx="46">
                  <c:v>0.62041875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EC-4E22-B4C6-8D70E496B3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982592"/>
        <c:axId val="106003072"/>
      </c:lineChart>
      <c:catAx>
        <c:axId val="105982592"/>
        <c:scaling>
          <c:orientation val="minMax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Lining position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433281625665116"/>
              <c:y val="0.81487577843661141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low"/>
        <c:spPr>
          <a:ln w="6350">
            <a:solidFill>
              <a:schemeClr val="tx1"/>
            </a:solidFill>
          </a:ln>
        </c:spPr>
        <c:txPr>
          <a:bodyPr rot="0" vert="horz" anchor="ctr" anchorCtr="1"/>
          <a:lstStyle/>
          <a:p>
            <a:pPr>
              <a:defRPr sz="900"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106003072"/>
        <c:crosses val="autoZero"/>
        <c:auto val="0"/>
        <c:lblAlgn val="ctr"/>
        <c:lblOffset val="100"/>
        <c:tickMarkSkip val="5"/>
        <c:noMultiLvlLbl val="0"/>
      </c:catAx>
      <c:valAx>
        <c:axId val="106003072"/>
        <c:scaling>
          <c:orientation val="minMax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tress 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0893422505269093E-3"/>
              <c:y val="0.33539367553398353"/>
            </c:manualLayout>
          </c:layout>
          <c:overlay val="0"/>
        </c:title>
        <c:numFmt formatCode="#,##0.0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05982592"/>
        <c:crosses val="autoZero"/>
        <c:crossBetween val="midCat"/>
        <c:majorUnit val="0.5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2868746759946901"/>
          <c:y val="0.3207951796275626"/>
          <c:w val="0.46414101510176886"/>
          <c:h val="0.28585616669397351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33497701182544"/>
          <c:y val="7.0445924855929251E-2"/>
          <c:w val="0.8166757905915184"/>
          <c:h val="0.81734074074074059"/>
        </c:manualLayout>
      </c:layout>
      <c:lineChart>
        <c:grouping val="standard"/>
        <c:varyColors val="0"/>
        <c:ser>
          <c:idx val="0"/>
          <c:order val="0"/>
          <c:tx>
            <c:v>Unconstrained-S2-inner space</c:v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Y$3:$Y$49</c:f>
              <c:numCache>
                <c:formatCode>General</c:formatCode>
                <c:ptCount val="47"/>
                <c:pt idx="0">
                  <c:v>0.43067653124999999</c:v>
                </c:pt>
                <c:pt idx="1">
                  <c:v>0.42779806250000002</c:v>
                </c:pt>
                <c:pt idx="2">
                  <c:v>0.41854353124999999</c:v>
                </c:pt>
                <c:pt idx="3">
                  <c:v>0.40347809374999999</c:v>
                </c:pt>
                <c:pt idx="4">
                  <c:v>0.38352853125000003</c:v>
                </c:pt>
                <c:pt idx="5">
                  <c:v>0.35855181250000001</c:v>
                </c:pt>
                <c:pt idx="6">
                  <c:v>0.32867400000000002</c:v>
                </c:pt>
                <c:pt idx="7">
                  <c:v>0.29436696875000001</c:v>
                </c:pt>
                <c:pt idx="8">
                  <c:v>0.25595718750000002</c:v>
                </c:pt>
                <c:pt idx="9">
                  <c:v>0.21424920312500001</c:v>
                </c:pt>
                <c:pt idx="10">
                  <c:v>0.1703395</c:v>
                </c:pt>
                <c:pt idx="11">
                  <c:v>0.1261492890625</c:v>
                </c:pt>
                <c:pt idx="12">
                  <c:v>8.6679773437499996E-2</c:v>
                </c:pt>
                <c:pt idx="13">
                  <c:v>5.7124874999999999E-2</c:v>
                </c:pt>
                <c:pt idx="14">
                  <c:v>4.0525273437500002E-2</c:v>
                </c:pt>
                <c:pt idx="15">
                  <c:v>3.1414009765625001E-2</c:v>
                </c:pt>
                <c:pt idx="16">
                  <c:v>2.5281218750000001E-2</c:v>
                </c:pt>
                <c:pt idx="17">
                  <c:v>2.0873775390624998E-2</c:v>
                </c:pt>
                <c:pt idx="18">
                  <c:v>1.7156648437500002E-2</c:v>
                </c:pt>
                <c:pt idx="19">
                  <c:v>1.452176171875E-2</c:v>
                </c:pt>
                <c:pt idx="20">
                  <c:v>1.25607880859375E-2</c:v>
                </c:pt>
                <c:pt idx="21">
                  <c:v>1.18162255859375E-2</c:v>
                </c:pt>
                <c:pt idx="22">
                  <c:v>1.07835458984375E-2</c:v>
                </c:pt>
                <c:pt idx="23">
                  <c:v>1.04031865234375E-2</c:v>
                </c:pt>
                <c:pt idx="24">
                  <c:v>1.01739794921875E-2</c:v>
                </c:pt>
                <c:pt idx="25">
                  <c:v>1.0931263671875E-2</c:v>
                </c:pt>
                <c:pt idx="26">
                  <c:v>1.2056285156250001E-2</c:v>
                </c:pt>
                <c:pt idx="27">
                  <c:v>1.39856875E-2</c:v>
                </c:pt>
                <c:pt idx="28">
                  <c:v>1.580209765625E-2</c:v>
                </c:pt>
                <c:pt idx="29">
                  <c:v>1.728747265625E-2</c:v>
                </c:pt>
                <c:pt idx="30">
                  <c:v>1.7965904296875002E-2</c:v>
                </c:pt>
                <c:pt idx="31">
                  <c:v>1.8601126953125002E-2</c:v>
                </c:pt>
                <c:pt idx="32">
                  <c:v>1.9133222656250001E-2</c:v>
                </c:pt>
                <c:pt idx="33">
                  <c:v>2.0176087890625E-2</c:v>
                </c:pt>
                <c:pt idx="34">
                  <c:v>2.0714156250000001E-2</c:v>
                </c:pt>
                <c:pt idx="35">
                  <c:v>2.2409322265625E-2</c:v>
                </c:pt>
                <c:pt idx="36">
                  <c:v>2.3399759765625E-2</c:v>
                </c:pt>
                <c:pt idx="37">
                  <c:v>2.6791136718750001E-2</c:v>
                </c:pt>
                <c:pt idx="38">
                  <c:v>3.0474515625E-2</c:v>
                </c:pt>
                <c:pt idx="39">
                  <c:v>3.8301863281250001E-2</c:v>
                </c:pt>
                <c:pt idx="40">
                  <c:v>4.7538011718750002E-2</c:v>
                </c:pt>
                <c:pt idx="41">
                  <c:v>7.5946312500000002E-2</c:v>
                </c:pt>
                <c:pt idx="42">
                  <c:v>0.13180896875000001</c:v>
                </c:pt>
                <c:pt idx="43">
                  <c:v>0.23370584375</c:v>
                </c:pt>
                <c:pt idx="44">
                  <c:v>0.54840875</c:v>
                </c:pt>
                <c:pt idx="45">
                  <c:v>0.70400687500000003</c:v>
                </c:pt>
                <c:pt idx="46">
                  <c:v>0.620092624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61-4B06-8CC7-28539B89176C}"/>
            </c:ext>
          </c:extLst>
        </c:ser>
        <c:ser>
          <c:idx val="1"/>
          <c:order val="1"/>
          <c:tx>
            <c:v>Unconstrained-S2-initial support</c:v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V$3:$V$49</c:f>
              <c:numCache>
                <c:formatCode>General</c:formatCode>
                <c:ptCount val="47"/>
                <c:pt idx="0">
                  <c:v>3.0952433593749999E-2</c:v>
                </c:pt>
                <c:pt idx="1">
                  <c:v>2.5386193359375E-2</c:v>
                </c:pt>
                <c:pt idx="2">
                  <c:v>2.063733203125E-2</c:v>
                </c:pt>
                <c:pt idx="3">
                  <c:v>2.0822783203125E-2</c:v>
                </c:pt>
                <c:pt idx="4">
                  <c:v>2.1196535156250002E-2</c:v>
                </c:pt>
                <c:pt idx="5">
                  <c:v>2.1780546875000001E-2</c:v>
                </c:pt>
                <c:pt idx="6">
                  <c:v>2.2811642578124999E-2</c:v>
                </c:pt>
                <c:pt idx="7">
                  <c:v>2.3883775390625001E-2</c:v>
                </c:pt>
                <c:pt idx="8">
                  <c:v>2.5506671875000001E-2</c:v>
                </c:pt>
                <c:pt idx="9">
                  <c:v>2.7278539062499999E-2</c:v>
                </c:pt>
                <c:pt idx="10">
                  <c:v>2.9882515625000002E-2</c:v>
                </c:pt>
                <c:pt idx="11">
                  <c:v>3.3168960937499999E-2</c:v>
                </c:pt>
                <c:pt idx="12">
                  <c:v>3.8794898437500003E-2</c:v>
                </c:pt>
                <c:pt idx="13">
                  <c:v>4.9336363281249997E-2</c:v>
                </c:pt>
                <c:pt idx="14">
                  <c:v>6.9952062499999995E-2</c:v>
                </c:pt>
                <c:pt idx="15">
                  <c:v>0.10172433593749999</c:v>
                </c:pt>
                <c:pt idx="16">
                  <c:v>0.13702609374999999</c:v>
                </c:pt>
                <c:pt idx="17">
                  <c:v>0.17185365624999999</c:v>
                </c:pt>
                <c:pt idx="18">
                  <c:v>0.202417828125</c:v>
                </c:pt>
                <c:pt idx="19">
                  <c:v>0.22719671875</c:v>
                </c:pt>
                <c:pt idx="20">
                  <c:v>0.24391874999999999</c:v>
                </c:pt>
                <c:pt idx="21">
                  <c:v>0.25236689062500001</c:v>
                </c:pt>
                <c:pt idx="22">
                  <c:v>0.25100160937499999</c:v>
                </c:pt>
                <c:pt idx="23">
                  <c:v>0.23937639062499999</c:v>
                </c:pt>
                <c:pt idx="24">
                  <c:v>0.21628492187500001</c:v>
                </c:pt>
                <c:pt idx="25">
                  <c:v>0.1800881875</c:v>
                </c:pt>
                <c:pt idx="26">
                  <c:v>0.12978084375000001</c:v>
                </c:pt>
                <c:pt idx="27">
                  <c:v>7.9634015624999999E-2</c:v>
                </c:pt>
                <c:pt idx="28">
                  <c:v>5.565996484375E-2</c:v>
                </c:pt>
                <c:pt idx="29">
                  <c:v>5.2661148437499999E-2</c:v>
                </c:pt>
                <c:pt idx="30">
                  <c:v>5.4131453124999999E-2</c:v>
                </c:pt>
                <c:pt idx="31">
                  <c:v>5.2816023437499998E-2</c:v>
                </c:pt>
                <c:pt idx="32">
                  <c:v>5.2683691406249997E-2</c:v>
                </c:pt>
                <c:pt idx="33">
                  <c:v>5.2128769531250001E-2</c:v>
                </c:pt>
                <c:pt idx="34">
                  <c:v>5.2065234374999998E-2</c:v>
                </c:pt>
                <c:pt idx="35">
                  <c:v>5.2268890625000002E-2</c:v>
                </c:pt>
                <c:pt idx="36">
                  <c:v>5.2303367187499998E-2</c:v>
                </c:pt>
                <c:pt idx="37">
                  <c:v>5.3699609374999999E-2</c:v>
                </c:pt>
                <c:pt idx="38">
                  <c:v>5.5600445312500003E-2</c:v>
                </c:pt>
                <c:pt idx="39">
                  <c:v>6.2481937500000001E-2</c:v>
                </c:pt>
                <c:pt idx="40">
                  <c:v>7.4833546875000004E-2</c:v>
                </c:pt>
                <c:pt idx="41">
                  <c:v>0.12389939062499999</c:v>
                </c:pt>
                <c:pt idx="42">
                  <c:v>0.22453659375000001</c:v>
                </c:pt>
                <c:pt idx="43">
                  <c:v>0.40270537499999998</c:v>
                </c:pt>
                <c:pt idx="44">
                  <c:v>0.78282281249999996</c:v>
                </c:pt>
                <c:pt idx="45">
                  <c:v>1.3636718750000001</c:v>
                </c:pt>
                <c:pt idx="46">
                  <c:v>1.681810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61-4B06-8CC7-28539B89176C}"/>
            </c:ext>
          </c:extLst>
        </c:ser>
        <c:ser>
          <c:idx val="2"/>
          <c:order val="2"/>
          <c:tx>
            <c:v>Constrained-S2-inner space</c:v>
          </c:tx>
          <c:spPr>
            <a:ln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M$3:$M$49</c:f>
              <c:numCache>
                <c:formatCode>General</c:formatCode>
                <c:ptCount val="47"/>
                <c:pt idx="0">
                  <c:v>0.14322067187500001</c:v>
                </c:pt>
                <c:pt idx="1">
                  <c:v>0.14272509375</c:v>
                </c:pt>
                <c:pt idx="2">
                  <c:v>0.14208028125</c:v>
                </c:pt>
                <c:pt idx="3">
                  <c:v>0.14130132812499999</c:v>
                </c:pt>
                <c:pt idx="4">
                  <c:v>0.140568734375</c:v>
                </c:pt>
                <c:pt idx="5">
                  <c:v>0.139842765625</c:v>
                </c:pt>
                <c:pt idx="6">
                  <c:v>0.13892817187500001</c:v>
                </c:pt>
                <c:pt idx="7">
                  <c:v>0.13791914062499999</c:v>
                </c:pt>
                <c:pt idx="8">
                  <c:v>0.13673521875</c:v>
                </c:pt>
                <c:pt idx="9">
                  <c:v>0.135423875</c:v>
                </c:pt>
                <c:pt idx="10">
                  <c:v>0.13395878124999999</c:v>
                </c:pt>
                <c:pt idx="11">
                  <c:v>0.132364421875</c:v>
                </c:pt>
                <c:pt idx="12">
                  <c:v>0.1306501171875</c:v>
                </c:pt>
                <c:pt idx="13">
                  <c:v>0.12883465625000001</c:v>
                </c:pt>
                <c:pt idx="14">
                  <c:v>0.12696193750000001</c:v>
                </c:pt>
                <c:pt idx="15">
                  <c:v>0.1250583203125</c:v>
                </c:pt>
                <c:pt idx="16">
                  <c:v>0.12320420312499999</c:v>
                </c:pt>
                <c:pt idx="17">
                  <c:v>0.1214498515625</c:v>
                </c:pt>
                <c:pt idx="18">
                  <c:v>0.11990164843749999</c:v>
                </c:pt>
                <c:pt idx="19">
                  <c:v>0.11847168750000001</c:v>
                </c:pt>
                <c:pt idx="20">
                  <c:v>0.116861421875</c:v>
                </c:pt>
                <c:pt idx="21">
                  <c:v>0.114865828125</c:v>
                </c:pt>
                <c:pt idx="22">
                  <c:v>0.11282321875</c:v>
                </c:pt>
                <c:pt idx="23">
                  <c:v>0.11095189062499999</c:v>
                </c:pt>
                <c:pt idx="24">
                  <c:v>0.10907375</c:v>
                </c:pt>
                <c:pt idx="25">
                  <c:v>0.10677353125</c:v>
                </c:pt>
                <c:pt idx="26">
                  <c:v>0.1039821328125</c:v>
                </c:pt>
                <c:pt idx="27">
                  <c:v>0.100562234375</c:v>
                </c:pt>
                <c:pt idx="28">
                  <c:v>9.6628390625000005E-2</c:v>
                </c:pt>
                <c:pt idx="29">
                  <c:v>9.1951648437500005E-2</c:v>
                </c:pt>
                <c:pt idx="30">
                  <c:v>8.6694234374999998E-2</c:v>
                </c:pt>
                <c:pt idx="31">
                  <c:v>8.0523750000000005E-2</c:v>
                </c:pt>
                <c:pt idx="32">
                  <c:v>7.3774015624999995E-2</c:v>
                </c:pt>
                <c:pt idx="33">
                  <c:v>6.6121234375000004E-2</c:v>
                </c:pt>
                <c:pt idx="34">
                  <c:v>5.8334066406250003E-2</c:v>
                </c:pt>
                <c:pt idx="35">
                  <c:v>5.05238515625E-2</c:v>
                </c:pt>
                <c:pt idx="36">
                  <c:v>4.4342773437499997E-2</c:v>
                </c:pt>
                <c:pt idx="37">
                  <c:v>4.1077835937500001E-2</c:v>
                </c:pt>
                <c:pt idx="38">
                  <c:v>4.2586171875000002E-2</c:v>
                </c:pt>
                <c:pt idx="39">
                  <c:v>5.0719585937499999E-2</c:v>
                </c:pt>
                <c:pt idx="40">
                  <c:v>6.4146347656250005E-2</c:v>
                </c:pt>
                <c:pt idx="41">
                  <c:v>9.05428125E-2</c:v>
                </c:pt>
                <c:pt idx="42">
                  <c:v>0.1435125625</c:v>
                </c:pt>
                <c:pt idx="43">
                  <c:v>0.23838753125000001</c:v>
                </c:pt>
                <c:pt idx="44">
                  <c:v>0.54152062499999998</c:v>
                </c:pt>
                <c:pt idx="45">
                  <c:v>0.67554631249999997</c:v>
                </c:pt>
                <c:pt idx="46">
                  <c:v>0.56611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D61-4B06-8CC7-28539B89176C}"/>
            </c:ext>
          </c:extLst>
        </c:ser>
        <c:ser>
          <c:idx val="3"/>
          <c:order val="3"/>
          <c:tx>
            <c:v>Constrained-S2-initial support</c:v>
          </c:tx>
          <c:spPr>
            <a:ln w="9525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cat>
            <c:strRef>
              <c:f>Fig.11Data!$Z$3:$Z$49</c:f>
              <c:strCache>
                <c:ptCount val="47"/>
                <c:pt idx="0">
                  <c:v>crown</c:v>
                </c:pt>
                <c:pt idx="15">
                  <c:v>spandrel</c:v>
                </c:pt>
                <c:pt idx="30">
                  <c:v>side wall</c:v>
                </c:pt>
                <c:pt idx="46">
                  <c:v>springing</c:v>
                </c:pt>
              </c:strCache>
            </c:strRef>
          </c:cat>
          <c:val>
            <c:numRef>
              <c:f>Fig.11Data!$J$3:$J$49</c:f>
              <c:numCache>
                <c:formatCode>General</c:formatCode>
                <c:ptCount val="47"/>
                <c:pt idx="0">
                  <c:v>1.6307922500000001</c:v>
                </c:pt>
                <c:pt idx="1">
                  <c:v>1.6300637499999999</c:v>
                </c:pt>
                <c:pt idx="2">
                  <c:v>1.6292221250000001</c:v>
                </c:pt>
                <c:pt idx="3">
                  <c:v>1.62902525</c:v>
                </c:pt>
                <c:pt idx="4">
                  <c:v>1.628687875</c:v>
                </c:pt>
                <c:pt idx="5">
                  <c:v>1.6282445000000001</c:v>
                </c:pt>
                <c:pt idx="6">
                  <c:v>1.6277159999999999</c:v>
                </c:pt>
                <c:pt idx="7">
                  <c:v>1.627046</c:v>
                </c:pt>
                <c:pt idx="8">
                  <c:v>1.6263101250000001</c:v>
                </c:pt>
                <c:pt idx="9">
                  <c:v>1.6254461250000001</c:v>
                </c:pt>
                <c:pt idx="10">
                  <c:v>1.624514375</c:v>
                </c:pt>
                <c:pt idx="11">
                  <c:v>1.6234612500000001</c:v>
                </c:pt>
                <c:pt idx="12">
                  <c:v>1.6223354999999999</c:v>
                </c:pt>
                <c:pt idx="13">
                  <c:v>1.6210895000000001</c:v>
                </c:pt>
                <c:pt idx="14">
                  <c:v>1.619773125</c:v>
                </c:pt>
                <c:pt idx="15">
                  <c:v>1.61835025</c:v>
                </c:pt>
                <c:pt idx="16">
                  <c:v>1.616908</c:v>
                </c:pt>
                <c:pt idx="17">
                  <c:v>1.6154679999999999</c:v>
                </c:pt>
                <c:pt idx="18">
                  <c:v>1.6142308750000001</c:v>
                </c:pt>
                <c:pt idx="19">
                  <c:v>1.613342625</c:v>
                </c:pt>
                <c:pt idx="20">
                  <c:v>1.6127888749999999</c:v>
                </c:pt>
                <c:pt idx="21">
                  <c:v>1.61133375</c:v>
                </c:pt>
                <c:pt idx="22">
                  <c:v>1.60957525</c:v>
                </c:pt>
                <c:pt idx="23">
                  <c:v>1.608240125</c:v>
                </c:pt>
                <c:pt idx="24">
                  <c:v>1.606551625</c:v>
                </c:pt>
                <c:pt idx="25">
                  <c:v>1.60415175</c:v>
                </c:pt>
                <c:pt idx="26">
                  <c:v>1.6013148749999999</c:v>
                </c:pt>
                <c:pt idx="27">
                  <c:v>1.597947</c:v>
                </c:pt>
                <c:pt idx="28">
                  <c:v>1.5941881250000001</c:v>
                </c:pt>
                <c:pt idx="29">
                  <c:v>1.5897818749999999</c:v>
                </c:pt>
                <c:pt idx="30">
                  <c:v>1.5848564999999999</c:v>
                </c:pt>
                <c:pt idx="31">
                  <c:v>1.578972</c:v>
                </c:pt>
                <c:pt idx="32">
                  <c:v>1.5723575000000001</c:v>
                </c:pt>
                <c:pt idx="33">
                  <c:v>1.564316375</c:v>
                </c:pt>
                <c:pt idx="34">
                  <c:v>1.555267</c:v>
                </c:pt>
                <c:pt idx="35">
                  <c:v>1.5441076250000001</c:v>
                </c:pt>
                <c:pt idx="36">
                  <c:v>1.531576</c:v>
                </c:pt>
                <c:pt idx="37">
                  <c:v>1.5158413749999999</c:v>
                </c:pt>
                <c:pt idx="38">
                  <c:v>1.498178</c:v>
                </c:pt>
                <c:pt idx="39">
                  <c:v>1.4755188749999999</c:v>
                </c:pt>
                <c:pt idx="40">
                  <c:v>1.4507435</c:v>
                </c:pt>
                <c:pt idx="41">
                  <c:v>1.4204978749999999</c:v>
                </c:pt>
                <c:pt idx="42">
                  <c:v>1.3941878750000001</c:v>
                </c:pt>
                <c:pt idx="43">
                  <c:v>1.3523841249999999</c:v>
                </c:pt>
                <c:pt idx="44">
                  <c:v>1.4256597499999999</c:v>
                </c:pt>
                <c:pt idx="45">
                  <c:v>1.200979625</c:v>
                </c:pt>
                <c:pt idx="46">
                  <c:v>0.866540624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D61-4B06-8CC7-28539B891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355328"/>
        <c:axId val="106424576"/>
      </c:lineChart>
      <c:catAx>
        <c:axId val="106355328"/>
        <c:scaling>
          <c:orientation val="minMax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Lining position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722244403192414"/>
              <c:y val="0.79766961458233376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low"/>
        <c:spPr>
          <a:ln w="6350">
            <a:solidFill>
              <a:schemeClr val="tx1"/>
            </a:solidFill>
          </a:ln>
        </c:spPr>
        <c:txPr>
          <a:bodyPr rot="0"/>
          <a:lstStyle/>
          <a:p>
            <a:pPr>
              <a:defRPr sz="90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106424576"/>
        <c:crosses val="autoZero"/>
        <c:auto val="0"/>
        <c:lblAlgn val="ctr"/>
        <c:lblOffset val="100"/>
        <c:tickMarkSkip val="5"/>
        <c:noMultiLvlLbl val="0"/>
      </c:catAx>
      <c:valAx>
        <c:axId val="106424576"/>
        <c:scaling>
          <c:orientation val="minMax"/>
          <c:min val="-0.5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tress 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0674786273775365E-3"/>
              <c:y val="0.35353017530922809"/>
            </c:manualLayout>
          </c:layout>
          <c:overlay val="0"/>
        </c:title>
        <c:numFmt formatCode="#,##0.0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06355328"/>
        <c:crosses val="autoZero"/>
        <c:crossBetween val="midCat"/>
        <c:majorUnit val="0.5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4430214323052796"/>
          <c:y val="0.21480658407115399"/>
          <c:w val="0.44823552041977932"/>
          <c:h val="0.35232053658462675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56268054428477"/>
          <c:y val="5.1400554097404488E-2"/>
          <c:w val="0.79659032684227871"/>
          <c:h val="0.86691743827160495"/>
        </c:manualLayout>
      </c:layout>
      <c:scatterChart>
        <c:scatterStyle val="lineMarker"/>
        <c:varyColors val="0"/>
        <c:ser>
          <c:idx val="2"/>
          <c:order val="0"/>
          <c:tx>
            <c:v>Pouring temperture-23°C</c:v>
          </c:tx>
          <c:spPr>
            <a:ln w="19050"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FF0000"/>
                </a:solidFill>
              </a:ln>
            </c:spPr>
          </c:marker>
          <c:xVal>
            <c:numRef>
              <c:f>Fig.13Data!$A$3:$A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B$3:$B$131</c:f>
              <c:numCache>
                <c:formatCode>General</c:formatCode>
                <c:ptCount val="129"/>
                <c:pt idx="0">
                  <c:v>-3.2206636718750001E-2</c:v>
                </c:pt>
                <c:pt idx="1">
                  <c:v>-3.3464160156249999E-2</c:v>
                </c:pt>
                <c:pt idx="2">
                  <c:v>-6.5398429687499995E-2</c:v>
                </c:pt>
                <c:pt idx="3">
                  <c:v>-0.22422648437500001</c:v>
                </c:pt>
                <c:pt idx="4">
                  <c:v>-0.41100031250000002</c:v>
                </c:pt>
                <c:pt idx="5">
                  <c:v>-0.60524362499999995</c:v>
                </c:pt>
                <c:pt idx="6">
                  <c:v>-0.79872175000000001</c:v>
                </c:pt>
                <c:pt idx="7">
                  <c:v>-0.98741537499999998</c:v>
                </c:pt>
                <c:pt idx="8">
                  <c:v>-1.1691787499999999</c:v>
                </c:pt>
                <c:pt idx="9">
                  <c:v>-1.3428344999999999</c:v>
                </c:pt>
                <c:pt idx="10">
                  <c:v>-1.5077624999999999</c:v>
                </c:pt>
                <c:pt idx="11">
                  <c:v>-1.6636705000000001</c:v>
                </c:pt>
                <c:pt idx="12">
                  <c:v>-1.8104832500000001</c:v>
                </c:pt>
                <c:pt idx="13">
                  <c:v>-1.9482675</c:v>
                </c:pt>
                <c:pt idx="14">
                  <c:v>-2.0771993750000002</c:v>
                </c:pt>
                <c:pt idx="15">
                  <c:v>-2.1974955</c:v>
                </c:pt>
                <c:pt idx="16">
                  <c:v>-2.3094215</c:v>
                </c:pt>
                <c:pt idx="17">
                  <c:v>-2.4132794999999998</c:v>
                </c:pt>
                <c:pt idx="18">
                  <c:v>-2.5093732499999999</c:v>
                </c:pt>
                <c:pt idx="19">
                  <c:v>-2.5980300000000001</c:v>
                </c:pt>
                <c:pt idx="20">
                  <c:v>-2.6795680000000002</c:v>
                </c:pt>
                <c:pt idx="21">
                  <c:v>-2.7543217499999999</c:v>
                </c:pt>
                <c:pt idx="22">
                  <c:v>-2.8226140000000002</c:v>
                </c:pt>
                <c:pt idx="23">
                  <c:v>-2.8847480000000001</c:v>
                </c:pt>
                <c:pt idx="24">
                  <c:v>-2.94105975</c:v>
                </c:pt>
                <c:pt idx="25">
                  <c:v>-2.9919669999999998</c:v>
                </c:pt>
                <c:pt idx="26">
                  <c:v>-2.9919669999999998</c:v>
                </c:pt>
                <c:pt idx="27">
                  <c:v>-3.0165852499999999</c:v>
                </c:pt>
                <c:pt idx="28">
                  <c:v>-3.0628437499999999</c:v>
                </c:pt>
                <c:pt idx="29">
                  <c:v>-3.1040155</c:v>
                </c:pt>
                <c:pt idx="30">
                  <c:v>-3.1402855000000001</c:v>
                </c:pt>
                <c:pt idx="31">
                  <c:v>-3.19894525</c:v>
                </c:pt>
                <c:pt idx="32">
                  <c:v>-3.2405485000000001</c:v>
                </c:pt>
                <c:pt idx="33">
                  <c:v>-3.2668344999999999</c:v>
                </c:pt>
                <c:pt idx="34">
                  <c:v>-3.279452</c:v>
                </c:pt>
                <c:pt idx="35">
                  <c:v>-3.2799345</c:v>
                </c:pt>
                <c:pt idx="36">
                  <c:v>-3.2696800000000001</c:v>
                </c:pt>
                <c:pt idx="37">
                  <c:v>-3.2499899999999999</c:v>
                </c:pt>
                <c:pt idx="38">
                  <c:v>-3.2220352499999998</c:v>
                </c:pt>
                <c:pt idx="39">
                  <c:v>-3.1868924999999999</c:v>
                </c:pt>
                <c:pt idx="40">
                  <c:v>-3.1455489999999999</c:v>
                </c:pt>
                <c:pt idx="41">
                  <c:v>-3.098865</c:v>
                </c:pt>
                <c:pt idx="42">
                  <c:v>-3.0476684999999999</c:v>
                </c:pt>
                <c:pt idx="43">
                  <c:v>-2.9926710000000001</c:v>
                </c:pt>
                <c:pt idx="44">
                  <c:v>-2.9345282500000001</c:v>
                </c:pt>
                <c:pt idx="45">
                  <c:v>-2.8738290000000002</c:v>
                </c:pt>
                <c:pt idx="46">
                  <c:v>-2.8111004999999998</c:v>
                </c:pt>
                <c:pt idx="47">
                  <c:v>-2.7468165</c:v>
                </c:pt>
                <c:pt idx="48">
                  <c:v>-2.6813935</c:v>
                </c:pt>
                <c:pt idx="49">
                  <c:v>-2.6152095000000002</c:v>
                </c:pt>
                <c:pt idx="50">
                  <c:v>-2.5485915000000001</c:v>
                </c:pt>
                <c:pt idx="51">
                  <c:v>-2.4818475000000002</c:v>
                </c:pt>
                <c:pt idx="52">
                  <c:v>-2.4152230000000001</c:v>
                </c:pt>
                <c:pt idx="53">
                  <c:v>-2.3489512499999998</c:v>
                </c:pt>
                <c:pt idx="54">
                  <c:v>-2.2832314999999999</c:v>
                </c:pt>
                <c:pt idx="55">
                  <c:v>-2.2182390000000001</c:v>
                </c:pt>
                <c:pt idx="56">
                  <c:v>-2.1541157499999999</c:v>
                </c:pt>
                <c:pt idx="57">
                  <c:v>-2.0909922500000002</c:v>
                </c:pt>
                <c:pt idx="58">
                  <c:v>-2.02897325</c:v>
                </c:pt>
                <c:pt idx="59">
                  <c:v>-1.9681584999999999</c:v>
                </c:pt>
                <c:pt idx="60">
                  <c:v>-1.9086160000000001</c:v>
                </c:pt>
                <c:pt idx="61">
                  <c:v>-1.8504080000000001</c:v>
                </c:pt>
                <c:pt idx="62">
                  <c:v>-1.7935855000000001</c:v>
                </c:pt>
                <c:pt idx="63">
                  <c:v>-1.7381845</c:v>
                </c:pt>
                <c:pt idx="64">
                  <c:v>-1.6842275</c:v>
                </c:pt>
                <c:pt idx="65">
                  <c:v>-1.6317433750000001</c:v>
                </c:pt>
                <c:pt idx="66">
                  <c:v>-1.3914686249999999</c:v>
                </c:pt>
                <c:pt idx="67">
                  <c:v>-1.1870989999999999</c:v>
                </c:pt>
                <c:pt idx="68">
                  <c:v>-1.015627375</c:v>
                </c:pt>
                <c:pt idx="69">
                  <c:v>-0.87307131250000003</c:v>
                </c:pt>
                <c:pt idx="70">
                  <c:v>-0.75524112499999996</c:v>
                </c:pt>
                <c:pt idx="71">
                  <c:v>-0.65815237500000001</c:v>
                </c:pt>
                <c:pt idx="72">
                  <c:v>-0.57823087500000003</c:v>
                </c:pt>
                <c:pt idx="73">
                  <c:v>-0.512371625</c:v>
                </c:pt>
                <c:pt idx="74">
                  <c:v>-0.45795275000000002</c:v>
                </c:pt>
                <c:pt idx="75">
                  <c:v>-0.41279234375000001</c:v>
                </c:pt>
                <c:pt idx="76">
                  <c:v>-0.37509799999999999</c:v>
                </c:pt>
                <c:pt idx="77">
                  <c:v>-0.34341250000000001</c:v>
                </c:pt>
                <c:pt idx="78">
                  <c:v>-0.31655621875000001</c:v>
                </c:pt>
                <c:pt idx="79">
                  <c:v>-0.29358190625000002</c:v>
                </c:pt>
                <c:pt idx="80">
                  <c:v>-0.27373049999999999</c:v>
                </c:pt>
                <c:pt idx="81">
                  <c:v>-0.25639356250000001</c:v>
                </c:pt>
                <c:pt idx="82">
                  <c:v>-0.2410870625</c:v>
                </c:pt>
                <c:pt idx="83">
                  <c:v>-0.22742307812500001</c:v>
                </c:pt>
                <c:pt idx="84">
                  <c:v>-0.21509231249999999</c:v>
                </c:pt>
                <c:pt idx="85">
                  <c:v>-0.2038478125</c:v>
                </c:pt>
                <c:pt idx="86">
                  <c:v>-0.19349160937500001</c:v>
                </c:pt>
                <c:pt idx="87">
                  <c:v>-0.18386498437500001</c:v>
                </c:pt>
                <c:pt idx="88">
                  <c:v>-0.17483985937499999</c:v>
                </c:pt>
                <c:pt idx="89">
                  <c:v>-0.16631323437500001</c:v>
                </c:pt>
                <c:pt idx="90">
                  <c:v>-0.15820137500000001</c:v>
                </c:pt>
                <c:pt idx="91">
                  <c:v>-0.150436609375</c:v>
                </c:pt>
                <c:pt idx="92">
                  <c:v>-0.14296346874999999</c:v>
                </c:pt>
                <c:pt idx="93">
                  <c:v>-0.13573620312500001</c:v>
                </c:pt>
                <c:pt idx="94">
                  <c:v>-0.12871742187499999</c:v>
                </c:pt>
                <c:pt idx="95">
                  <c:v>-0.1218758671875</c:v>
                </c:pt>
                <c:pt idx="96">
                  <c:v>-0.1151861015625</c:v>
                </c:pt>
                <c:pt idx="97">
                  <c:v>-0.10862645312499999</c:v>
                </c:pt>
                <c:pt idx="98">
                  <c:v>-0.102178625</c:v>
                </c:pt>
                <c:pt idx="99">
                  <c:v>-9.5827101562500003E-2</c:v>
                </c:pt>
                <c:pt idx="100">
                  <c:v>-8.9559460937500002E-2</c:v>
                </c:pt>
                <c:pt idx="101">
                  <c:v>-8.3363999999999994E-2</c:v>
                </c:pt>
                <c:pt idx="102">
                  <c:v>-7.7231335937500006E-2</c:v>
                </c:pt>
                <c:pt idx="103">
                  <c:v>-7.1153750000000002E-2</c:v>
                </c:pt>
                <c:pt idx="104">
                  <c:v>-6.5123402343749998E-2</c:v>
                </c:pt>
                <c:pt idx="105">
                  <c:v>-5.9134558593749997E-2</c:v>
                </c:pt>
                <c:pt idx="106">
                  <c:v>-5.3182011718749998E-2</c:v>
                </c:pt>
                <c:pt idx="107">
                  <c:v>-4.7260804687499998E-2</c:v>
                </c:pt>
                <c:pt idx="108">
                  <c:v>-4.1366828124999998E-2</c:v>
                </c:pt>
                <c:pt idx="109">
                  <c:v>-3.5496476562499997E-2</c:v>
                </c:pt>
                <c:pt idx="110">
                  <c:v>-2.9646611328124999E-2</c:v>
                </c:pt>
                <c:pt idx="111">
                  <c:v>-2.3814468750000001E-2</c:v>
                </c:pt>
                <c:pt idx="112">
                  <c:v>-1.7997328125E-2</c:v>
                </c:pt>
                <c:pt idx="113">
                  <c:v>-1.21930166015625E-2</c:v>
                </c:pt>
                <c:pt idx="114">
                  <c:v>-6.3995688476562503E-3</c:v>
                </c:pt>
                <c:pt idx="115">
                  <c:v>-6.1530273437500002E-4</c:v>
                </c:pt>
                <c:pt idx="116">
                  <c:v>5.1614829101562501E-3</c:v>
                </c:pt>
                <c:pt idx="117">
                  <c:v>1.0932445312500001E-2</c:v>
                </c:pt>
                <c:pt idx="118">
                  <c:v>1.669844140625E-2</c:v>
                </c:pt>
                <c:pt idx="119">
                  <c:v>2.2461093750000001E-2</c:v>
                </c:pt>
                <c:pt idx="120">
                  <c:v>2.8221093749999999E-2</c:v>
                </c:pt>
                <c:pt idx="121">
                  <c:v>3.3979453125000003E-2</c:v>
                </c:pt>
                <c:pt idx="122">
                  <c:v>3.9737273437499998E-2</c:v>
                </c:pt>
                <c:pt idx="123">
                  <c:v>4.5486843749999999E-2</c:v>
                </c:pt>
                <c:pt idx="124">
                  <c:v>5.12274375E-2</c:v>
                </c:pt>
                <c:pt idx="125">
                  <c:v>5.6964140625E-2</c:v>
                </c:pt>
                <c:pt idx="126">
                  <c:v>6.2697703125000004E-2</c:v>
                </c:pt>
                <c:pt idx="127">
                  <c:v>6.8428773437500007E-2</c:v>
                </c:pt>
                <c:pt idx="128">
                  <c:v>6.90016640624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99-4CAB-B20D-B316D88D8EC7}"/>
            </c:ext>
          </c:extLst>
        </c:ser>
        <c:ser>
          <c:idx val="3"/>
          <c:order val="1"/>
          <c:tx>
            <c:v>Pouring temperture-28°C</c:v>
          </c:tx>
          <c:spPr>
            <a:ln w="19050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50"/>
                </a:solidFill>
              </a:ln>
            </c:spPr>
          </c:marker>
          <c:xVal>
            <c:numRef>
              <c:f>Fig.13Data!$C$3:$C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D$3:$D$131</c:f>
              <c:numCache>
                <c:formatCode>General</c:formatCode>
                <c:ptCount val="129"/>
                <c:pt idx="0">
                  <c:v>-3.12084765625E-2</c:v>
                </c:pt>
                <c:pt idx="1">
                  <c:v>-3.2396123046875003E-2</c:v>
                </c:pt>
                <c:pt idx="2">
                  <c:v>-6.2557390625000001E-2</c:v>
                </c:pt>
                <c:pt idx="3">
                  <c:v>-0.213493390625</c:v>
                </c:pt>
                <c:pt idx="4">
                  <c:v>-0.38957434375</c:v>
                </c:pt>
                <c:pt idx="5">
                  <c:v>-0.57127093750000002</c:v>
                </c:pt>
                <c:pt idx="6">
                  <c:v>-0.75096412499999998</c:v>
                </c:pt>
                <c:pt idx="7">
                  <c:v>-0.92508400000000002</c:v>
                </c:pt>
                <c:pt idx="8">
                  <c:v>-1.091809375</c:v>
                </c:pt>
                <c:pt idx="9">
                  <c:v>-1.2501935</c:v>
                </c:pt>
                <c:pt idx="10">
                  <c:v>-1.399779375</c:v>
                </c:pt>
                <c:pt idx="11">
                  <c:v>-1.54038925</c:v>
                </c:pt>
                <c:pt idx="12">
                  <c:v>-1.672028125</c:v>
                </c:pt>
                <c:pt idx="13">
                  <c:v>-1.794818875</c:v>
                </c:pt>
                <c:pt idx="14">
                  <c:v>-1.90897575</c:v>
                </c:pt>
                <c:pt idx="15">
                  <c:v>-2.0147437500000001</c:v>
                </c:pt>
                <c:pt idx="16">
                  <c:v>-2.11240725</c:v>
                </c:pt>
                <c:pt idx="17">
                  <c:v>-2.2022810000000002</c:v>
                </c:pt>
                <c:pt idx="18">
                  <c:v>-2.2846769999999998</c:v>
                </c:pt>
                <c:pt idx="19">
                  <c:v>-2.3599275</c:v>
                </c:pt>
                <c:pt idx="20">
                  <c:v>-2.4283537499999999</c:v>
                </c:pt>
                <c:pt idx="21">
                  <c:v>-2.4902899999999999</c:v>
                </c:pt>
                <c:pt idx="22">
                  <c:v>-2.5460579999999999</c:v>
                </c:pt>
                <c:pt idx="23">
                  <c:v>-2.5959604999999999</c:v>
                </c:pt>
                <c:pt idx="24">
                  <c:v>-2.6403279999999998</c:v>
                </c:pt>
                <c:pt idx="25">
                  <c:v>-2.6795772499999999</c:v>
                </c:pt>
                <c:pt idx="26">
                  <c:v>-2.6795772499999999</c:v>
                </c:pt>
                <c:pt idx="27">
                  <c:v>-2.7018762500000002</c:v>
                </c:pt>
                <c:pt idx="28">
                  <c:v>-2.7365325</c:v>
                </c:pt>
                <c:pt idx="29">
                  <c:v>-2.7663647500000002</c:v>
                </c:pt>
                <c:pt idx="30">
                  <c:v>-2.79155525</c:v>
                </c:pt>
                <c:pt idx="31">
                  <c:v>-2.8288185000000001</c:v>
                </c:pt>
                <c:pt idx="32">
                  <c:v>-2.8500130000000001</c:v>
                </c:pt>
                <c:pt idx="33">
                  <c:v>-2.8568414999999998</c:v>
                </c:pt>
                <c:pt idx="34">
                  <c:v>-2.85091275</c:v>
                </c:pt>
                <c:pt idx="35">
                  <c:v>-2.8337222500000001</c:v>
                </c:pt>
                <c:pt idx="36">
                  <c:v>-2.8066295000000001</c:v>
                </c:pt>
                <c:pt idx="37">
                  <c:v>-2.7708970000000002</c:v>
                </c:pt>
                <c:pt idx="38">
                  <c:v>-2.7276587499999998</c:v>
                </c:pt>
                <c:pt idx="39">
                  <c:v>-2.6779554999999999</c:v>
                </c:pt>
                <c:pt idx="40">
                  <c:v>-2.6227374999999999</c:v>
                </c:pt>
                <c:pt idx="41">
                  <c:v>-2.5628350000000002</c:v>
                </c:pt>
                <c:pt idx="42">
                  <c:v>-2.4990402500000002</c:v>
                </c:pt>
                <c:pt idx="43">
                  <c:v>-2.4320352500000002</c:v>
                </c:pt>
                <c:pt idx="44">
                  <c:v>-2.3624459999999998</c:v>
                </c:pt>
                <c:pt idx="45">
                  <c:v>-2.2908330000000001</c:v>
                </c:pt>
                <c:pt idx="46">
                  <c:v>-2.2176955</c:v>
                </c:pt>
                <c:pt idx="47">
                  <c:v>-2.14348275</c:v>
                </c:pt>
                <c:pt idx="48">
                  <c:v>-2.0685864999999999</c:v>
                </c:pt>
                <c:pt idx="49">
                  <c:v>-1.9933620000000001</c:v>
                </c:pt>
                <c:pt idx="50">
                  <c:v>-1.9181144999999999</c:v>
                </c:pt>
                <c:pt idx="51">
                  <c:v>-1.843129</c:v>
                </c:pt>
                <c:pt idx="52">
                  <c:v>-1.768634</c:v>
                </c:pt>
                <c:pt idx="53">
                  <c:v>-1.6948427500000001</c:v>
                </c:pt>
                <c:pt idx="54">
                  <c:v>-1.6219364999999999</c:v>
                </c:pt>
                <c:pt idx="55">
                  <c:v>-1.55007275</c:v>
                </c:pt>
                <c:pt idx="56">
                  <c:v>-1.479379</c:v>
                </c:pt>
                <c:pt idx="57">
                  <c:v>-1.4099707500000001</c:v>
                </c:pt>
                <c:pt idx="58">
                  <c:v>-1.3419384999999999</c:v>
                </c:pt>
                <c:pt idx="59">
                  <c:v>-1.275366</c:v>
                </c:pt>
                <c:pt idx="60">
                  <c:v>-1.2103105000000001</c:v>
                </c:pt>
                <c:pt idx="61">
                  <c:v>-1.14682175</c:v>
                </c:pt>
                <c:pt idx="62">
                  <c:v>-1.0849387500000001</c:v>
                </c:pt>
                <c:pt idx="63">
                  <c:v>-1.0246859374999999</c:v>
                </c:pt>
                <c:pt idx="64">
                  <c:v>-0.96607837500000004</c:v>
                </c:pt>
                <c:pt idx="65">
                  <c:v>-0.909130875</c:v>
                </c:pt>
                <c:pt idx="66">
                  <c:v>-0.64907368750000005</c:v>
                </c:pt>
                <c:pt idx="67">
                  <c:v>-0.42844693750000001</c:v>
                </c:pt>
                <c:pt idx="68">
                  <c:v>-0.243479703125</c:v>
                </c:pt>
                <c:pt idx="69">
                  <c:v>-8.9603796875000002E-2</c:v>
                </c:pt>
                <c:pt idx="70">
                  <c:v>3.7821265625000003E-2</c:v>
                </c:pt>
                <c:pt idx="71">
                  <c:v>0.14312653124999999</c:v>
                </c:pt>
                <c:pt idx="72">
                  <c:v>0.23016040625</c:v>
                </c:pt>
                <c:pt idx="73">
                  <c:v>0.30223406250000001</c:v>
                </c:pt>
                <c:pt idx="74">
                  <c:v>0.36213675000000001</c:v>
                </c:pt>
                <c:pt idx="75">
                  <c:v>0.41218025000000003</c:v>
                </c:pt>
                <c:pt idx="76">
                  <c:v>0.45425900000000002</c:v>
                </c:pt>
                <c:pt idx="77">
                  <c:v>0.48991378125000001</c:v>
                </c:pt>
                <c:pt idx="78">
                  <c:v>0.52038778124999996</c:v>
                </c:pt>
                <c:pt idx="79">
                  <c:v>0.546682</c:v>
                </c:pt>
                <c:pt idx="80">
                  <c:v>0.56959987499999998</c:v>
                </c:pt>
                <c:pt idx="81">
                  <c:v>0.58978275000000002</c:v>
                </c:pt>
                <c:pt idx="82">
                  <c:v>0.60774581250000004</c:v>
                </c:pt>
                <c:pt idx="83">
                  <c:v>0.62389931249999997</c:v>
                </c:pt>
                <c:pt idx="84">
                  <c:v>0.638572625</c:v>
                </c:pt>
                <c:pt idx="85">
                  <c:v>0.65202950000000004</c:v>
                </c:pt>
                <c:pt idx="86">
                  <c:v>0.66448243750000002</c:v>
                </c:pt>
                <c:pt idx="87">
                  <c:v>0.67610300000000001</c:v>
                </c:pt>
                <c:pt idx="88">
                  <c:v>0.68702837500000002</c:v>
                </c:pt>
                <c:pt idx="89">
                  <c:v>0.69737062500000002</c:v>
                </c:pt>
                <c:pt idx="90">
                  <c:v>0.70722087499999997</c:v>
                </c:pt>
                <c:pt idx="91">
                  <c:v>0.71665468750000005</c:v>
                </c:pt>
                <c:pt idx="92">
                  <c:v>0.72573312499999998</c:v>
                </c:pt>
                <c:pt idx="93">
                  <c:v>0.73450631249999998</c:v>
                </c:pt>
                <c:pt idx="94">
                  <c:v>0.74301656250000003</c:v>
                </c:pt>
                <c:pt idx="95">
                  <c:v>0.75129837499999996</c:v>
                </c:pt>
                <c:pt idx="96">
                  <c:v>0.759382</c:v>
                </c:pt>
                <c:pt idx="97">
                  <c:v>0.76729325000000004</c:v>
                </c:pt>
                <c:pt idx="98">
                  <c:v>0.77505162500000002</c:v>
                </c:pt>
                <c:pt idx="99">
                  <c:v>0.78267518749999998</c:v>
                </c:pt>
                <c:pt idx="100">
                  <c:v>0.79018049999999995</c:v>
                </c:pt>
                <c:pt idx="101">
                  <c:v>0.79757981249999998</c:v>
                </c:pt>
                <c:pt idx="102">
                  <c:v>0.80488499999999996</c:v>
                </c:pt>
                <c:pt idx="103">
                  <c:v>0.81210712500000004</c:v>
                </c:pt>
                <c:pt idx="104">
                  <c:v>0.81925306249999996</c:v>
                </c:pt>
                <c:pt idx="105">
                  <c:v>0.82633087500000002</c:v>
                </c:pt>
                <c:pt idx="106">
                  <c:v>0.83334912500000002</c:v>
                </c:pt>
                <c:pt idx="107">
                  <c:v>0.84031287499999996</c:v>
                </c:pt>
                <c:pt idx="108">
                  <c:v>0.84722587500000002</c:v>
                </c:pt>
                <c:pt idx="109">
                  <c:v>0.85409543750000005</c:v>
                </c:pt>
                <c:pt idx="110">
                  <c:v>0.86092312500000001</c:v>
                </c:pt>
                <c:pt idx="111">
                  <c:v>0.86771581249999996</c:v>
                </c:pt>
                <c:pt idx="112">
                  <c:v>0.87447493750000005</c:v>
                </c:pt>
                <c:pt idx="113">
                  <c:v>0.88120337500000001</c:v>
                </c:pt>
                <c:pt idx="114">
                  <c:v>0.88790456250000005</c:v>
                </c:pt>
                <c:pt idx="115">
                  <c:v>0.8945816875</c:v>
                </c:pt>
                <c:pt idx="116">
                  <c:v>0.90123562499999998</c:v>
                </c:pt>
                <c:pt idx="117">
                  <c:v>0.90786912500000005</c:v>
                </c:pt>
                <c:pt idx="118">
                  <c:v>0.91448499999999999</c:v>
                </c:pt>
                <c:pt idx="119">
                  <c:v>0.92108350000000005</c:v>
                </c:pt>
                <c:pt idx="120">
                  <c:v>0.92766693749999996</c:v>
                </c:pt>
                <c:pt idx="121">
                  <c:v>0.93423774999999998</c:v>
                </c:pt>
                <c:pt idx="122">
                  <c:v>0.940794625</c:v>
                </c:pt>
                <c:pt idx="123">
                  <c:v>0.94710262499999998</c:v>
                </c:pt>
                <c:pt idx="124">
                  <c:v>0.95324324999999999</c:v>
                </c:pt>
                <c:pt idx="125">
                  <c:v>0.95937768749999996</c:v>
                </c:pt>
                <c:pt idx="126">
                  <c:v>0.96550674999999997</c:v>
                </c:pt>
                <c:pt idx="127">
                  <c:v>0.97163106249999998</c:v>
                </c:pt>
                <c:pt idx="128">
                  <c:v>0.97224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99-4CAB-B20D-B316D88D8EC7}"/>
            </c:ext>
          </c:extLst>
        </c:ser>
        <c:ser>
          <c:idx val="0"/>
          <c:order val="2"/>
          <c:tx>
            <c:v>Pouring temperture-33°C</c:v>
          </c:tx>
          <c:spPr>
            <a:ln w="19050">
              <a:noFill/>
            </a:ln>
          </c:spPr>
          <c:marker>
            <c:symbol val="star"/>
            <c:size val="3"/>
            <c:spPr>
              <a:noFill/>
              <a:ln w="6350">
                <a:solidFill>
                  <a:srgbClr val="00B0F0"/>
                </a:solidFill>
              </a:ln>
            </c:spPr>
          </c:marker>
          <c:xVal>
            <c:numRef>
              <c:f>Fig.13Data!$E$3:$E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F$3:$F$131</c:f>
              <c:numCache>
                <c:formatCode>General</c:formatCode>
                <c:ptCount val="129"/>
                <c:pt idx="0">
                  <c:v>-3.021031640625E-2</c:v>
                </c:pt>
                <c:pt idx="1">
                  <c:v>-3.13280859375E-2</c:v>
                </c:pt>
                <c:pt idx="2">
                  <c:v>-5.9716351562499999E-2</c:v>
                </c:pt>
                <c:pt idx="3">
                  <c:v>-0.202760296875</c:v>
                </c:pt>
                <c:pt idx="4">
                  <c:v>-0.36814837500000003</c:v>
                </c:pt>
                <c:pt idx="5">
                  <c:v>-0.53729824999999998</c:v>
                </c:pt>
                <c:pt idx="6">
                  <c:v>-0.70320649999999996</c:v>
                </c:pt>
                <c:pt idx="7">
                  <c:v>-0.86275262500000005</c:v>
                </c:pt>
                <c:pt idx="8">
                  <c:v>-1.01444</c:v>
                </c:pt>
                <c:pt idx="9">
                  <c:v>-1.1575525</c:v>
                </c:pt>
                <c:pt idx="10">
                  <c:v>-1.29179625</c:v>
                </c:pt>
                <c:pt idx="11">
                  <c:v>-1.417108</c:v>
                </c:pt>
                <c:pt idx="12">
                  <c:v>-1.5335730000000001</c:v>
                </c:pt>
                <c:pt idx="13">
                  <c:v>-1.64137025</c:v>
                </c:pt>
                <c:pt idx="14">
                  <c:v>-1.740752125</c:v>
                </c:pt>
                <c:pt idx="15">
                  <c:v>-1.8319920000000001</c:v>
                </c:pt>
                <c:pt idx="16">
                  <c:v>-1.9153929999999999</c:v>
                </c:pt>
                <c:pt idx="17">
                  <c:v>-1.9912825000000001</c:v>
                </c:pt>
                <c:pt idx="18">
                  <c:v>-2.0599807499999998</c:v>
                </c:pt>
                <c:pt idx="19">
                  <c:v>-2.1218249999999999</c:v>
                </c:pt>
                <c:pt idx="20">
                  <c:v>-2.1771395</c:v>
                </c:pt>
                <c:pt idx="21">
                  <c:v>-2.2262582499999999</c:v>
                </c:pt>
                <c:pt idx="22">
                  <c:v>-2.2695020000000001</c:v>
                </c:pt>
                <c:pt idx="23">
                  <c:v>-2.3071730000000001</c:v>
                </c:pt>
                <c:pt idx="24">
                  <c:v>-2.33959625</c:v>
                </c:pt>
                <c:pt idx="25">
                  <c:v>-2.3671875</c:v>
                </c:pt>
                <c:pt idx="26">
                  <c:v>-2.3671875</c:v>
                </c:pt>
                <c:pt idx="27">
                  <c:v>-2.3871672500000001</c:v>
                </c:pt>
                <c:pt idx="28">
                  <c:v>-2.4102212500000002</c:v>
                </c:pt>
                <c:pt idx="29">
                  <c:v>-2.4287139999999998</c:v>
                </c:pt>
                <c:pt idx="30">
                  <c:v>-2.442825</c:v>
                </c:pt>
                <c:pt idx="31">
                  <c:v>-2.4586917499999998</c:v>
                </c:pt>
                <c:pt idx="32">
                  <c:v>-2.4594775000000002</c:v>
                </c:pt>
                <c:pt idx="33">
                  <c:v>-2.4468485000000002</c:v>
                </c:pt>
                <c:pt idx="34">
                  <c:v>-2.4223735</c:v>
                </c:pt>
                <c:pt idx="35">
                  <c:v>-2.3875099999999998</c:v>
                </c:pt>
                <c:pt idx="36">
                  <c:v>-2.3435790000000001</c:v>
                </c:pt>
                <c:pt idx="37">
                  <c:v>-2.291804</c:v>
                </c:pt>
                <c:pt idx="38">
                  <c:v>-2.2332822499999998</c:v>
                </c:pt>
                <c:pt idx="39">
                  <c:v>-2.1690185</c:v>
                </c:pt>
                <c:pt idx="40">
                  <c:v>-2.099926</c:v>
                </c:pt>
                <c:pt idx="41">
                  <c:v>-2.026805</c:v>
                </c:pt>
                <c:pt idx="42">
                  <c:v>-1.950412</c:v>
                </c:pt>
                <c:pt idx="43">
                  <c:v>-1.8713995000000001</c:v>
                </c:pt>
                <c:pt idx="44">
                  <c:v>-1.79036375</c:v>
                </c:pt>
                <c:pt idx="45">
                  <c:v>-1.707837</c:v>
                </c:pt>
                <c:pt idx="46">
                  <c:v>-1.6242905000000001</c:v>
                </c:pt>
                <c:pt idx="47">
                  <c:v>-1.540149</c:v>
                </c:pt>
                <c:pt idx="48">
                  <c:v>-1.4557795</c:v>
                </c:pt>
                <c:pt idx="49">
                  <c:v>-1.3715145</c:v>
                </c:pt>
                <c:pt idx="50">
                  <c:v>-1.2876375</c:v>
                </c:pt>
                <c:pt idx="51">
                  <c:v>-1.2044105000000001</c:v>
                </c:pt>
                <c:pt idx="52">
                  <c:v>-1.122045</c:v>
                </c:pt>
                <c:pt idx="53">
                  <c:v>-1.0407342500000001</c:v>
                </c:pt>
                <c:pt idx="54">
                  <c:v>-0.96064150000000004</c:v>
                </c:pt>
                <c:pt idx="55">
                  <c:v>-0.88190650000000004</c:v>
                </c:pt>
                <c:pt idx="56">
                  <c:v>-0.80464225</c:v>
                </c:pt>
                <c:pt idx="57">
                  <c:v>-0.72894924999999999</c:v>
                </c:pt>
                <c:pt idx="58">
                  <c:v>-0.65490375000000001</c:v>
                </c:pt>
                <c:pt idx="59">
                  <c:v>-0.58257349999999997</c:v>
                </c:pt>
                <c:pt idx="60">
                  <c:v>-0.51200500000000004</c:v>
                </c:pt>
                <c:pt idx="61">
                  <c:v>-0.4432355</c:v>
                </c:pt>
                <c:pt idx="62">
                  <c:v>-0.37629200000000002</c:v>
                </c:pt>
                <c:pt idx="63">
                  <c:v>-0.31118737499999999</c:v>
                </c:pt>
                <c:pt idx="64">
                  <c:v>-0.24792924999999999</c:v>
                </c:pt>
                <c:pt idx="65">
                  <c:v>-0.18651837499999999</c:v>
                </c:pt>
                <c:pt idx="66">
                  <c:v>9.3321249999999994E-2</c:v>
                </c:pt>
                <c:pt idx="67">
                  <c:v>0.33020512499999999</c:v>
                </c:pt>
                <c:pt idx="68">
                  <c:v>0.52866796874999999</c:v>
                </c:pt>
                <c:pt idx="69">
                  <c:v>0.69386371874999997</c:v>
                </c:pt>
                <c:pt idx="70">
                  <c:v>0.83088365625000005</c:v>
                </c:pt>
                <c:pt idx="71">
                  <c:v>0.94440543749999994</c:v>
                </c:pt>
                <c:pt idx="72">
                  <c:v>1.0385516875</c:v>
                </c:pt>
                <c:pt idx="73">
                  <c:v>1.11683975</c:v>
                </c:pt>
                <c:pt idx="74">
                  <c:v>1.18222625</c:v>
                </c:pt>
                <c:pt idx="75">
                  <c:v>1.2371528437499999</c:v>
                </c:pt>
                <c:pt idx="76">
                  <c:v>1.2836160000000001</c:v>
                </c:pt>
                <c:pt idx="77">
                  <c:v>1.3232400625</c:v>
                </c:pt>
                <c:pt idx="78">
                  <c:v>1.3573317812500001</c:v>
                </c:pt>
                <c:pt idx="79">
                  <c:v>1.38694590625</c:v>
                </c:pt>
                <c:pt idx="80">
                  <c:v>1.4129302500000001</c:v>
                </c:pt>
                <c:pt idx="81">
                  <c:v>1.4359590625</c:v>
                </c:pt>
                <c:pt idx="82">
                  <c:v>1.4565786875</c:v>
                </c:pt>
                <c:pt idx="83">
                  <c:v>1.4752217031249999</c:v>
                </c:pt>
                <c:pt idx="84">
                  <c:v>1.4922375624999999</c:v>
                </c:pt>
                <c:pt idx="85">
                  <c:v>1.5079068124999999</c:v>
                </c:pt>
                <c:pt idx="86">
                  <c:v>1.5224564843749999</c:v>
                </c:pt>
                <c:pt idx="87">
                  <c:v>1.536070984375</c:v>
                </c:pt>
                <c:pt idx="88">
                  <c:v>1.5488966093750001</c:v>
                </c:pt>
                <c:pt idx="89">
                  <c:v>1.5610544843750001</c:v>
                </c:pt>
                <c:pt idx="90">
                  <c:v>1.5726431249999999</c:v>
                </c:pt>
                <c:pt idx="91">
                  <c:v>1.5837459843749999</c:v>
                </c:pt>
                <c:pt idx="92">
                  <c:v>1.5944297187500001</c:v>
                </c:pt>
                <c:pt idx="93">
                  <c:v>1.604748828125</c:v>
                </c:pt>
                <c:pt idx="94">
                  <c:v>1.6147505468750001</c:v>
                </c:pt>
                <c:pt idx="95">
                  <c:v>1.6244726171874999</c:v>
                </c:pt>
                <c:pt idx="96">
                  <c:v>1.6339501015625</c:v>
                </c:pt>
                <c:pt idx="97">
                  <c:v>1.6432129531249999</c:v>
                </c:pt>
                <c:pt idx="98">
                  <c:v>1.6522818749999999</c:v>
                </c:pt>
                <c:pt idx="99">
                  <c:v>1.6611774765625</c:v>
                </c:pt>
                <c:pt idx="100">
                  <c:v>1.6699204609375</c:v>
                </c:pt>
                <c:pt idx="101">
                  <c:v>1.678523625</c:v>
                </c:pt>
                <c:pt idx="102">
                  <c:v>1.6870013359375</c:v>
                </c:pt>
                <c:pt idx="103">
                  <c:v>1.695368</c:v>
                </c:pt>
                <c:pt idx="104">
                  <c:v>1.7036295273437501</c:v>
                </c:pt>
                <c:pt idx="105">
                  <c:v>1.71179630859375</c:v>
                </c:pt>
                <c:pt idx="106">
                  <c:v>1.7198802617187501</c:v>
                </c:pt>
                <c:pt idx="107">
                  <c:v>1.7278865546875</c:v>
                </c:pt>
                <c:pt idx="108">
                  <c:v>1.735818578125</c:v>
                </c:pt>
                <c:pt idx="109">
                  <c:v>1.7436873515625</c:v>
                </c:pt>
                <c:pt idx="110">
                  <c:v>1.7514928613281251</c:v>
                </c:pt>
                <c:pt idx="111">
                  <c:v>1.7592460937500001</c:v>
                </c:pt>
                <c:pt idx="112">
                  <c:v>1.766947203125</c:v>
                </c:pt>
                <c:pt idx="113">
                  <c:v>1.7745997666015625</c:v>
                </c:pt>
                <c:pt idx="114">
                  <c:v>1.7822086938476562</c:v>
                </c:pt>
                <c:pt idx="115">
                  <c:v>1.7897786777343749</c:v>
                </c:pt>
                <c:pt idx="116">
                  <c:v>1.7973097670898437</c:v>
                </c:pt>
                <c:pt idx="117">
                  <c:v>1.8048058046875</c:v>
                </c:pt>
                <c:pt idx="118">
                  <c:v>1.8122715585937501</c:v>
                </c:pt>
                <c:pt idx="119">
                  <c:v>1.8197059062500001</c:v>
                </c:pt>
                <c:pt idx="120">
                  <c:v>1.8271127812500001</c:v>
                </c:pt>
                <c:pt idx="121">
                  <c:v>1.834496046875</c:v>
                </c:pt>
                <c:pt idx="122">
                  <c:v>1.8418519765625001</c:v>
                </c:pt>
                <c:pt idx="123">
                  <c:v>1.8487184062499999</c:v>
                </c:pt>
                <c:pt idx="124">
                  <c:v>1.8552590625000001</c:v>
                </c:pt>
                <c:pt idx="125">
                  <c:v>1.861791234375</c:v>
                </c:pt>
                <c:pt idx="126">
                  <c:v>1.8683157968749999</c:v>
                </c:pt>
                <c:pt idx="127">
                  <c:v>1.8748333515625</c:v>
                </c:pt>
                <c:pt idx="128">
                  <c:v>1.875484835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99-4CAB-B20D-B316D88D8EC7}"/>
            </c:ext>
          </c:extLst>
        </c:ser>
        <c:ser>
          <c:idx val="4"/>
          <c:order val="3"/>
          <c:tx>
            <c:v>Concrete tensile strength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13Data!$A$3:$A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Q$3:$Q$131</c:f>
              <c:numCache>
                <c:formatCode>General</c:formatCode>
                <c:ptCount val="129"/>
                <c:pt idx="0">
                  <c:v>6.5200979361806105E-2</c:v>
                </c:pt>
                <c:pt idx="1">
                  <c:v>0.18520535594901458</c:v>
                </c:pt>
                <c:pt idx="2">
                  <c:v>0.29411484229132234</c:v>
                </c:pt>
                <c:pt idx="3">
                  <c:v>0.38748540430276135</c:v>
                </c:pt>
                <c:pt idx="4">
                  <c:v>0.46770157475698665</c:v>
                </c:pt>
                <c:pt idx="5">
                  <c:v>0.53738707921271645</c:v>
                </c:pt>
                <c:pt idx="6">
                  <c:v>0.59864125686267999</c:v>
                </c:pt>
                <c:pt idx="7">
                  <c:v>0.65306297080829212</c:v>
                </c:pt>
                <c:pt idx="8">
                  <c:v>0.70186851023398922</c:v>
                </c:pt>
                <c:pt idx="9">
                  <c:v>0.74599380029682494</c:v>
                </c:pt>
                <c:pt idx="10">
                  <c:v>0.78616965156184693</c:v>
                </c:pt>
                <c:pt idx="11">
                  <c:v>0.82297522131686063</c:v>
                </c:pt>
                <c:pt idx="12">
                  <c:v>0.85687593040731413</c:v>
                </c:pt>
                <c:pt idx="13">
                  <c:v>0.88825061712673237</c:v>
                </c:pt>
                <c:pt idx="14">
                  <c:v>0.91741124966827325</c:v>
                </c:pt>
                <c:pt idx="15">
                  <c:v>0.94461744724204111</c:v>
                </c:pt>
                <c:pt idx="16">
                  <c:v>0.97008733258555346</c:v>
                </c:pt>
                <c:pt idx="17">
                  <c:v>0.99400575504363731</c:v>
                </c:pt>
                <c:pt idx="18">
                  <c:v>1.0165306021115939</c:v>
                </c:pt>
                <c:pt idx="19">
                  <c:v>1.0377977021645821</c:v>
                </c:pt>
                <c:pt idx="20">
                  <c:v>1.057924675311001</c:v>
                </c:pt>
                <c:pt idx="21">
                  <c:v>1.0770139892393225</c:v>
                </c:pt>
                <c:pt idx="22">
                  <c:v>1.0951554073155072</c:v>
                </c:pt>
                <c:pt idx="23">
                  <c:v>1.1124279671200243</c:v>
                </c:pt>
                <c:pt idx="24">
                  <c:v>1.1289015925836461</c:v>
                </c:pt>
                <c:pt idx="25">
                  <c:v>1.1446384175678808</c:v>
                </c:pt>
                <c:pt idx="26">
                  <c:v>1.1596938802322814</c:v>
                </c:pt>
                <c:pt idx="27">
                  <c:v>1.1741176338571651</c:v>
                </c:pt>
                <c:pt idx="28">
                  <c:v>1.1879543095817531</c:v>
                </c:pt>
                <c:pt idx="29">
                  <c:v>1.2012441588222642</c:v>
                </c:pt>
                <c:pt idx="30">
                  <c:v>1.21402359728047</c:v>
                </c:pt>
                <c:pt idx="31">
                  <c:v>1.2381804371468299</c:v>
                </c:pt>
                <c:pt idx="32">
                  <c:v>1.2606554468144497</c:v>
                </c:pt>
                <c:pt idx="33">
                  <c:v>1.2816414389283204</c:v>
                </c:pt>
                <c:pt idx="34">
                  <c:v>1.301301114198204</c:v>
                </c:pt>
                <c:pt idx="35">
                  <c:v>1.3197729111179515</c:v>
                </c:pt>
                <c:pt idx="36">
                  <c:v>1.3371755149192246</c:v>
                </c:pt>
                <c:pt idx="37">
                  <c:v>1.3536113760881738</c:v>
                </c:pt>
                <c:pt idx="38">
                  <c:v>1.3691694868887578</c:v>
                </c:pt>
                <c:pt idx="39">
                  <c:v>1.383927594859059</c:v>
                </c:pt>
                <c:pt idx="40">
                  <c:v>1.3979539840520436</c:v>
                </c:pt>
                <c:pt idx="41">
                  <c:v>1.4113089208337115</c:v>
                </c:pt>
                <c:pt idx="42">
                  <c:v>1.4240458367784679</c:v>
                </c:pt>
                <c:pt idx="43">
                  <c:v>1.4362123036205938</c:v>
                </c:pt>
                <c:pt idx="44">
                  <c:v>1.4478508423304997</c:v>
                </c:pt>
                <c:pt idx="45">
                  <c:v>1.4589995988259392</c:v>
                </c:pt>
                <c:pt idx="46">
                  <c:v>1.4696929116654971</c:v>
                </c:pt>
                <c:pt idx="47">
                  <c:v>1.479961791651232</c:v>
                </c:pt>
                <c:pt idx="48">
                  <c:v>1.4898343291277445</c:v>
                </c:pt>
                <c:pt idx="49">
                  <c:v>1.4993360415763948</c:v>
                </c:pt>
                <c:pt idx="50">
                  <c:v>1.5084901716275256</c:v>
                </c:pt>
                <c:pt idx="51">
                  <c:v>1.5173179436765554</c:v>
                </c:pt>
                <c:pt idx="52">
                  <c:v>1.5258387857635765</c:v>
                </c:pt>
                <c:pt idx="53">
                  <c:v>1.5340705221654105</c:v>
                </c:pt>
                <c:pt idx="54">
                  <c:v>1.5420295411826233</c:v>
                </c:pt>
                <c:pt idx="55">
                  <c:v>1.549730941827874</c:v>
                </c:pt>
                <c:pt idx="56">
                  <c:v>1.5571886624950886</c:v>
                </c:pt>
                <c:pt idx="57">
                  <c:v>1.5644155941799514</c:v>
                </c:pt>
                <c:pt idx="58">
                  <c:v>1.5714236804067319</c:v>
                </c:pt>
                <c:pt idx="59">
                  <c:v>1.5782240056756962</c:v>
                </c:pt>
                <c:pt idx="60">
                  <c:v>1.5848268739645888</c:v>
                </c:pt>
                <c:pt idx="61">
                  <c:v>1.5912418785852316</c:v>
                </c:pt>
                <c:pt idx="62">
                  <c:v>1.5974779645031569</c:v>
                </c:pt>
                <c:pt idx="63">
                  <c:v>1.6035434840669551</c:v>
                </c:pt>
                <c:pt idx="64">
                  <c:v>1.6094462469589705</c:v>
                </c:pt>
                <c:pt idx="65">
                  <c:v>1.6151935650653979</c:v>
                </c:pt>
                <c:pt idx="66">
                  <c:v>1.6418243267972596</c:v>
                </c:pt>
                <c:pt idx="67">
                  <c:v>1.6654403449845465</c:v>
                </c:pt>
                <c:pt idx="68">
                  <c:v>1.6865801110216576</c:v>
                </c:pt>
                <c:pt idx="69">
                  <c:v>1.7056552406031356</c:v>
                </c:pt>
                <c:pt idx="70">
                  <c:v>1.7229866952984403</c:v>
                </c:pt>
                <c:pt idx="71">
                  <c:v>1.7388290722238604</c:v>
                </c:pt>
                <c:pt idx="72">
                  <c:v>1.7533873569714524</c:v>
                </c:pt>
                <c:pt idx="73">
                  <c:v>1.7668287633182764</c:v>
                </c:pt>
                <c:pt idx="74">
                  <c:v>1.7792912809371626</c:v>
                </c:pt>
                <c:pt idx="75">
                  <c:v>1.790889963655123</c:v>
                </c:pt>
                <c:pt idx="76">
                  <c:v>1.8017216335751924</c:v>
                </c:pt>
                <c:pt idx="77">
                  <c:v>1.811868453259549</c:v>
                </c:pt>
                <c:pt idx="78">
                  <c:v>1.821400675203716</c:v>
                </c:pt>
                <c:pt idx="79">
                  <c:v>1.8303787840987102</c:v>
                </c:pt>
                <c:pt idx="80">
                  <c:v>1.8388551846441983</c:v>
                </c:pt>
                <c:pt idx="81">
                  <c:v>1.8468755448977767</c:v>
                </c:pt>
                <c:pt idx="82">
                  <c:v>1.8544798754758389</c:v>
                </c:pt>
                <c:pt idx="83">
                  <c:v>1.8617034040213725</c:v>
                </c:pt>
                <c:pt idx="84">
                  <c:v>1.8685772894204458</c:v>
                </c:pt>
                <c:pt idx="85">
                  <c:v>1.8751292094377972</c:v>
                </c:pt>
                <c:pt idx="86">
                  <c:v>1.8813838475196043</c:v>
                </c:pt>
                <c:pt idx="87">
                  <c:v>1.8873632986406068</c:v>
                </c:pt>
                <c:pt idx="88">
                  <c:v>1.8930874096764134</c:v>
                </c:pt>
                <c:pt idx="89">
                  <c:v>1.8985740664575395</c:v>
                </c:pt>
                <c:pt idx="90">
                  <c:v>1.9038394371250709</c:v>
                </c:pt>
                <c:pt idx="91">
                  <c:v>1.9088981794557107</c:v>
                </c:pt>
                <c:pt idx="92">
                  <c:v>1.9137636183096198</c:v>
                </c:pt>
                <c:pt idx="93">
                  <c:v>1.9184478981707818</c:v>
                </c:pt>
                <c:pt idx="94">
                  <c:v>1.9229621148179943</c:v>
                </c:pt>
                <c:pt idx="95">
                  <c:v>1.9273164294262373</c:v>
                </c:pt>
                <c:pt idx="96">
                  <c:v>1.9315201678094729</c:v>
                </c:pt>
                <c:pt idx="97">
                  <c:v>1.9355819070436135</c:v>
                </c:pt>
                <c:pt idx="98">
                  <c:v>1.9395095513273577</c:v>
                </c:pt>
                <c:pt idx="99">
                  <c:v>1.943310398629535</c:v>
                </c:pt>
                <c:pt idx="100">
                  <c:v>1.9469911994196052</c:v>
                </c:pt>
                <c:pt idx="101">
                  <c:v>1.9505582085715314</c:v>
                </c:pt>
                <c:pt idx="102">
                  <c:v>1.9540172313613247</c:v>
                </c:pt>
                <c:pt idx="103">
                  <c:v>1.9573736643380841</c:v>
                </c:pt>
                <c:pt idx="104">
                  <c:v>1.9606325317317308</c:v>
                </c:pt>
                <c:pt idx="105">
                  <c:v>1.9637985179634116</c:v>
                </c:pt>
                <c:pt idx="106">
                  <c:v>1.9668759967432099</c:v>
                </c:pt>
                <c:pt idx="107">
                  <c:v>1.9698690571714141</c:v>
                </c:pt>
                <c:pt idx="108">
                  <c:v>1.9727815272020712</c:v>
                </c:pt>
                <c:pt idx="109">
                  <c:v>1.9756169947787474</c:v>
                </c:pt>
                <c:pt idx="110">
                  <c:v>1.9783788269111389</c:v>
                </c:pt>
                <c:pt idx="111">
                  <c:v>1.9810701869259368</c:v>
                </c:pt>
                <c:pt idx="112">
                  <c:v>1.9836940500953226</c:v>
                </c:pt>
                <c:pt idx="113">
                  <c:v>1.9862532178207153</c:v>
                </c:pt>
                <c:pt idx="114">
                  <c:v>1.9887503305273058</c:v>
                </c:pt>
                <c:pt idx="115">
                  <c:v>1.9911878794058704</c:v>
                </c:pt>
                <c:pt idx="116">
                  <c:v>1.9935682171219278</c:v>
                </c:pt>
                <c:pt idx="117">
                  <c:v>1.9958935675980778</c:v>
                </c:pt>
                <c:pt idx="118">
                  <c:v>1.9981660349630281</c:v>
                </c:pt>
                <c:pt idx="119">
                  <c:v>2.0003876117500679</c:v>
                </c:pt>
                <c:pt idx="120">
                  <c:v>2.0025601864184051</c:v>
                </c:pt>
                <c:pt idx="121">
                  <c:v>2.004685550262606</c:v>
                </c:pt>
                <c:pt idx="122">
                  <c:v>2.006765403768203</c:v>
                </c:pt>
                <c:pt idx="123">
                  <c:v>2.0088013624652952</c:v>
                </c:pt>
                <c:pt idx="124">
                  <c:v>2.0107949623264054</c:v>
                </c:pt>
                <c:pt idx="125">
                  <c:v>2.012747664750028</c:v>
                </c:pt>
                <c:pt idx="126">
                  <c:v>2.0146608611669863</c:v>
                </c:pt>
                <c:pt idx="127">
                  <c:v>2.01653587730295</c:v>
                </c:pt>
                <c:pt idx="128">
                  <c:v>2.016721328178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699-4CAB-B20D-B316D88D8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60128"/>
        <c:axId val="106730240"/>
      </c:scatterChart>
      <c:valAx>
        <c:axId val="106560128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ime / h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06730240"/>
        <c:crosses val="autoZero"/>
        <c:crossBetween val="midCat"/>
        <c:majorUnit val="100"/>
      </c:valAx>
      <c:valAx>
        <c:axId val="106730240"/>
        <c:scaling>
          <c:orientation val="minMax"/>
          <c:min val="-6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</a:t>
                </a:r>
                <a:r>
                  <a:rPr lang="en-US" altLang="zh-CN" sz="900" b="0" i="0" u="none" strike="noStrike" baseline="0">
                    <a:effectLst/>
                    <a:latin typeface="Times New Roman" pitchFamily="18" charset="0"/>
                    <a:ea typeface="+mn-ea"/>
                    <a:cs typeface="Times New Roman" pitchFamily="18" charset="0"/>
                  </a:rPr>
                  <a:t>S</a:t>
                </a:r>
                <a:r>
                  <a:rPr lang="en-US" altLang="zh-CN" sz="900" b="0" i="0" u="none" strike="noStrike" baseline="0">
                    <a:effectLst/>
                  </a:rPr>
                  <a:t>tress </a:t>
                </a: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σ</a:t>
                </a:r>
                <a:r>
                  <a:rPr lang="en-US" altLang="zh-CN" sz="900" b="0" baseline="-250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22</a:t>
                </a: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7025156414013141E-3"/>
              <c:y val="0.27685306568916429"/>
            </c:manualLayout>
          </c:layout>
          <c:overlay val="0"/>
        </c:title>
        <c:numFmt formatCode="#,##0.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06560128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1072498242019639"/>
          <c:y val="0.50862356415416254"/>
          <c:w val="0.4835354070267126"/>
          <c:h val="0.3643171184019523"/>
        </c:manualLayout>
      </c:layout>
      <c:overlay val="0"/>
      <c:txPr>
        <a:bodyPr/>
        <a:lstStyle/>
        <a:p>
          <a:pPr>
            <a:defRPr sz="90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65166985821241"/>
          <c:y val="5.1400554097404488E-2"/>
          <c:w val="0.78592908546659934"/>
          <c:h val="0.86691743827160495"/>
        </c:manualLayout>
      </c:layout>
      <c:scatterChart>
        <c:scatterStyle val="lineMarker"/>
        <c:varyColors val="0"/>
        <c:ser>
          <c:idx val="2"/>
          <c:order val="0"/>
          <c:tx>
            <c:v>Pouring temperture-23°C</c:v>
          </c:tx>
          <c:spPr>
            <a:ln w="19050">
              <a:noFill/>
            </a:ln>
          </c:spPr>
          <c:marker>
            <c:symbol val="circle"/>
            <c:size val="3"/>
            <c:spPr>
              <a:noFill/>
              <a:ln w="6350">
                <a:solidFill>
                  <a:srgbClr val="FF0000"/>
                </a:solidFill>
              </a:ln>
            </c:spPr>
          </c:marker>
          <c:xVal>
            <c:numRef>
              <c:f>Fig.13Data!$I$3:$I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J$3:$J$131</c:f>
              <c:numCache>
                <c:formatCode>General</c:formatCode>
                <c:ptCount val="129"/>
                <c:pt idx="0">
                  <c:v>-3.3301578125000002E-2</c:v>
                </c:pt>
                <c:pt idx="1">
                  <c:v>-3.45480859375E-2</c:v>
                </c:pt>
                <c:pt idx="2">
                  <c:v>-6.6851273437499997E-2</c:v>
                </c:pt>
                <c:pt idx="3">
                  <c:v>-0.24565881249999999</c:v>
                </c:pt>
                <c:pt idx="4">
                  <c:v>-0.4760521875</c:v>
                </c:pt>
                <c:pt idx="5">
                  <c:v>-0.73234581249999997</c:v>
                </c:pt>
                <c:pt idx="6">
                  <c:v>-1.0010280625000001</c:v>
                </c:pt>
                <c:pt idx="7">
                  <c:v>-1.2739455</c:v>
                </c:pt>
                <c:pt idx="8">
                  <c:v>-1.5458339999999999</c:v>
                </c:pt>
                <c:pt idx="9">
                  <c:v>-1.813164</c:v>
                </c:pt>
                <c:pt idx="10">
                  <c:v>-2.073536625</c:v>
                </c:pt>
                <c:pt idx="11">
                  <c:v>-2.3252937500000002</c:v>
                </c:pt>
                <c:pt idx="12">
                  <c:v>-2.5673119999999998</c:v>
                </c:pt>
                <c:pt idx="13">
                  <c:v>-2.7988550000000001</c:v>
                </c:pt>
                <c:pt idx="14">
                  <c:v>-3.0195012499999998</c:v>
                </c:pt>
                <c:pt idx="15">
                  <c:v>-3.2289922500000001</c:v>
                </c:pt>
                <c:pt idx="16">
                  <c:v>-3.4272415000000001</c:v>
                </c:pt>
                <c:pt idx="17">
                  <c:v>-3.6143057500000002</c:v>
                </c:pt>
                <c:pt idx="18">
                  <c:v>-3.7902947500000002</c:v>
                </c:pt>
                <c:pt idx="19">
                  <c:v>-3.9554230000000001</c:v>
                </c:pt>
                <c:pt idx="20">
                  <c:v>-4.1099265000000003</c:v>
                </c:pt>
                <c:pt idx="21">
                  <c:v>-4.2541184999999997</c:v>
                </c:pt>
                <c:pt idx="22">
                  <c:v>-4.3883210000000004</c:v>
                </c:pt>
                <c:pt idx="23">
                  <c:v>-4.5128395000000001</c:v>
                </c:pt>
                <c:pt idx="24">
                  <c:v>-4.6280935000000003</c:v>
                </c:pt>
                <c:pt idx="25">
                  <c:v>-4.7340920000000004</c:v>
                </c:pt>
                <c:pt idx="26">
                  <c:v>-4.7340920000000004</c:v>
                </c:pt>
                <c:pt idx="27">
                  <c:v>-4.7834110000000001</c:v>
                </c:pt>
                <c:pt idx="28">
                  <c:v>-4.8602540000000003</c:v>
                </c:pt>
                <c:pt idx="29">
                  <c:v>-4.9298454999999999</c:v>
                </c:pt>
                <c:pt idx="30">
                  <c:v>-4.9924770000000001</c:v>
                </c:pt>
                <c:pt idx="31">
                  <c:v>-5.0980420000000004</c:v>
                </c:pt>
                <c:pt idx="32">
                  <c:v>-5.1793455000000002</c:v>
                </c:pt>
                <c:pt idx="33">
                  <c:v>-5.2387699999999997</c:v>
                </c:pt>
                <c:pt idx="34">
                  <c:v>-5.2785605000000002</c:v>
                </c:pt>
                <c:pt idx="35">
                  <c:v>-5.3008110000000004</c:v>
                </c:pt>
                <c:pt idx="36">
                  <c:v>-5.3074225000000004</c:v>
                </c:pt>
                <c:pt idx="37">
                  <c:v>-5.3001874999999998</c:v>
                </c:pt>
                <c:pt idx="38">
                  <c:v>-5.28071</c:v>
                </c:pt>
                <c:pt idx="39">
                  <c:v>-5.2504790000000003</c:v>
                </c:pt>
                <c:pt idx="40">
                  <c:v>-5.2108720000000002</c:v>
                </c:pt>
                <c:pt idx="41">
                  <c:v>-5.1630640000000003</c:v>
                </c:pt>
                <c:pt idx="42">
                  <c:v>-5.1082340000000004</c:v>
                </c:pt>
                <c:pt idx="43">
                  <c:v>-5.0473685000000001</c:v>
                </c:pt>
                <c:pt idx="44">
                  <c:v>-4.9813939999999999</c:v>
                </c:pt>
                <c:pt idx="45">
                  <c:v>-4.9111440000000002</c:v>
                </c:pt>
                <c:pt idx="46">
                  <c:v>-4.8373670000000004</c:v>
                </c:pt>
                <c:pt idx="47">
                  <c:v>-4.7607439999999999</c:v>
                </c:pt>
                <c:pt idx="48">
                  <c:v>-4.6818660000000003</c:v>
                </c:pt>
                <c:pt idx="49">
                  <c:v>-4.6012814999999998</c:v>
                </c:pt>
                <c:pt idx="50">
                  <c:v>-4.5194609999999997</c:v>
                </c:pt>
                <c:pt idx="51">
                  <c:v>-4.4368660000000002</c:v>
                </c:pt>
                <c:pt idx="52">
                  <c:v>-4.3538459999999999</c:v>
                </c:pt>
                <c:pt idx="53">
                  <c:v>-4.2707515000000003</c:v>
                </c:pt>
                <c:pt idx="54">
                  <c:v>-4.1878830000000002</c:v>
                </c:pt>
                <c:pt idx="55">
                  <c:v>-4.1055060000000001</c:v>
                </c:pt>
                <c:pt idx="56">
                  <c:v>-4.0238315</c:v>
                </c:pt>
                <c:pt idx="57">
                  <c:v>-3.9430662500000002</c:v>
                </c:pt>
                <c:pt idx="58">
                  <c:v>-3.8633697499999999</c:v>
                </c:pt>
                <c:pt idx="59">
                  <c:v>-3.7849119999999998</c:v>
                </c:pt>
                <c:pt idx="60">
                  <c:v>-3.7077965000000002</c:v>
                </c:pt>
                <c:pt idx="61">
                  <c:v>-3.6321305000000002</c:v>
                </c:pt>
                <c:pt idx="62">
                  <c:v>-3.5580055000000002</c:v>
                </c:pt>
                <c:pt idx="63">
                  <c:v>-3.485487</c:v>
                </c:pt>
                <c:pt idx="64">
                  <c:v>-3.414615</c:v>
                </c:pt>
                <c:pt idx="65">
                  <c:v>-3.3454609999999998</c:v>
                </c:pt>
                <c:pt idx="66">
                  <c:v>-3.0259032499999998</c:v>
                </c:pt>
                <c:pt idx="67">
                  <c:v>-2.7498575000000001</c:v>
                </c:pt>
                <c:pt idx="68">
                  <c:v>-2.5145024999999999</c:v>
                </c:pt>
                <c:pt idx="69">
                  <c:v>-2.315375</c:v>
                </c:pt>
                <c:pt idx="70">
                  <c:v>-2.1474880000000001</c:v>
                </c:pt>
                <c:pt idx="71">
                  <c:v>-2.0059477499999998</c:v>
                </c:pt>
                <c:pt idx="72">
                  <c:v>-1.886298625</c:v>
                </c:pt>
                <c:pt idx="73">
                  <c:v>-1.7846016250000001</c:v>
                </c:pt>
                <c:pt idx="74">
                  <c:v>-1.6975180000000001</c:v>
                </c:pt>
                <c:pt idx="75">
                  <c:v>-1.6222485</c:v>
                </c:pt>
                <c:pt idx="76">
                  <c:v>-1.556479875</c:v>
                </c:pt>
                <c:pt idx="77">
                  <c:v>-1.4983332499999999</c:v>
                </c:pt>
                <c:pt idx="78">
                  <c:v>-1.4462755</c:v>
                </c:pt>
                <c:pt idx="79">
                  <c:v>-1.399081375</c:v>
                </c:pt>
                <c:pt idx="80">
                  <c:v>-1.355769875</c:v>
                </c:pt>
                <c:pt idx="81">
                  <c:v>-1.3155477499999999</c:v>
                </c:pt>
                <c:pt idx="82">
                  <c:v>-1.277794375</c:v>
                </c:pt>
                <c:pt idx="83">
                  <c:v>-1.2420059999999999</c:v>
                </c:pt>
                <c:pt idx="84">
                  <c:v>-1.2077858749999999</c:v>
                </c:pt>
                <c:pt idx="85">
                  <c:v>-1.1748177500000001</c:v>
                </c:pt>
                <c:pt idx="86">
                  <c:v>-1.14285025</c:v>
                </c:pt>
                <c:pt idx="87">
                  <c:v>-1.111684125</c:v>
                </c:pt>
                <c:pt idx="88">
                  <c:v>-1.0811565000000001</c:v>
                </c:pt>
                <c:pt idx="89">
                  <c:v>-1.0511398750000001</c:v>
                </c:pt>
                <c:pt idx="90">
                  <c:v>-1.0215303124999999</c:v>
                </c:pt>
                <c:pt idx="91">
                  <c:v>-0.99224712500000001</c:v>
                </c:pt>
                <c:pt idx="92">
                  <c:v>-0.96322362500000003</c:v>
                </c:pt>
                <c:pt idx="93">
                  <c:v>-0.93440412500000003</c:v>
                </c:pt>
                <c:pt idx="94">
                  <c:v>-0.905745625</c:v>
                </c:pt>
                <c:pt idx="95">
                  <c:v>-0.87721156249999999</c:v>
                </c:pt>
                <c:pt idx="96">
                  <c:v>-0.848774625</c:v>
                </c:pt>
                <c:pt idx="97">
                  <c:v>-0.82041224999999995</c:v>
                </c:pt>
                <c:pt idx="98">
                  <c:v>-0.792103</c:v>
                </c:pt>
                <c:pt idx="99">
                  <c:v>-0.76383037499999995</c:v>
                </c:pt>
                <c:pt idx="100">
                  <c:v>-0.73558374999999998</c:v>
                </c:pt>
                <c:pt idx="101">
                  <c:v>-0.70734993749999997</c:v>
                </c:pt>
                <c:pt idx="102">
                  <c:v>-0.679120375</c:v>
                </c:pt>
                <c:pt idx="103">
                  <c:v>-0.65088987499999995</c:v>
                </c:pt>
                <c:pt idx="104">
                  <c:v>-0.62264881250000004</c:v>
                </c:pt>
                <c:pt idx="105">
                  <c:v>-0.59439318750000003</c:v>
                </c:pt>
                <c:pt idx="106">
                  <c:v>-0.56612043749999996</c:v>
                </c:pt>
                <c:pt idx="107">
                  <c:v>-0.53782600000000003</c:v>
                </c:pt>
                <c:pt idx="108">
                  <c:v>-0.50950515625000004</c:v>
                </c:pt>
                <c:pt idx="109">
                  <c:v>-0.48115815625000002</c:v>
                </c:pt>
                <c:pt idx="110">
                  <c:v>-0.45278053125000001</c:v>
                </c:pt>
                <c:pt idx="111">
                  <c:v>-0.42437328125000001</c:v>
                </c:pt>
                <c:pt idx="112">
                  <c:v>-0.39593325000000001</c:v>
                </c:pt>
                <c:pt idx="113">
                  <c:v>-0.36745928124999999</c:v>
                </c:pt>
                <c:pt idx="114">
                  <c:v>-0.338951</c:v>
                </c:pt>
                <c:pt idx="115">
                  <c:v>-0.31040843750000002</c:v>
                </c:pt>
                <c:pt idx="116">
                  <c:v>-0.28182984374999998</c:v>
                </c:pt>
                <c:pt idx="117">
                  <c:v>-0.253215296875</c:v>
                </c:pt>
                <c:pt idx="118">
                  <c:v>-0.22456518750000001</c:v>
                </c:pt>
                <c:pt idx="119">
                  <c:v>-0.19587828125000001</c:v>
                </c:pt>
                <c:pt idx="120">
                  <c:v>-0.16715523437499999</c:v>
                </c:pt>
                <c:pt idx="121">
                  <c:v>-0.13839631250000001</c:v>
                </c:pt>
                <c:pt idx="122">
                  <c:v>-0.109600296875</c:v>
                </c:pt>
                <c:pt idx="123">
                  <c:v>-8.0734460937500002E-2</c:v>
                </c:pt>
                <c:pt idx="124">
                  <c:v>-5.1840386718749999E-2</c:v>
                </c:pt>
                <c:pt idx="125">
                  <c:v>-2.2948228515624999E-2</c:v>
                </c:pt>
                <c:pt idx="126">
                  <c:v>5.9432280273437497E-3</c:v>
                </c:pt>
                <c:pt idx="127">
                  <c:v>3.483464453125E-2</c:v>
                </c:pt>
                <c:pt idx="128">
                  <c:v>3.7723703125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BA-4DF3-AD91-468ABD56FCEB}"/>
            </c:ext>
          </c:extLst>
        </c:ser>
        <c:ser>
          <c:idx val="3"/>
          <c:order val="1"/>
          <c:tx>
            <c:v>Pouring temperture-28°C</c:v>
          </c:tx>
          <c:spPr>
            <a:ln w="19050">
              <a:noFill/>
            </a:ln>
          </c:spPr>
          <c:marker>
            <c:symbol val="triangle"/>
            <c:size val="3"/>
            <c:spPr>
              <a:noFill/>
              <a:ln w="6350">
                <a:solidFill>
                  <a:srgbClr val="00B050"/>
                </a:solidFill>
              </a:ln>
            </c:spPr>
          </c:marker>
          <c:xVal>
            <c:numRef>
              <c:f>Fig.13Data!$K$3:$K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L$3:$L$131</c:f>
              <c:numCache>
                <c:formatCode>General</c:formatCode>
                <c:ptCount val="129"/>
                <c:pt idx="0">
                  <c:v>-3.2147593750000002E-2</c:v>
                </c:pt>
                <c:pt idx="1">
                  <c:v>-3.3324109375000001E-2</c:v>
                </c:pt>
                <c:pt idx="2">
                  <c:v>-6.3785453125000002E-2</c:v>
                </c:pt>
                <c:pt idx="3">
                  <c:v>-0.23265159375</c:v>
                </c:pt>
                <c:pt idx="4">
                  <c:v>-0.44810612500000002</c:v>
                </c:pt>
                <c:pt idx="5">
                  <c:v>-0.68588125</c:v>
                </c:pt>
                <c:pt idx="6">
                  <c:v>-0.93351949999999995</c:v>
                </c:pt>
                <c:pt idx="7">
                  <c:v>-1.1836445</c:v>
                </c:pt>
                <c:pt idx="8">
                  <c:v>-1.431557</c:v>
                </c:pt>
                <c:pt idx="9">
                  <c:v>-1.6741379999999999</c:v>
                </c:pt>
                <c:pt idx="10">
                  <c:v>-1.90928725</c:v>
                </c:pt>
                <c:pt idx="11">
                  <c:v>-2.135567</c:v>
                </c:pt>
                <c:pt idx="12">
                  <c:v>-2.3520175000000001</c:v>
                </c:pt>
                <c:pt idx="13">
                  <c:v>-2.5580254999999998</c:v>
                </c:pt>
                <c:pt idx="14">
                  <c:v>-2.75326</c:v>
                </c:pt>
                <c:pt idx="15">
                  <c:v>-2.937535</c:v>
                </c:pt>
                <c:pt idx="16">
                  <c:v>-3.1108194999999998</c:v>
                </c:pt>
                <c:pt idx="17">
                  <c:v>-3.2732114999999999</c:v>
                </c:pt>
                <c:pt idx="18">
                  <c:v>-3.424855</c:v>
                </c:pt>
                <c:pt idx="19">
                  <c:v>-3.5659890000000001</c:v>
                </c:pt>
                <c:pt idx="20">
                  <c:v>-3.6968705000000002</c:v>
                </c:pt>
                <c:pt idx="21">
                  <c:v>-3.8178260000000002</c:v>
                </c:pt>
                <c:pt idx="22">
                  <c:v>-3.9291879999999999</c:v>
                </c:pt>
                <c:pt idx="23">
                  <c:v>-4.0312745000000003</c:v>
                </c:pt>
                <c:pt idx="24">
                  <c:v>-4.1245032500000001</c:v>
                </c:pt>
                <c:pt idx="25">
                  <c:v>-4.2088919999999996</c:v>
                </c:pt>
                <c:pt idx="26">
                  <c:v>-4.2088919999999996</c:v>
                </c:pt>
                <c:pt idx="27">
                  <c:v>-4.2529579999999996</c:v>
                </c:pt>
                <c:pt idx="28">
                  <c:v>-4.3129084999999998</c:v>
                </c:pt>
                <c:pt idx="29">
                  <c:v>-4.3660019999999999</c:v>
                </c:pt>
                <c:pt idx="30">
                  <c:v>-4.4125224999999997</c:v>
                </c:pt>
                <c:pt idx="31">
                  <c:v>-4.4869895</c:v>
                </c:pt>
                <c:pt idx="32">
                  <c:v>-4.5386445000000002</c:v>
                </c:pt>
                <c:pt idx="33">
                  <c:v>-4.5698049999999997</c:v>
                </c:pt>
                <c:pt idx="34">
                  <c:v>-4.5826520000000004</c:v>
                </c:pt>
                <c:pt idx="35">
                  <c:v>-4.5792194999999998</c:v>
                </c:pt>
                <c:pt idx="36">
                  <c:v>-4.5613504999999996</c:v>
                </c:pt>
                <c:pt idx="37">
                  <c:v>-4.5307779999999998</c:v>
                </c:pt>
                <c:pt idx="38">
                  <c:v>-4.4890530000000002</c:v>
                </c:pt>
                <c:pt idx="39">
                  <c:v>-4.4376119999999997</c:v>
                </c:pt>
                <c:pt idx="40">
                  <c:v>-4.3777759999999999</c:v>
                </c:pt>
                <c:pt idx="41">
                  <c:v>-4.3106819999999999</c:v>
                </c:pt>
                <c:pt idx="42">
                  <c:v>-4.2374530000000004</c:v>
                </c:pt>
                <c:pt idx="43">
                  <c:v>-4.1590369999999997</c:v>
                </c:pt>
                <c:pt idx="44">
                  <c:v>-4.0763164999999999</c:v>
                </c:pt>
                <c:pt idx="45">
                  <c:v>-3.9900850000000001</c:v>
                </c:pt>
                <c:pt idx="46">
                  <c:v>-3.901052</c:v>
                </c:pt>
                <c:pt idx="47">
                  <c:v>-3.8098624999999999</c:v>
                </c:pt>
                <c:pt idx="48">
                  <c:v>-3.7170744999999998</c:v>
                </c:pt>
                <c:pt idx="49">
                  <c:v>-3.6232039999999999</c:v>
                </c:pt>
                <c:pt idx="50">
                  <c:v>-3.5286905000000002</c:v>
                </c:pt>
                <c:pt idx="51">
                  <c:v>-3.4339624999999998</c:v>
                </c:pt>
                <c:pt idx="52">
                  <c:v>-3.3393470000000001</c:v>
                </c:pt>
                <c:pt idx="53">
                  <c:v>-3.2451652499999999</c:v>
                </c:pt>
                <c:pt idx="54">
                  <c:v>-3.1516917499999999</c:v>
                </c:pt>
                <c:pt idx="55">
                  <c:v>-3.0591677499999999</c:v>
                </c:pt>
                <c:pt idx="56">
                  <c:v>-2.9677845</c:v>
                </c:pt>
                <c:pt idx="57">
                  <c:v>-2.877726</c:v>
                </c:pt>
                <c:pt idx="58">
                  <c:v>-2.78913425</c:v>
                </c:pt>
                <c:pt idx="59">
                  <c:v>-2.702153</c:v>
                </c:pt>
                <c:pt idx="60">
                  <c:v>-2.616873</c:v>
                </c:pt>
                <c:pt idx="61">
                  <c:v>-2.53338325</c:v>
                </c:pt>
                <c:pt idx="62">
                  <c:v>-2.4517574999999998</c:v>
                </c:pt>
                <c:pt idx="63">
                  <c:v>-2.3720447500000001</c:v>
                </c:pt>
                <c:pt idx="64">
                  <c:v>-2.2942775000000002</c:v>
                </c:pt>
                <c:pt idx="65">
                  <c:v>-2.2185022499999998</c:v>
                </c:pt>
                <c:pt idx="66">
                  <c:v>-1.8696032499999999</c:v>
                </c:pt>
                <c:pt idx="67">
                  <c:v>-1.5694822500000001</c:v>
                </c:pt>
                <c:pt idx="68">
                  <c:v>-1.3142203750000001</c:v>
                </c:pt>
                <c:pt idx="69">
                  <c:v>-1.0985067500000001</c:v>
                </c:pt>
                <c:pt idx="70">
                  <c:v>-0.91669762499999996</c:v>
                </c:pt>
                <c:pt idx="71">
                  <c:v>-0.76339187500000005</c:v>
                </c:pt>
                <c:pt idx="72">
                  <c:v>-0.63372468749999999</c:v>
                </c:pt>
                <c:pt idx="73">
                  <c:v>-0.52345306250000001</c:v>
                </c:pt>
                <c:pt idx="74">
                  <c:v>-0.42898443749999998</c:v>
                </c:pt>
                <c:pt idx="75">
                  <c:v>-0.34732174999999998</c:v>
                </c:pt>
                <c:pt idx="76">
                  <c:v>-0.27599637500000002</c:v>
                </c:pt>
                <c:pt idx="77">
                  <c:v>-0.21299809375000001</c:v>
                </c:pt>
                <c:pt idx="78">
                  <c:v>-0.15669584375000001</c:v>
                </c:pt>
                <c:pt idx="79">
                  <c:v>-0.10577842968749999</c:v>
                </c:pt>
                <c:pt idx="80">
                  <c:v>-5.9192601562500002E-2</c:v>
                </c:pt>
                <c:pt idx="81">
                  <c:v>-1.6093646484375002E-2</c:v>
                </c:pt>
                <c:pt idx="82">
                  <c:v>2.4192263671874999E-2</c:v>
                </c:pt>
                <c:pt idx="83">
                  <c:v>6.2204695312500002E-2</c:v>
                </c:pt>
                <c:pt idx="84">
                  <c:v>9.8374562499999998E-2</c:v>
                </c:pt>
                <c:pt idx="85">
                  <c:v>0.13304668750000001</c:v>
                </c:pt>
                <c:pt idx="86">
                  <c:v>0.166497640625</c:v>
                </c:pt>
                <c:pt idx="87">
                  <c:v>0.198949359375</c:v>
                </c:pt>
                <c:pt idx="88">
                  <c:v>0.23058035937499999</c:v>
                </c:pt>
                <c:pt idx="89">
                  <c:v>0.26153448437499999</c:v>
                </c:pt>
                <c:pt idx="90">
                  <c:v>0.29192887499999998</c:v>
                </c:pt>
                <c:pt idx="91">
                  <c:v>0.32185865624999999</c:v>
                </c:pt>
                <c:pt idx="92">
                  <c:v>0.35140118749999999</c:v>
                </c:pt>
                <c:pt idx="93">
                  <c:v>0.38061968750000003</c:v>
                </c:pt>
                <c:pt idx="94">
                  <c:v>0.40956656250000001</c:v>
                </c:pt>
                <c:pt idx="95">
                  <c:v>0.43828443750000001</c:v>
                </c:pt>
                <c:pt idx="96">
                  <c:v>0.46680962500000001</c:v>
                </c:pt>
                <c:pt idx="97">
                  <c:v>0.49517312499999999</c:v>
                </c:pt>
                <c:pt idx="98">
                  <c:v>0.52339856250000005</c:v>
                </c:pt>
                <c:pt idx="99">
                  <c:v>0.55150712499999999</c:v>
                </c:pt>
                <c:pt idx="100">
                  <c:v>0.57951768749999999</c:v>
                </c:pt>
                <c:pt idx="101">
                  <c:v>0.60744443749999999</c:v>
                </c:pt>
                <c:pt idx="102">
                  <c:v>0.63530062499999995</c:v>
                </c:pt>
                <c:pt idx="103">
                  <c:v>0.66309862500000005</c:v>
                </c:pt>
                <c:pt idx="104">
                  <c:v>0.69084587500000005</c:v>
                </c:pt>
                <c:pt idx="105">
                  <c:v>0.71855100000000005</c:v>
                </c:pt>
                <c:pt idx="106">
                  <c:v>0.74622312499999999</c:v>
                </c:pt>
                <c:pt idx="107">
                  <c:v>0.77386774999999997</c:v>
                </c:pt>
                <c:pt idx="108">
                  <c:v>0.80148768749999999</c:v>
                </c:pt>
                <c:pt idx="109">
                  <c:v>0.82909149999999998</c:v>
                </c:pt>
                <c:pt idx="110">
                  <c:v>0.85667931249999996</c:v>
                </c:pt>
                <c:pt idx="111">
                  <c:v>0.88425943750000002</c:v>
                </c:pt>
                <c:pt idx="112">
                  <c:v>0.91183212499999999</c:v>
                </c:pt>
                <c:pt idx="113">
                  <c:v>0.93939974999999998</c:v>
                </c:pt>
                <c:pt idx="114">
                  <c:v>0.96696574999999996</c:v>
                </c:pt>
                <c:pt idx="115">
                  <c:v>0.99453362499999998</c:v>
                </c:pt>
                <c:pt idx="116">
                  <c:v>1.0221027499999999</c:v>
                </c:pt>
                <c:pt idx="117">
                  <c:v>1.0496760000000001</c:v>
                </c:pt>
                <c:pt idx="118">
                  <c:v>1.0772567500000001</c:v>
                </c:pt>
                <c:pt idx="119">
                  <c:v>1.104843375</c:v>
                </c:pt>
                <c:pt idx="120">
                  <c:v>1.132438625</c:v>
                </c:pt>
                <c:pt idx="121">
                  <c:v>1.16004525</c:v>
                </c:pt>
                <c:pt idx="122">
                  <c:v>1.1876592500000001</c:v>
                </c:pt>
                <c:pt idx="123">
                  <c:v>1.2148306250000001</c:v>
                </c:pt>
                <c:pt idx="124">
                  <c:v>1.24169475</c:v>
                </c:pt>
                <c:pt idx="125">
                  <c:v>1.2685534999999999</c:v>
                </c:pt>
                <c:pt idx="126">
                  <c:v>1.2954083750000001</c:v>
                </c:pt>
                <c:pt idx="127">
                  <c:v>1.32226</c:v>
                </c:pt>
                <c:pt idx="128">
                  <c:v>1.324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BA-4DF3-AD91-468ABD56FCEB}"/>
            </c:ext>
          </c:extLst>
        </c:ser>
        <c:ser>
          <c:idx val="0"/>
          <c:order val="2"/>
          <c:tx>
            <c:v>Pouring temperture-33°C</c:v>
          </c:tx>
          <c:spPr>
            <a:ln w="19050">
              <a:noFill/>
            </a:ln>
          </c:spPr>
          <c:marker>
            <c:symbol val="star"/>
            <c:size val="3"/>
            <c:spPr>
              <a:ln w="6350">
                <a:solidFill>
                  <a:srgbClr val="00B0F0"/>
                </a:solidFill>
              </a:ln>
            </c:spPr>
          </c:marker>
          <c:xVal>
            <c:numRef>
              <c:f>Fig.13Data!$M$3:$M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N$3:$N$131</c:f>
              <c:numCache>
                <c:formatCode>General</c:formatCode>
                <c:ptCount val="129"/>
                <c:pt idx="0">
                  <c:v>-3.0993609375000002E-2</c:v>
                </c:pt>
                <c:pt idx="1">
                  <c:v>-3.2100132812500001E-2</c:v>
                </c:pt>
                <c:pt idx="2">
                  <c:v>-6.07196328125E-2</c:v>
                </c:pt>
                <c:pt idx="3">
                  <c:v>-0.219644375</c:v>
                </c:pt>
                <c:pt idx="4">
                  <c:v>-0.42016006249999999</c:v>
                </c:pt>
                <c:pt idx="5">
                  <c:v>-0.63941668750000002</c:v>
                </c:pt>
                <c:pt idx="6">
                  <c:v>-0.86601093750000002</c:v>
                </c:pt>
                <c:pt idx="7">
                  <c:v>-1.0933435</c:v>
                </c:pt>
                <c:pt idx="8">
                  <c:v>-1.31728</c:v>
                </c:pt>
                <c:pt idx="9">
                  <c:v>-1.535112</c:v>
                </c:pt>
                <c:pt idx="10">
                  <c:v>-1.745037875</c:v>
                </c:pt>
                <c:pt idx="11">
                  <c:v>-1.94584025</c:v>
                </c:pt>
                <c:pt idx="12">
                  <c:v>-2.1367229999999999</c:v>
                </c:pt>
                <c:pt idx="13">
                  <c:v>-2.317196</c:v>
                </c:pt>
                <c:pt idx="14">
                  <c:v>-2.4870187499999998</c:v>
                </c:pt>
                <c:pt idx="15">
                  <c:v>-2.6460777499999999</c:v>
                </c:pt>
                <c:pt idx="16">
                  <c:v>-2.7943975000000001</c:v>
                </c:pt>
                <c:pt idx="17">
                  <c:v>-2.9321172500000001</c:v>
                </c:pt>
                <c:pt idx="18">
                  <c:v>-3.0594152499999998</c:v>
                </c:pt>
                <c:pt idx="19">
                  <c:v>-3.176555</c:v>
                </c:pt>
                <c:pt idx="20">
                  <c:v>-3.2838145000000001</c:v>
                </c:pt>
                <c:pt idx="21">
                  <c:v>-3.3815335000000002</c:v>
                </c:pt>
                <c:pt idx="22">
                  <c:v>-3.4700549999999999</c:v>
                </c:pt>
                <c:pt idx="23">
                  <c:v>-3.5497095000000001</c:v>
                </c:pt>
                <c:pt idx="24">
                  <c:v>-3.6209129999999998</c:v>
                </c:pt>
                <c:pt idx="25">
                  <c:v>-3.6836920000000002</c:v>
                </c:pt>
                <c:pt idx="26">
                  <c:v>-3.6836920000000002</c:v>
                </c:pt>
                <c:pt idx="27">
                  <c:v>-3.722505</c:v>
                </c:pt>
                <c:pt idx="28">
                  <c:v>-3.7655630000000002</c:v>
                </c:pt>
                <c:pt idx="29">
                  <c:v>-3.8021585</c:v>
                </c:pt>
                <c:pt idx="30">
                  <c:v>-3.8325680000000002</c:v>
                </c:pt>
                <c:pt idx="31">
                  <c:v>-3.875937</c:v>
                </c:pt>
                <c:pt idx="32">
                  <c:v>-3.8979434999999998</c:v>
                </c:pt>
                <c:pt idx="33">
                  <c:v>-3.9008400000000001</c:v>
                </c:pt>
                <c:pt idx="34">
                  <c:v>-3.8867435000000001</c:v>
                </c:pt>
                <c:pt idx="35">
                  <c:v>-3.8576280000000001</c:v>
                </c:pt>
                <c:pt idx="36">
                  <c:v>-3.8152784999999998</c:v>
                </c:pt>
                <c:pt idx="37">
                  <c:v>-3.7613685000000001</c:v>
                </c:pt>
                <c:pt idx="38">
                  <c:v>-3.6973959999999999</c:v>
                </c:pt>
                <c:pt idx="39">
                  <c:v>-3.6247449999999999</c:v>
                </c:pt>
                <c:pt idx="40">
                  <c:v>-3.5446800000000001</c:v>
                </c:pt>
                <c:pt idx="41">
                  <c:v>-3.4582999999999999</c:v>
                </c:pt>
                <c:pt idx="42">
                  <c:v>-3.3666719999999999</c:v>
                </c:pt>
                <c:pt idx="43">
                  <c:v>-3.2707055</c:v>
                </c:pt>
                <c:pt idx="44">
                  <c:v>-3.1712389999999999</c:v>
                </c:pt>
                <c:pt idx="45">
                  <c:v>-3.069026</c:v>
                </c:pt>
                <c:pt idx="46">
                  <c:v>-2.964737</c:v>
                </c:pt>
                <c:pt idx="47">
                  <c:v>-2.858981</c:v>
                </c:pt>
                <c:pt idx="48">
                  <c:v>-2.7522829999999998</c:v>
                </c:pt>
                <c:pt idx="49">
                  <c:v>-2.6451264999999999</c:v>
                </c:pt>
                <c:pt idx="50">
                  <c:v>-2.5379200000000002</c:v>
                </c:pt>
                <c:pt idx="51">
                  <c:v>-2.4310589999999999</c:v>
                </c:pt>
                <c:pt idx="52">
                  <c:v>-2.3248479999999998</c:v>
                </c:pt>
                <c:pt idx="53">
                  <c:v>-2.219579</c:v>
                </c:pt>
                <c:pt idx="54">
                  <c:v>-2.1155005</c:v>
                </c:pt>
                <c:pt idx="55">
                  <c:v>-2.0128295</c:v>
                </c:pt>
                <c:pt idx="56">
                  <c:v>-1.9117375000000001</c:v>
                </c:pt>
                <c:pt idx="57">
                  <c:v>-1.81238575</c:v>
                </c:pt>
                <c:pt idx="58">
                  <c:v>-1.7148987499999999</c:v>
                </c:pt>
                <c:pt idx="59">
                  <c:v>-1.619394</c:v>
                </c:pt>
                <c:pt idx="60">
                  <c:v>-1.5259495000000001</c:v>
                </c:pt>
                <c:pt idx="61">
                  <c:v>-1.434636</c:v>
                </c:pt>
                <c:pt idx="62">
                  <c:v>-1.3455094999999999</c:v>
                </c:pt>
                <c:pt idx="63">
                  <c:v>-1.2586025000000001</c:v>
                </c:pt>
                <c:pt idx="64">
                  <c:v>-1.17394</c:v>
                </c:pt>
                <c:pt idx="65">
                  <c:v>-1.0915435</c:v>
                </c:pt>
                <c:pt idx="66">
                  <c:v>-0.71330325000000006</c:v>
                </c:pt>
                <c:pt idx="67">
                  <c:v>-0.38910699999999998</c:v>
                </c:pt>
                <c:pt idx="68">
                  <c:v>-0.11393825</c:v>
                </c:pt>
                <c:pt idx="69">
                  <c:v>0.11836149999999999</c:v>
                </c:pt>
                <c:pt idx="70">
                  <c:v>0.31409274999999998</c:v>
                </c:pt>
                <c:pt idx="71">
                  <c:v>0.47916399999999998</c:v>
                </c:pt>
                <c:pt idx="72">
                  <c:v>0.61884925000000002</c:v>
                </c:pt>
                <c:pt idx="73">
                  <c:v>0.73769549999999995</c:v>
                </c:pt>
                <c:pt idx="74">
                  <c:v>0.83954912500000001</c:v>
                </c:pt>
                <c:pt idx="75">
                  <c:v>0.92760500000000001</c:v>
                </c:pt>
                <c:pt idx="76">
                  <c:v>1.004487125</c:v>
                </c:pt>
                <c:pt idx="77">
                  <c:v>1.0723370624999999</c:v>
                </c:pt>
                <c:pt idx="78">
                  <c:v>1.1328838125</c:v>
                </c:pt>
                <c:pt idx="79">
                  <c:v>1.1875245156250001</c:v>
                </c:pt>
                <c:pt idx="80">
                  <c:v>1.2373846718749999</c:v>
                </c:pt>
                <c:pt idx="81">
                  <c:v>1.28336045703125</c:v>
                </c:pt>
                <c:pt idx="82">
                  <c:v>1.32617890234375</c:v>
                </c:pt>
                <c:pt idx="83">
                  <c:v>1.3664153906250001</c:v>
                </c:pt>
                <c:pt idx="84">
                  <c:v>1.4045350000000001</c:v>
                </c:pt>
                <c:pt idx="85">
                  <c:v>1.440911125</c:v>
                </c:pt>
                <c:pt idx="86">
                  <c:v>1.4758455312500001</c:v>
                </c:pt>
                <c:pt idx="87">
                  <c:v>1.5095828437500001</c:v>
                </c:pt>
                <c:pt idx="88">
                  <c:v>1.5423172187500001</c:v>
                </c:pt>
                <c:pt idx="89">
                  <c:v>1.5742088437499999</c:v>
                </c:pt>
                <c:pt idx="90">
                  <c:v>1.6053880625000001</c:v>
                </c:pt>
                <c:pt idx="91">
                  <c:v>1.6359644375</c:v>
                </c:pt>
                <c:pt idx="92">
                  <c:v>1.666026</c:v>
                </c:pt>
                <c:pt idx="93">
                  <c:v>1.6956435000000001</c:v>
                </c:pt>
                <c:pt idx="94">
                  <c:v>1.72487875</c:v>
                </c:pt>
                <c:pt idx="95">
                  <c:v>1.7537804374999999</c:v>
                </c:pt>
                <c:pt idx="96">
                  <c:v>1.7823938749999999</c:v>
                </c:pt>
                <c:pt idx="97">
                  <c:v>1.8107584999999999</c:v>
                </c:pt>
                <c:pt idx="98">
                  <c:v>1.8389001250000001</c:v>
                </c:pt>
                <c:pt idx="99">
                  <c:v>1.8668446249999999</c:v>
                </c:pt>
                <c:pt idx="100">
                  <c:v>1.894619125</c:v>
                </c:pt>
                <c:pt idx="101">
                  <c:v>1.9222388125000001</c:v>
                </c:pt>
                <c:pt idx="102">
                  <c:v>1.949721625</c:v>
                </c:pt>
                <c:pt idx="103">
                  <c:v>1.9770871249999999</c:v>
                </c:pt>
                <c:pt idx="104">
                  <c:v>2.0043405624999999</c:v>
                </c:pt>
                <c:pt idx="105">
                  <c:v>2.0314951875</c:v>
                </c:pt>
                <c:pt idx="106">
                  <c:v>2.0585666874999999</c:v>
                </c:pt>
                <c:pt idx="107">
                  <c:v>2.0855614999999998</c:v>
                </c:pt>
                <c:pt idx="108">
                  <c:v>2.1124805312500001</c:v>
                </c:pt>
                <c:pt idx="109">
                  <c:v>2.13934115625</c:v>
                </c:pt>
                <c:pt idx="110">
                  <c:v>2.1661391562499999</c:v>
                </c:pt>
                <c:pt idx="111">
                  <c:v>2.1928921562500001</c:v>
                </c:pt>
                <c:pt idx="112">
                  <c:v>2.2195974999999999</c:v>
                </c:pt>
                <c:pt idx="113">
                  <c:v>2.2462587812499999</c:v>
                </c:pt>
                <c:pt idx="114">
                  <c:v>2.2728825000000001</c:v>
                </c:pt>
                <c:pt idx="115">
                  <c:v>2.2994756875000002</c:v>
                </c:pt>
                <c:pt idx="116">
                  <c:v>2.3260353437500001</c:v>
                </c:pt>
                <c:pt idx="117">
                  <c:v>2.3525672968750002</c:v>
                </c:pt>
                <c:pt idx="118">
                  <c:v>2.3790786874999998</c:v>
                </c:pt>
                <c:pt idx="119">
                  <c:v>2.4055650312500001</c:v>
                </c:pt>
                <c:pt idx="120">
                  <c:v>2.4320324843750001</c:v>
                </c:pt>
                <c:pt idx="121">
                  <c:v>2.4584868124999999</c:v>
                </c:pt>
                <c:pt idx="122">
                  <c:v>2.4849187968750002</c:v>
                </c:pt>
                <c:pt idx="123">
                  <c:v>2.5103957109374999</c:v>
                </c:pt>
                <c:pt idx="124">
                  <c:v>2.5352298867187502</c:v>
                </c:pt>
                <c:pt idx="125">
                  <c:v>2.5600552285156248</c:v>
                </c:pt>
                <c:pt idx="126">
                  <c:v>2.5848735219726562</c:v>
                </c:pt>
                <c:pt idx="127">
                  <c:v>2.6096853554687498</c:v>
                </c:pt>
                <c:pt idx="128">
                  <c:v>2.612166296874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BA-4DF3-AD91-468ABD56FCEB}"/>
            </c:ext>
          </c:extLst>
        </c:ser>
        <c:ser>
          <c:idx val="4"/>
          <c:order val="3"/>
          <c:tx>
            <c:v>Concrete tensile strength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ig.13Data!$I$3:$I$131</c:f>
              <c:numCache>
                <c:formatCode>General</c:formatCode>
                <c:ptCount val="1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6</c:v>
                </c:pt>
                <c:pt idx="34">
                  <c:v>38</c:v>
                </c:pt>
                <c:pt idx="35">
                  <c:v>40</c:v>
                </c:pt>
                <c:pt idx="36">
                  <c:v>42</c:v>
                </c:pt>
                <c:pt idx="37">
                  <c:v>44</c:v>
                </c:pt>
                <c:pt idx="38">
                  <c:v>46</c:v>
                </c:pt>
                <c:pt idx="39">
                  <c:v>48</c:v>
                </c:pt>
                <c:pt idx="40">
                  <c:v>50</c:v>
                </c:pt>
                <c:pt idx="41">
                  <c:v>52</c:v>
                </c:pt>
                <c:pt idx="42">
                  <c:v>54</c:v>
                </c:pt>
                <c:pt idx="43">
                  <c:v>56</c:v>
                </c:pt>
                <c:pt idx="44">
                  <c:v>58</c:v>
                </c:pt>
                <c:pt idx="45">
                  <c:v>60</c:v>
                </c:pt>
                <c:pt idx="46">
                  <c:v>62</c:v>
                </c:pt>
                <c:pt idx="47">
                  <c:v>64</c:v>
                </c:pt>
                <c:pt idx="48">
                  <c:v>66</c:v>
                </c:pt>
                <c:pt idx="49">
                  <c:v>68</c:v>
                </c:pt>
                <c:pt idx="50">
                  <c:v>70</c:v>
                </c:pt>
                <c:pt idx="51">
                  <c:v>72</c:v>
                </c:pt>
                <c:pt idx="52">
                  <c:v>74</c:v>
                </c:pt>
                <c:pt idx="53">
                  <c:v>76</c:v>
                </c:pt>
                <c:pt idx="54">
                  <c:v>78</c:v>
                </c:pt>
                <c:pt idx="55">
                  <c:v>80</c:v>
                </c:pt>
                <c:pt idx="56">
                  <c:v>82</c:v>
                </c:pt>
                <c:pt idx="57">
                  <c:v>84</c:v>
                </c:pt>
                <c:pt idx="58">
                  <c:v>86</c:v>
                </c:pt>
                <c:pt idx="59">
                  <c:v>88</c:v>
                </c:pt>
                <c:pt idx="60">
                  <c:v>90</c:v>
                </c:pt>
                <c:pt idx="61">
                  <c:v>92</c:v>
                </c:pt>
                <c:pt idx="62">
                  <c:v>94</c:v>
                </c:pt>
                <c:pt idx="63">
                  <c:v>96</c:v>
                </c:pt>
                <c:pt idx="64">
                  <c:v>98</c:v>
                </c:pt>
                <c:pt idx="65">
                  <c:v>100</c:v>
                </c:pt>
                <c:pt idx="66">
                  <c:v>110</c:v>
                </c:pt>
                <c:pt idx="67">
                  <c:v>120</c:v>
                </c:pt>
                <c:pt idx="68">
                  <c:v>130</c:v>
                </c:pt>
                <c:pt idx="69">
                  <c:v>140</c:v>
                </c:pt>
                <c:pt idx="70">
                  <c:v>150</c:v>
                </c:pt>
                <c:pt idx="71">
                  <c:v>160</c:v>
                </c:pt>
                <c:pt idx="72">
                  <c:v>170</c:v>
                </c:pt>
                <c:pt idx="73">
                  <c:v>180</c:v>
                </c:pt>
                <c:pt idx="74">
                  <c:v>190</c:v>
                </c:pt>
                <c:pt idx="75">
                  <c:v>200</c:v>
                </c:pt>
                <c:pt idx="76">
                  <c:v>210</c:v>
                </c:pt>
                <c:pt idx="77">
                  <c:v>220</c:v>
                </c:pt>
                <c:pt idx="78">
                  <c:v>230</c:v>
                </c:pt>
                <c:pt idx="79">
                  <c:v>240</c:v>
                </c:pt>
                <c:pt idx="80">
                  <c:v>250</c:v>
                </c:pt>
                <c:pt idx="81">
                  <c:v>260</c:v>
                </c:pt>
                <c:pt idx="82">
                  <c:v>270</c:v>
                </c:pt>
                <c:pt idx="83">
                  <c:v>280</c:v>
                </c:pt>
                <c:pt idx="84">
                  <c:v>290</c:v>
                </c:pt>
                <c:pt idx="85">
                  <c:v>300</c:v>
                </c:pt>
                <c:pt idx="86">
                  <c:v>310</c:v>
                </c:pt>
                <c:pt idx="87">
                  <c:v>320</c:v>
                </c:pt>
                <c:pt idx="88">
                  <c:v>330</c:v>
                </c:pt>
                <c:pt idx="89">
                  <c:v>340</c:v>
                </c:pt>
                <c:pt idx="90">
                  <c:v>350</c:v>
                </c:pt>
                <c:pt idx="91">
                  <c:v>360</c:v>
                </c:pt>
                <c:pt idx="92">
                  <c:v>370</c:v>
                </c:pt>
                <c:pt idx="93">
                  <c:v>380</c:v>
                </c:pt>
                <c:pt idx="94">
                  <c:v>390</c:v>
                </c:pt>
                <c:pt idx="95">
                  <c:v>400</c:v>
                </c:pt>
                <c:pt idx="96">
                  <c:v>410</c:v>
                </c:pt>
                <c:pt idx="97">
                  <c:v>420</c:v>
                </c:pt>
                <c:pt idx="98">
                  <c:v>430</c:v>
                </c:pt>
                <c:pt idx="99">
                  <c:v>440</c:v>
                </c:pt>
                <c:pt idx="100">
                  <c:v>450</c:v>
                </c:pt>
                <c:pt idx="101">
                  <c:v>460</c:v>
                </c:pt>
                <c:pt idx="102">
                  <c:v>470</c:v>
                </c:pt>
                <c:pt idx="103">
                  <c:v>480</c:v>
                </c:pt>
                <c:pt idx="104">
                  <c:v>490</c:v>
                </c:pt>
                <c:pt idx="105">
                  <c:v>500</c:v>
                </c:pt>
                <c:pt idx="106">
                  <c:v>510</c:v>
                </c:pt>
                <c:pt idx="107">
                  <c:v>520</c:v>
                </c:pt>
                <c:pt idx="108">
                  <c:v>530</c:v>
                </c:pt>
                <c:pt idx="109">
                  <c:v>540</c:v>
                </c:pt>
                <c:pt idx="110">
                  <c:v>550</c:v>
                </c:pt>
                <c:pt idx="111">
                  <c:v>560</c:v>
                </c:pt>
                <c:pt idx="112">
                  <c:v>570</c:v>
                </c:pt>
                <c:pt idx="113">
                  <c:v>580</c:v>
                </c:pt>
                <c:pt idx="114">
                  <c:v>590</c:v>
                </c:pt>
                <c:pt idx="115">
                  <c:v>600</c:v>
                </c:pt>
                <c:pt idx="116">
                  <c:v>610</c:v>
                </c:pt>
                <c:pt idx="117">
                  <c:v>620</c:v>
                </c:pt>
                <c:pt idx="118">
                  <c:v>630</c:v>
                </c:pt>
                <c:pt idx="119">
                  <c:v>640</c:v>
                </c:pt>
                <c:pt idx="120">
                  <c:v>650</c:v>
                </c:pt>
                <c:pt idx="121">
                  <c:v>660</c:v>
                </c:pt>
                <c:pt idx="122">
                  <c:v>670</c:v>
                </c:pt>
                <c:pt idx="123">
                  <c:v>680</c:v>
                </c:pt>
                <c:pt idx="124">
                  <c:v>690</c:v>
                </c:pt>
                <c:pt idx="125">
                  <c:v>700</c:v>
                </c:pt>
                <c:pt idx="126">
                  <c:v>710</c:v>
                </c:pt>
                <c:pt idx="127">
                  <c:v>720</c:v>
                </c:pt>
                <c:pt idx="128">
                  <c:v>721</c:v>
                </c:pt>
              </c:numCache>
            </c:numRef>
          </c:xVal>
          <c:yVal>
            <c:numRef>
              <c:f>Fig.13Data!$Q$3:$Q$131</c:f>
              <c:numCache>
                <c:formatCode>General</c:formatCode>
                <c:ptCount val="129"/>
                <c:pt idx="0">
                  <c:v>6.5200979361806105E-2</c:v>
                </c:pt>
                <c:pt idx="1">
                  <c:v>0.18520535594901458</c:v>
                </c:pt>
                <c:pt idx="2">
                  <c:v>0.29411484229132234</c:v>
                </c:pt>
                <c:pt idx="3">
                  <c:v>0.38748540430276135</c:v>
                </c:pt>
                <c:pt idx="4">
                  <c:v>0.46770157475698665</c:v>
                </c:pt>
                <c:pt idx="5">
                  <c:v>0.53738707921271645</c:v>
                </c:pt>
                <c:pt idx="6">
                  <c:v>0.59864125686267999</c:v>
                </c:pt>
                <c:pt idx="7">
                  <c:v>0.65306297080829212</c:v>
                </c:pt>
                <c:pt idx="8">
                  <c:v>0.70186851023398922</c:v>
                </c:pt>
                <c:pt idx="9">
                  <c:v>0.74599380029682494</c:v>
                </c:pt>
                <c:pt idx="10">
                  <c:v>0.78616965156184693</c:v>
                </c:pt>
                <c:pt idx="11">
                  <c:v>0.82297522131686063</c:v>
                </c:pt>
                <c:pt idx="12">
                  <c:v>0.85687593040731413</c:v>
                </c:pt>
                <c:pt idx="13">
                  <c:v>0.88825061712673237</c:v>
                </c:pt>
                <c:pt idx="14">
                  <c:v>0.91741124966827325</c:v>
                </c:pt>
                <c:pt idx="15">
                  <c:v>0.94461744724204111</c:v>
                </c:pt>
                <c:pt idx="16">
                  <c:v>0.97008733258555346</c:v>
                </c:pt>
                <c:pt idx="17">
                  <c:v>0.99400575504363731</c:v>
                </c:pt>
                <c:pt idx="18">
                  <c:v>1.0165306021115939</c:v>
                </c:pt>
                <c:pt idx="19">
                  <c:v>1.0377977021645821</c:v>
                </c:pt>
                <c:pt idx="20">
                  <c:v>1.057924675311001</c:v>
                </c:pt>
                <c:pt idx="21">
                  <c:v>1.0770139892393225</c:v>
                </c:pt>
                <c:pt idx="22">
                  <c:v>1.0951554073155072</c:v>
                </c:pt>
                <c:pt idx="23">
                  <c:v>1.1124279671200243</c:v>
                </c:pt>
                <c:pt idx="24">
                  <c:v>1.1289015925836461</c:v>
                </c:pt>
                <c:pt idx="25">
                  <c:v>1.1446384175678808</c:v>
                </c:pt>
                <c:pt idx="26">
                  <c:v>1.1596938802322814</c:v>
                </c:pt>
                <c:pt idx="27">
                  <c:v>1.1741176338571651</c:v>
                </c:pt>
                <c:pt idx="28">
                  <c:v>1.1879543095817531</c:v>
                </c:pt>
                <c:pt idx="29">
                  <c:v>1.2012441588222642</c:v>
                </c:pt>
                <c:pt idx="30">
                  <c:v>1.21402359728047</c:v>
                </c:pt>
                <c:pt idx="31">
                  <c:v>1.2381804371468299</c:v>
                </c:pt>
                <c:pt idx="32">
                  <c:v>1.2606554468144497</c:v>
                </c:pt>
                <c:pt idx="33">
                  <c:v>1.2816414389283204</c:v>
                </c:pt>
                <c:pt idx="34">
                  <c:v>1.301301114198204</c:v>
                </c:pt>
                <c:pt idx="35">
                  <c:v>1.3197729111179515</c:v>
                </c:pt>
                <c:pt idx="36">
                  <c:v>1.3371755149192246</c:v>
                </c:pt>
                <c:pt idx="37">
                  <c:v>1.3536113760881738</c:v>
                </c:pt>
                <c:pt idx="38">
                  <c:v>1.3691694868887578</c:v>
                </c:pt>
                <c:pt idx="39">
                  <c:v>1.383927594859059</c:v>
                </c:pt>
                <c:pt idx="40">
                  <c:v>1.3979539840520436</c:v>
                </c:pt>
                <c:pt idx="41">
                  <c:v>1.4113089208337115</c:v>
                </c:pt>
                <c:pt idx="42">
                  <c:v>1.4240458367784679</c:v>
                </c:pt>
                <c:pt idx="43">
                  <c:v>1.4362123036205938</c:v>
                </c:pt>
                <c:pt idx="44">
                  <c:v>1.4478508423304997</c:v>
                </c:pt>
                <c:pt idx="45">
                  <c:v>1.4589995988259392</c:v>
                </c:pt>
                <c:pt idx="46">
                  <c:v>1.4696929116654971</c:v>
                </c:pt>
                <c:pt idx="47">
                  <c:v>1.479961791651232</c:v>
                </c:pt>
                <c:pt idx="48">
                  <c:v>1.4898343291277445</c:v>
                </c:pt>
                <c:pt idx="49">
                  <c:v>1.4993360415763948</c:v>
                </c:pt>
                <c:pt idx="50">
                  <c:v>1.5084901716275256</c:v>
                </c:pt>
                <c:pt idx="51">
                  <c:v>1.5173179436765554</c:v>
                </c:pt>
                <c:pt idx="52">
                  <c:v>1.5258387857635765</c:v>
                </c:pt>
                <c:pt idx="53">
                  <c:v>1.5340705221654105</c:v>
                </c:pt>
                <c:pt idx="54">
                  <c:v>1.5420295411826233</c:v>
                </c:pt>
                <c:pt idx="55">
                  <c:v>1.549730941827874</c:v>
                </c:pt>
                <c:pt idx="56">
                  <c:v>1.5571886624950886</c:v>
                </c:pt>
                <c:pt idx="57">
                  <c:v>1.5644155941799514</c:v>
                </c:pt>
                <c:pt idx="58">
                  <c:v>1.5714236804067319</c:v>
                </c:pt>
                <c:pt idx="59">
                  <c:v>1.5782240056756962</c:v>
                </c:pt>
                <c:pt idx="60">
                  <c:v>1.5848268739645888</c:v>
                </c:pt>
                <c:pt idx="61">
                  <c:v>1.5912418785852316</c:v>
                </c:pt>
                <c:pt idx="62">
                  <c:v>1.5974779645031569</c:v>
                </c:pt>
                <c:pt idx="63">
                  <c:v>1.6035434840669551</c:v>
                </c:pt>
                <c:pt idx="64">
                  <c:v>1.6094462469589705</c:v>
                </c:pt>
                <c:pt idx="65">
                  <c:v>1.6151935650653979</c:v>
                </c:pt>
                <c:pt idx="66">
                  <c:v>1.6418243267972596</c:v>
                </c:pt>
                <c:pt idx="67">
                  <c:v>1.6654403449845465</c:v>
                </c:pt>
                <c:pt idx="68">
                  <c:v>1.6865801110216576</c:v>
                </c:pt>
                <c:pt idx="69">
                  <c:v>1.7056552406031356</c:v>
                </c:pt>
                <c:pt idx="70">
                  <c:v>1.7229866952984403</c:v>
                </c:pt>
                <c:pt idx="71">
                  <c:v>1.7388290722238604</c:v>
                </c:pt>
                <c:pt idx="72">
                  <c:v>1.7533873569714524</c:v>
                </c:pt>
                <c:pt idx="73">
                  <c:v>1.7668287633182764</c:v>
                </c:pt>
                <c:pt idx="74">
                  <c:v>1.7792912809371626</c:v>
                </c:pt>
                <c:pt idx="75">
                  <c:v>1.790889963655123</c:v>
                </c:pt>
                <c:pt idx="76">
                  <c:v>1.8017216335751924</c:v>
                </c:pt>
                <c:pt idx="77">
                  <c:v>1.811868453259549</c:v>
                </c:pt>
                <c:pt idx="78">
                  <c:v>1.821400675203716</c:v>
                </c:pt>
                <c:pt idx="79">
                  <c:v>1.8303787840987102</c:v>
                </c:pt>
                <c:pt idx="80">
                  <c:v>1.8388551846441983</c:v>
                </c:pt>
                <c:pt idx="81">
                  <c:v>1.8468755448977767</c:v>
                </c:pt>
                <c:pt idx="82">
                  <c:v>1.8544798754758389</c:v>
                </c:pt>
                <c:pt idx="83">
                  <c:v>1.8617034040213725</c:v>
                </c:pt>
                <c:pt idx="84">
                  <c:v>1.8685772894204458</c:v>
                </c:pt>
                <c:pt idx="85">
                  <c:v>1.8751292094377972</c:v>
                </c:pt>
                <c:pt idx="86">
                  <c:v>1.8813838475196043</c:v>
                </c:pt>
                <c:pt idx="87">
                  <c:v>1.8873632986406068</c:v>
                </c:pt>
                <c:pt idx="88">
                  <c:v>1.8930874096764134</c:v>
                </c:pt>
                <c:pt idx="89">
                  <c:v>1.8985740664575395</c:v>
                </c:pt>
                <c:pt idx="90">
                  <c:v>1.9038394371250709</c:v>
                </c:pt>
                <c:pt idx="91">
                  <c:v>1.9088981794557107</c:v>
                </c:pt>
                <c:pt idx="92">
                  <c:v>1.9137636183096198</c:v>
                </c:pt>
                <c:pt idx="93">
                  <c:v>1.9184478981707818</c:v>
                </c:pt>
                <c:pt idx="94">
                  <c:v>1.9229621148179943</c:v>
                </c:pt>
                <c:pt idx="95">
                  <c:v>1.9273164294262373</c:v>
                </c:pt>
                <c:pt idx="96">
                  <c:v>1.9315201678094729</c:v>
                </c:pt>
                <c:pt idx="97">
                  <c:v>1.9355819070436135</c:v>
                </c:pt>
                <c:pt idx="98">
                  <c:v>1.9395095513273577</c:v>
                </c:pt>
                <c:pt idx="99">
                  <c:v>1.943310398629535</c:v>
                </c:pt>
                <c:pt idx="100">
                  <c:v>1.9469911994196052</c:v>
                </c:pt>
                <c:pt idx="101">
                  <c:v>1.9505582085715314</c:v>
                </c:pt>
                <c:pt idx="102">
                  <c:v>1.9540172313613247</c:v>
                </c:pt>
                <c:pt idx="103">
                  <c:v>1.9573736643380841</c:v>
                </c:pt>
                <c:pt idx="104">
                  <c:v>1.9606325317317308</c:v>
                </c:pt>
                <c:pt idx="105">
                  <c:v>1.9637985179634116</c:v>
                </c:pt>
                <c:pt idx="106">
                  <c:v>1.9668759967432099</c:v>
                </c:pt>
                <c:pt idx="107">
                  <c:v>1.9698690571714141</c:v>
                </c:pt>
                <c:pt idx="108">
                  <c:v>1.9727815272020712</c:v>
                </c:pt>
                <c:pt idx="109">
                  <c:v>1.9756169947787474</c:v>
                </c:pt>
                <c:pt idx="110">
                  <c:v>1.9783788269111389</c:v>
                </c:pt>
                <c:pt idx="111">
                  <c:v>1.9810701869259368</c:v>
                </c:pt>
                <c:pt idx="112">
                  <c:v>1.9836940500953226</c:v>
                </c:pt>
                <c:pt idx="113">
                  <c:v>1.9862532178207153</c:v>
                </c:pt>
                <c:pt idx="114">
                  <c:v>1.9887503305273058</c:v>
                </c:pt>
                <c:pt idx="115">
                  <c:v>1.9911878794058704</c:v>
                </c:pt>
                <c:pt idx="116">
                  <c:v>1.9935682171219278</c:v>
                </c:pt>
                <c:pt idx="117">
                  <c:v>1.9958935675980778</c:v>
                </c:pt>
                <c:pt idx="118">
                  <c:v>1.9981660349630281</c:v>
                </c:pt>
                <c:pt idx="119">
                  <c:v>2.0003876117500679</c:v>
                </c:pt>
                <c:pt idx="120">
                  <c:v>2.0025601864184051</c:v>
                </c:pt>
                <c:pt idx="121">
                  <c:v>2.004685550262606</c:v>
                </c:pt>
                <c:pt idx="122">
                  <c:v>2.006765403768203</c:v>
                </c:pt>
                <c:pt idx="123">
                  <c:v>2.0088013624652952</c:v>
                </c:pt>
                <c:pt idx="124">
                  <c:v>2.0107949623264054</c:v>
                </c:pt>
                <c:pt idx="125">
                  <c:v>2.012747664750028</c:v>
                </c:pt>
                <c:pt idx="126">
                  <c:v>2.0146608611669863</c:v>
                </c:pt>
                <c:pt idx="127">
                  <c:v>2.01653587730295</c:v>
                </c:pt>
                <c:pt idx="128">
                  <c:v>2.016721328178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BA-4DF3-AD91-468ABD56F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25664"/>
        <c:axId val="165082240"/>
      </c:scatterChart>
      <c:valAx>
        <c:axId val="165025664"/>
        <c:scaling>
          <c:orientation val="minMax"/>
          <c:max val="750"/>
          <c:min val="0"/>
        </c:scaling>
        <c:delete val="0"/>
        <c:axPos val="b"/>
        <c:majorGridlines>
          <c:spPr>
            <a:ln w="6350"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9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ime / h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5082240"/>
        <c:crosses val="autoZero"/>
        <c:crossBetween val="midCat"/>
        <c:majorUnit val="100"/>
      </c:valAx>
      <c:valAx>
        <c:axId val="165082240"/>
        <c:scaling>
          <c:orientation val="minMax"/>
          <c:max val="3"/>
        </c:scaling>
        <c:delete val="0"/>
        <c:axPos val="l"/>
        <c:majorGridlines>
          <c:spPr>
            <a:ln w="6350"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baseline="0">
                    <a:effectLst/>
                  </a:rPr>
                  <a:t>Stress </a:t>
                </a:r>
                <a:r>
                  <a:rPr lang="el-GR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σ</a:t>
                </a:r>
                <a:r>
                  <a:rPr lang="en-US" altLang="zh-CN" sz="900" b="0" baseline="-250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33 </a:t>
                </a:r>
                <a:r>
                  <a:rPr lang="en-US" altLang="zh-CN" sz="900" b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/</a:t>
                </a:r>
                <a:r>
                  <a:rPr lang="en-US" altLang="zh-CN" sz="900" b="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MPa</a:t>
                </a:r>
                <a:endParaRPr lang="zh-CN" altLang="en-US" sz="900" b="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514901177300159E-3"/>
              <c:y val="0.28745751955978993"/>
            </c:manualLayout>
          </c:layout>
          <c:overlay val="0"/>
        </c:title>
        <c:numFmt formatCode="#,##0.0_ " sourceLinked="0"/>
        <c:majorTickMark val="in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5025664"/>
        <c:crosses val="autoZero"/>
        <c:crossBetween val="midCat"/>
      </c:valAx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4195447035319002"/>
          <c:y val="0.51569320006791308"/>
          <c:w val="0.49166014115931211"/>
          <c:h val="0.39371930904991104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5</xdr:row>
      <xdr:rowOff>0</xdr:rowOff>
    </xdr:from>
    <xdr:to>
      <xdr:col>16</xdr:col>
      <xdr:colOff>511175</xdr:colOff>
      <xdr:row>15</xdr:row>
      <xdr:rowOff>4699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8FF4272-399D-2E3B-9B0A-3A3FCFAC20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7</xdr:row>
      <xdr:rowOff>0</xdr:rowOff>
    </xdr:from>
    <xdr:to>
      <xdr:col>16</xdr:col>
      <xdr:colOff>511175</xdr:colOff>
      <xdr:row>27</xdr:row>
      <xdr:rowOff>4699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3D0E48CF-0872-09FE-4A6C-90B9D66520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9</xdr:row>
      <xdr:rowOff>0</xdr:rowOff>
    </xdr:from>
    <xdr:to>
      <xdr:col>16</xdr:col>
      <xdr:colOff>511175</xdr:colOff>
      <xdr:row>39</xdr:row>
      <xdr:rowOff>4699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CB517728-0E60-4D19-82CA-672F06A645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5</xdr:row>
      <xdr:rowOff>0</xdr:rowOff>
    </xdr:from>
    <xdr:to>
      <xdr:col>21</xdr:col>
      <xdr:colOff>511175</xdr:colOff>
      <xdr:row>15</xdr:row>
      <xdr:rowOff>4699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44BEBEDB-A2AF-4D3D-9039-FCFB6799E2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4</xdr:row>
      <xdr:rowOff>142875</xdr:rowOff>
    </xdr:from>
    <xdr:to>
      <xdr:col>14</xdr:col>
      <xdr:colOff>29845</xdr:colOff>
      <xdr:row>26</xdr:row>
      <xdr:rowOff>13081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403C86AF-590F-464A-9529-0F55FA6D324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356</cdr:x>
      <cdr:y>0.13332</cdr:y>
    </cdr:from>
    <cdr:to>
      <cdr:x>1</cdr:x>
      <cdr:y>0.73282</cdr:y>
    </cdr:to>
    <cdr:grpSp>
      <cdr:nvGrpSpPr>
        <cdr:cNvPr id="2" name="组合 1">
          <a:extLst xmlns:a="http://schemas.openxmlformats.org/drawingml/2006/main">
            <a:ext uri="{FF2B5EF4-FFF2-40B4-BE49-F238E27FC236}">
              <a16:creationId xmlns:a16="http://schemas.microsoft.com/office/drawing/2014/main" id="{6F41EE2C-70A2-3CFE-0A92-C56A96CB6F11}"/>
            </a:ext>
          </a:extLst>
        </cdr:cNvPr>
        <cdr:cNvGrpSpPr/>
      </cdr:nvGrpSpPr>
      <cdr:grpSpPr>
        <a:xfrm xmlns:a="http://schemas.openxmlformats.org/drawingml/2006/main">
          <a:off x="1253627" y="278779"/>
          <a:ext cx="1852793" cy="1253588"/>
          <a:chOff x="-2064175" y="-122118"/>
          <a:chExt cx="3459113" cy="1940896"/>
        </a:xfrm>
      </cdr:grpSpPr>
      <cdr:grpSp>
        <cdr:nvGrpSpPr>
          <cdr:cNvPr id="3" name="组合 2">
            <a:extLst xmlns:a="http://schemas.openxmlformats.org/drawingml/2006/main">
              <a:ext uri="{FF2B5EF4-FFF2-40B4-BE49-F238E27FC236}">
                <a16:creationId xmlns:a16="http://schemas.microsoft.com/office/drawing/2014/main" id="{44DD463E-7747-BC0D-F7FD-A04833A1CF43}"/>
              </a:ext>
            </a:extLst>
          </cdr:cNvPr>
          <cdr:cNvGrpSpPr/>
        </cdr:nvGrpSpPr>
        <cdr:grpSpPr>
          <a:xfrm xmlns:a="http://schemas.openxmlformats.org/drawingml/2006/main">
            <a:off x="-2064175" y="-122118"/>
            <a:ext cx="3459113" cy="1940896"/>
            <a:chOff x="29845" y="-21321"/>
            <a:chExt cx="2303472" cy="1491070"/>
          </a:xfrm>
        </cdr:grpSpPr>
        <cdr:grpSp>
          <cdr:nvGrpSpPr>
            <cdr:cNvPr id="7" name="组合 6">
              <a:extLst xmlns:a="http://schemas.openxmlformats.org/drawingml/2006/main">
                <a:ext uri="{FF2B5EF4-FFF2-40B4-BE49-F238E27FC236}">
                  <a16:creationId xmlns:a16="http://schemas.microsoft.com/office/drawing/2014/main" id="{1864DC94-1649-536E-654C-81FFAC365FFC}"/>
                </a:ext>
              </a:extLst>
            </cdr:cNvPr>
            <cdr:cNvGrpSpPr/>
          </cdr:nvGrpSpPr>
          <cdr:grpSpPr>
            <a:xfrm xmlns:a="http://schemas.openxmlformats.org/drawingml/2006/main">
              <a:off x="29845" y="148281"/>
              <a:ext cx="1835977" cy="1228241"/>
              <a:chOff x="30228" y="148672"/>
              <a:chExt cx="1836365" cy="1228905"/>
            </a:xfrm>
          </cdr:grpSpPr>
          <cdr:grpSp>
            <cdr:nvGrpSpPr>
              <cdr:cNvPr id="13" name="组合 12">
                <a:extLst xmlns:a="http://schemas.openxmlformats.org/drawingml/2006/main">
                  <a:ext uri="{FF2B5EF4-FFF2-40B4-BE49-F238E27FC236}">
                    <a16:creationId xmlns:a16="http://schemas.microsoft.com/office/drawing/2014/main" id="{AAB7EC84-5C0D-6887-4083-DE1AE35114C5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30228" y="148672"/>
                <a:ext cx="1836365" cy="1228905"/>
                <a:chOff x="30228" y="148672"/>
                <a:chExt cx="1836365" cy="1228906"/>
              </a:xfrm>
            </cdr:grpSpPr>
            <cdr:pic>
              <cdr:nvPicPr>
                <cdr:cNvPr id="19" name="图片 18">
                  <a:extLst xmlns:a="http://schemas.openxmlformats.org/drawingml/2006/main">
                    <a:ext uri="{FF2B5EF4-FFF2-40B4-BE49-F238E27FC236}">
                      <a16:creationId xmlns:a16="http://schemas.microsoft.com/office/drawing/2014/main" id="{AF89FE64-D792-8C69-DD3B-DCE9A6E2B0CE}"/>
                    </a:ext>
                  </a:extLst>
                </cdr:cNvPr>
                <cdr:cNvPicPr preferRelativeResize="0"/>
              </cdr:nvPicPr>
              <cdr:blipFill rotWithShape="1">
                <a:blip xmlns:a="http://schemas.openxmlformats.org/drawingml/2006/main" xmlns:r="http://schemas.openxmlformats.org/officeDocument/2006/relationships" r:embed="rId1" cstate="print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xmlns:a="http://schemas.openxmlformats.org/drawingml/2006/main" l="2358" t="14011" r="60790" b="3297"/>
                <a:stretch xmlns:a="http://schemas.openxmlformats.org/drawingml/2006/main"/>
              </cdr:blipFill>
              <cdr:spPr bwMode="auto">
                <a:xfrm xmlns:a="http://schemas.openxmlformats.org/drawingml/2006/main">
                  <a:off x="30228" y="148672"/>
                  <a:ext cx="1195200" cy="1228906"/>
                </a:xfrm>
                <a:prstGeom xmlns:a="http://schemas.openxmlformats.org/drawingml/2006/main" prst="rect">
                  <a:avLst/>
                </a:prstGeom>
                <a:noFill xmlns:a="http://schemas.openxmlformats.org/drawingml/2006/main"/>
                <a:ln xmlns:a="http://schemas.openxmlformats.org/drawingml/2006/main">
                  <a:noFill/>
                </a:ln>
                <a:extLst xmlns:a="http://schemas.openxmlformats.org/drawingml/2006/main">
                  <a:ext uri="{53640926-AAD7-44D8-BBD7-CCE9431645EC}">
                    <a14:shadowObscured xmlns:a14="http://schemas.microsoft.com/office/drawing/2010/main"/>
                  </a:ext>
                </a:extLst>
              </cdr:spPr>
            </cdr:pic>
            <cdr:pic>
              <cdr:nvPicPr>
                <cdr:cNvPr id="20" name="图片 19">
                  <a:extLst xmlns:a="http://schemas.openxmlformats.org/drawingml/2006/main">
                    <a:ext uri="{FF2B5EF4-FFF2-40B4-BE49-F238E27FC236}">
                      <a16:creationId xmlns:a16="http://schemas.microsoft.com/office/drawing/2014/main" id="{B0FFF2DE-66FE-E1EF-C950-850DDE5717FD}"/>
                    </a:ext>
                  </a:extLst>
                </cdr:cNvPr>
                <cdr:cNvPicPr/>
              </cdr:nvPicPr>
              <cdr:blipFill rotWithShape="1">
                <a:blip xmlns:a="http://schemas.openxmlformats.org/drawingml/2006/main" xmlns:r="http://schemas.openxmlformats.org/officeDocument/2006/relationships" r:embed="rId2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xmlns:a="http://schemas.openxmlformats.org/drawingml/2006/main" l="8850" t="32143" r="73451" b="35971"/>
                <a:stretch xmlns:a="http://schemas.openxmlformats.org/drawingml/2006/main"/>
              </cdr:blipFill>
              <cdr:spPr bwMode="auto">
                <a:xfrm xmlns:a="http://schemas.openxmlformats.org/drawingml/2006/main">
                  <a:off x="912823" y="324608"/>
                  <a:ext cx="953770" cy="928962"/>
                </a:xfrm>
                <a:prstGeom xmlns:a="http://schemas.openxmlformats.org/drawingml/2006/main" prst="rect">
                  <a:avLst/>
                </a:prstGeom>
                <a:noFill xmlns:a="http://schemas.openxmlformats.org/drawingml/2006/main"/>
                <a:ln xmlns:a="http://schemas.openxmlformats.org/drawingml/2006/main">
                  <a:noFill/>
                </a:ln>
                <a:extLst xmlns:a="http://schemas.openxmlformats.org/drawingml/2006/main">
                  <a:ext uri="{53640926-AAD7-44D8-BBD7-CCE9431645EC}">
                    <a14:shadowObscured xmlns:a14="http://schemas.microsoft.com/office/drawing/2010/main"/>
                  </a:ext>
                </a:extLst>
              </cdr:spPr>
            </cdr:pic>
          </cdr:grpSp>
          <cdr:grpSp>
            <cdr:nvGrpSpPr>
              <cdr:cNvPr id="14" name="组合 13">
                <a:extLst xmlns:a="http://schemas.openxmlformats.org/drawingml/2006/main">
                  <a:ext uri="{FF2B5EF4-FFF2-40B4-BE49-F238E27FC236}">
                    <a16:creationId xmlns:a16="http://schemas.microsoft.com/office/drawing/2014/main" id="{A3FC79BC-FF7F-0C9C-0129-460AD2FC9072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1358096" y="278772"/>
                <a:ext cx="49963" cy="1065474"/>
                <a:chOff x="1358096" y="278772"/>
                <a:chExt cx="49963" cy="1065475"/>
              </a:xfrm>
            </cdr:grpSpPr>
            <cdr:cxnSp macro="">
              <cdr:nvCxnSpPr>
                <cdr:cNvPr id="15" name="直接连接符 14">
                  <a:extLst xmlns:a="http://schemas.openxmlformats.org/drawingml/2006/main">
                    <a:ext uri="{FF2B5EF4-FFF2-40B4-BE49-F238E27FC236}">
                      <a16:creationId xmlns:a16="http://schemas.microsoft.com/office/drawing/2014/main" id="{7B07E284-852F-EAAF-AACE-620F4BBCC162}"/>
                    </a:ext>
                  </a:extLst>
                </cdr:cNvPr>
                <cdr:cNvCxnSpPr/>
              </cdr:nvCxnSpPr>
              <cdr:spPr>
                <a:xfrm xmlns:a="http://schemas.openxmlformats.org/drawingml/2006/main" flipH="1">
                  <a:off x="1384830" y="278772"/>
                  <a:ext cx="4878" cy="1065475"/>
                </a:xfrm>
                <a:prstGeom xmlns:a="http://schemas.openxmlformats.org/drawingml/2006/main" prst="line">
                  <a:avLst/>
                </a:prstGeom>
                <a:ln xmlns:a="http://schemas.openxmlformats.org/drawingml/2006/main" w="6350">
                  <a:solidFill>
                    <a:schemeClr val="tx1"/>
                  </a:solidFill>
                </a:ln>
              </cdr:spPr>
              <cdr:style>
                <a:lnRef xmlns:a="http://schemas.openxmlformats.org/drawingml/2006/main" idx="1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0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  <cdr:sp macro="" textlink="">
              <cdr:nvSpPr>
                <cdr:cNvPr id="16" name="椭圆 15">
                  <a:extLst xmlns:a="http://schemas.openxmlformats.org/drawingml/2006/main">
                    <a:ext uri="{FF2B5EF4-FFF2-40B4-BE49-F238E27FC236}">
                      <a16:creationId xmlns:a16="http://schemas.microsoft.com/office/drawing/2014/main" id="{AE47C1B4-C110-AA95-4836-E9DEC4C79323}"/>
                    </a:ext>
                  </a:extLst>
                </cdr:cNvPr>
                <cdr:cNvSpPr/>
              </cdr:nvSpPr>
              <cdr:spPr>
                <a:xfrm xmlns:a="http://schemas.openxmlformats.org/drawingml/2006/main">
                  <a:off x="1360976" y="753862"/>
                  <a:ext cx="45719" cy="45719"/>
                </a:xfrm>
                <a:prstGeom xmlns:a="http://schemas.openxmlformats.org/drawingml/2006/main" prst="ellipse">
                  <a:avLst/>
                </a:prstGeom>
                <a:solidFill xmlns:a="http://schemas.openxmlformats.org/drawingml/2006/main">
                  <a:schemeClr val="tx1"/>
                </a:solidFill>
                <a:ln xmlns:a="http://schemas.openxmlformats.org/drawingml/2006/main">
                  <a:solidFill>
                    <a:schemeClr val="tx1"/>
                  </a:solidFill>
                </a:ln>
              </cdr:spPr>
              <cdr:style>
                <a:lnRef xmlns:a="http://schemas.openxmlformats.org/drawingml/2006/main" idx="2">
                  <a:schemeClr val="accent1">
                    <a:shade val="50000"/>
                  </a:schemeClr>
                </a:lnRef>
                <a:fillRef xmlns:a="http://schemas.openxmlformats.org/drawingml/2006/main" idx="1">
                  <a:schemeClr val="accent1"/>
                </a:fillRef>
                <a:effectRef xmlns:a="http://schemas.openxmlformats.org/drawingml/2006/main" idx="0">
                  <a:schemeClr val="accent1"/>
                </a:effectRef>
                <a:fontRef xmlns:a="http://schemas.openxmlformats.org/drawingml/2006/main" idx="minor">
                  <a:schemeClr val="lt1"/>
                </a:fontRef>
              </cdr:style>
              <cdr:txBody>
                <a:bodyPr xmlns:a="http://schemas.openxmlformats.org/drawingml/2006/main"/>
                <a:lstStyle xmlns:a="http://schemas.openxmlformats.org/drawingml/2006/main"/>
                <a:p xmlns:a="http://schemas.openxmlformats.org/drawingml/2006/main">
                  <a:endParaRPr lang="zh-CN" altLang="en-US"/>
                </a:p>
              </cdr:txBody>
            </cdr:sp>
            <cdr:sp macro="" textlink="">
              <cdr:nvSpPr>
                <cdr:cNvPr id="17" name="椭圆 16">
                  <a:extLst xmlns:a="http://schemas.openxmlformats.org/drawingml/2006/main">
                    <a:ext uri="{FF2B5EF4-FFF2-40B4-BE49-F238E27FC236}">
                      <a16:creationId xmlns:a16="http://schemas.microsoft.com/office/drawing/2014/main" id="{747C90F3-F5CA-6D3B-C76A-091B522C86A7}"/>
                    </a:ext>
                  </a:extLst>
                </cdr:cNvPr>
                <cdr:cNvSpPr/>
              </cdr:nvSpPr>
              <cdr:spPr>
                <a:xfrm xmlns:a="http://schemas.openxmlformats.org/drawingml/2006/main">
                  <a:off x="1362974" y="336621"/>
                  <a:ext cx="45085" cy="45085"/>
                </a:xfrm>
                <a:prstGeom xmlns:a="http://schemas.openxmlformats.org/drawingml/2006/main" prst="ellipse">
                  <a:avLst/>
                </a:prstGeom>
                <a:solidFill xmlns:a="http://schemas.openxmlformats.org/drawingml/2006/main">
                  <a:schemeClr val="tx1"/>
                </a:solidFill>
                <a:ln xmlns:a="http://schemas.openxmlformats.org/drawingml/2006/main">
                  <a:solidFill>
                    <a:schemeClr val="tx1"/>
                  </a:solidFill>
                </a:ln>
              </cdr:spPr>
              <cdr:style>
                <a:lnRef xmlns:a="http://schemas.openxmlformats.org/drawingml/2006/main" idx="2">
                  <a:schemeClr val="accent1">
                    <a:shade val="50000"/>
                  </a:schemeClr>
                </a:lnRef>
                <a:fillRef xmlns:a="http://schemas.openxmlformats.org/drawingml/2006/main" idx="1">
                  <a:schemeClr val="accent1"/>
                </a:fillRef>
                <a:effectRef xmlns:a="http://schemas.openxmlformats.org/drawingml/2006/main" idx="0">
                  <a:schemeClr val="accent1"/>
                </a:effectRef>
                <a:fontRef xmlns:a="http://schemas.openxmlformats.org/drawingml/2006/main" idx="minor">
                  <a:schemeClr val="lt1"/>
                </a:fontRef>
              </cdr:style>
              <cdr:txBody>
                <a:bodyPr xmlns:a="http://schemas.openxmlformats.org/drawingml/2006/main"/>
                <a:lstStyle xmlns:a="http://schemas.openxmlformats.org/drawingml/2006/main"/>
                <a:p xmlns:a="http://schemas.openxmlformats.org/drawingml/2006/main">
                  <a:endParaRPr lang="zh-CN" altLang="en-US"/>
                </a:p>
              </cdr:txBody>
            </cdr:sp>
            <cdr:sp macro="" textlink="">
              <cdr:nvSpPr>
                <cdr:cNvPr id="18" name="椭圆 17">
                  <a:extLst xmlns:a="http://schemas.openxmlformats.org/drawingml/2006/main">
                    <a:ext uri="{FF2B5EF4-FFF2-40B4-BE49-F238E27FC236}">
                      <a16:creationId xmlns:a16="http://schemas.microsoft.com/office/drawing/2014/main" id="{9B552DA9-A26A-83FB-7692-42EF2EC92644}"/>
                    </a:ext>
                  </a:extLst>
                </cdr:cNvPr>
                <cdr:cNvSpPr/>
              </cdr:nvSpPr>
              <cdr:spPr>
                <a:xfrm xmlns:a="http://schemas.openxmlformats.org/drawingml/2006/main">
                  <a:off x="1358096" y="1208485"/>
                  <a:ext cx="45085" cy="45085"/>
                </a:xfrm>
                <a:prstGeom xmlns:a="http://schemas.openxmlformats.org/drawingml/2006/main" prst="ellipse">
                  <a:avLst/>
                </a:prstGeom>
                <a:solidFill xmlns:a="http://schemas.openxmlformats.org/drawingml/2006/main">
                  <a:schemeClr val="tx1"/>
                </a:solidFill>
                <a:ln xmlns:a="http://schemas.openxmlformats.org/drawingml/2006/main">
                  <a:solidFill>
                    <a:schemeClr val="tx1"/>
                  </a:solidFill>
                </a:ln>
              </cdr:spPr>
              <cdr:style>
                <a:lnRef xmlns:a="http://schemas.openxmlformats.org/drawingml/2006/main" idx="2">
                  <a:schemeClr val="accent1">
                    <a:shade val="50000"/>
                  </a:schemeClr>
                </a:lnRef>
                <a:fillRef xmlns:a="http://schemas.openxmlformats.org/drawingml/2006/main" idx="1">
                  <a:schemeClr val="accent1"/>
                </a:fillRef>
                <a:effectRef xmlns:a="http://schemas.openxmlformats.org/drawingml/2006/main" idx="0">
                  <a:schemeClr val="accent1"/>
                </a:effectRef>
                <a:fontRef xmlns:a="http://schemas.openxmlformats.org/drawingml/2006/main" idx="minor">
                  <a:schemeClr val="lt1"/>
                </a:fontRef>
              </cdr:style>
              <cdr:txBody>
                <a:bodyPr xmlns:a="http://schemas.openxmlformats.org/drawingml/2006/main"/>
                <a:lstStyle xmlns:a="http://schemas.openxmlformats.org/drawingml/2006/main"/>
                <a:p xmlns:a="http://schemas.openxmlformats.org/drawingml/2006/main">
                  <a:endParaRPr lang="zh-CN" altLang="en-US"/>
                </a:p>
              </cdr:txBody>
            </cdr:sp>
          </cdr:grpSp>
        </cdr:grpSp>
        <cdr:grpSp>
          <cdr:nvGrpSpPr>
            <cdr:cNvPr id="8" name="组合 7">
              <a:extLst xmlns:a="http://schemas.openxmlformats.org/drawingml/2006/main">
                <a:ext uri="{FF2B5EF4-FFF2-40B4-BE49-F238E27FC236}">
                  <a16:creationId xmlns:a16="http://schemas.microsoft.com/office/drawing/2014/main" id="{87609065-4F3F-5DB4-0542-A2E6F12D5CE2}"/>
                </a:ext>
              </a:extLst>
            </cdr:cNvPr>
            <cdr:cNvGrpSpPr/>
          </cdr:nvGrpSpPr>
          <cdr:grpSpPr>
            <a:xfrm xmlns:a="http://schemas.openxmlformats.org/drawingml/2006/main">
              <a:off x="119695" y="-21321"/>
              <a:ext cx="2213622" cy="1491070"/>
              <a:chOff x="120097" y="-21022"/>
              <a:chExt cx="2214091" cy="1491877"/>
            </a:xfrm>
          </cdr:grpSpPr>
          <cdr:sp macro="" textlink="">
            <cdr:nvSpPr>
              <cdr:cNvPr id="9" name="文本框 8">
                <a:extLst xmlns:a="http://schemas.openxmlformats.org/drawingml/2006/main">
                  <a:ext uri="{FF2B5EF4-FFF2-40B4-BE49-F238E27FC236}">
                    <a16:creationId xmlns:a16="http://schemas.microsoft.com/office/drawing/2014/main" id="{23F35B50-8F89-FFB1-4547-A889F8A06C8D}"/>
                  </a:ext>
                </a:extLst>
              </cdr:cNvPr>
              <cdr:cNvSpPr txBox="1"/>
            </cdr:nvSpPr>
            <cdr:spPr>
              <a:xfrm xmlns:a="http://schemas.openxmlformats.org/drawingml/2006/main">
                <a:off x="318719" y="-21022"/>
                <a:ext cx="755374" cy="299811"/>
              </a:xfrm>
              <a:prstGeom xmlns:a="http://schemas.openxmlformats.org/drawingml/2006/main" prst="rect">
                <a:avLst/>
              </a:prstGeom>
              <a:noFill xmlns:a="http://schemas.openxmlformats.org/drawingml/2006/main"/>
              <a:ln xmlns:a="http://schemas.openxmlformats.org/drawingml/2006/main" w="6350">
                <a:noFill/>
              </a:ln>
              <a:effectLst xmlns:a="http://schemas.openxmlformats.org/drawingml/2006/main"/>
            </cdr:spPr>
            <cdr:style>
              <a:lnRef xmlns:a="http://schemas.openxmlformats.org/drawingml/2006/main" idx="0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dk1"/>
              </a:fontRef>
            </cdr:style>
            <cdr:txBody>
    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 xmlns:a="http://schemas.openxmlformats.org/drawingml/2006/main">
                <a:lvl1pPr marL="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r>
                  <a:rPr lang="en-US" altLang="zh-CN" sz="900">
                    <a:latin typeface="Times New Roman" pitchFamily="18" charset="0"/>
                    <a:cs typeface="Times New Roman" pitchFamily="18" charset="0"/>
                  </a:rPr>
                  <a:t>S1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dr:txBody>
          </cdr:sp>
          <cdr:sp macro="" textlink="">
            <cdr:nvSpPr>
              <cdr:cNvPr id="10" name="文本框 11">
                <a:extLst xmlns:a="http://schemas.openxmlformats.org/drawingml/2006/main">
                  <a:ext uri="{FF2B5EF4-FFF2-40B4-BE49-F238E27FC236}">
                    <a16:creationId xmlns:a16="http://schemas.microsoft.com/office/drawing/2014/main" id="{0F1C8CD9-62C5-C292-5B6A-C0EA7B594052}"/>
                  </a:ext>
                </a:extLst>
              </cdr:cNvPr>
              <cdr:cNvSpPr txBox="1"/>
            </cdr:nvSpPr>
            <cdr:spPr>
              <a:xfrm xmlns:a="http://schemas.openxmlformats.org/drawingml/2006/main">
                <a:off x="606197" y="129632"/>
                <a:ext cx="1616800" cy="273281"/>
              </a:xfrm>
              <a:prstGeom xmlns:a="http://schemas.openxmlformats.org/drawingml/2006/main" prst="rect">
                <a:avLst/>
              </a:prstGeom>
              <a:noFill xmlns:a="http://schemas.openxmlformats.org/drawingml/2006/main"/>
              <a:ln xmlns:a="http://schemas.openxmlformats.org/drawingml/2006/main" w="6350">
                <a:noFill/>
              </a:ln>
              <a:effectLst xmlns:a="http://schemas.openxmlformats.org/drawingml/2006/main"/>
            </cdr:spPr>
            <cdr:style>
              <a:lnRef xmlns:a="http://schemas.openxmlformats.org/drawingml/2006/main" idx="0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dk1"/>
              </a:fontRef>
            </cdr:style>
            <cdr:txBody>
    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 xmlns:a="http://schemas.openxmlformats.org/drawingml/2006/main">
                <a:lvl1pPr marL="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r>
                  <a:rPr lang="en-US" altLang="zh-CN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1-A</a:t>
                </a:r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9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</a:t>
                </a:r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itial support side</a:t>
                </a:r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dr:txBody>
          </cdr:sp>
          <cdr:sp macro="" textlink="">
            <cdr:nvSpPr>
              <cdr:cNvPr id="11" name="文本框 11">
                <a:extLst xmlns:a="http://schemas.openxmlformats.org/drawingml/2006/main">
                  <a:ext uri="{FF2B5EF4-FFF2-40B4-BE49-F238E27FC236}">
                    <a16:creationId xmlns:a16="http://schemas.microsoft.com/office/drawing/2014/main" id="{E5220742-5D1D-8F09-348D-9899D661715C}"/>
                  </a:ext>
                </a:extLst>
              </cdr:cNvPr>
              <cdr:cNvSpPr txBox="1"/>
            </cdr:nvSpPr>
            <cdr:spPr>
              <a:xfrm xmlns:a="http://schemas.openxmlformats.org/drawingml/2006/main">
                <a:off x="120097" y="629266"/>
                <a:ext cx="1699653" cy="449837"/>
              </a:xfrm>
              <a:prstGeom xmlns:a="http://schemas.openxmlformats.org/drawingml/2006/main" prst="rect">
                <a:avLst/>
              </a:prstGeom>
              <a:noFill xmlns:a="http://schemas.openxmlformats.org/drawingml/2006/main"/>
              <a:ln xmlns:a="http://schemas.openxmlformats.org/drawingml/2006/main" w="6350">
                <a:noFill/>
              </a:ln>
              <a:effectLst xmlns:a="http://schemas.openxmlformats.org/drawingml/2006/main"/>
            </cdr:spPr>
            <cdr:style>
              <a:lnRef xmlns:a="http://schemas.openxmlformats.org/drawingml/2006/main" idx="0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dk1"/>
              </a:fontRef>
            </cdr:style>
            <cdr:txBody>
    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 xmlns:a="http://schemas.openxmlformats.org/drawingml/2006/main">
                <a:lvl1pPr marL="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algn="r"/>
                <a:r>
                  <a:rPr lang="en-US" altLang="zh-CN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1-C</a:t>
                </a:r>
              </a:p>
              <a:p xmlns:a="http://schemas.openxmlformats.org/drawingml/2006/main"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Middle of</a:t>
                </a:r>
                <a:r>
                  <a:rPr lang="en-US" altLang="zh-CN" sz="900" baseline="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lining thinckness</a:t>
                </a:r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dr:txBody>
          </cdr:sp>
          <cdr:sp macro="" textlink="">
            <cdr:nvSpPr>
              <cdr:cNvPr id="12" name="文本框 11">
                <a:extLst xmlns:a="http://schemas.openxmlformats.org/drawingml/2006/main">
                  <a:ext uri="{FF2B5EF4-FFF2-40B4-BE49-F238E27FC236}">
                    <a16:creationId xmlns:a16="http://schemas.microsoft.com/office/drawing/2014/main" id="{9D3E9B21-2110-9F9A-AF93-C661E5EB9734}"/>
                  </a:ext>
                </a:extLst>
              </cdr:cNvPr>
              <cdr:cNvSpPr txBox="1"/>
            </cdr:nvSpPr>
            <cdr:spPr>
              <a:xfrm xmlns:a="http://schemas.openxmlformats.org/drawingml/2006/main">
                <a:off x="815658" y="1191226"/>
                <a:ext cx="1518530" cy="279629"/>
              </a:xfrm>
              <a:prstGeom xmlns:a="http://schemas.openxmlformats.org/drawingml/2006/main" prst="rect">
                <a:avLst/>
              </a:prstGeom>
              <a:noFill xmlns:a="http://schemas.openxmlformats.org/drawingml/2006/main"/>
              <a:ln xmlns:a="http://schemas.openxmlformats.org/drawingml/2006/main" w="6350">
                <a:noFill/>
              </a:ln>
              <a:effectLst xmlns:a="http://schemas.openxmlformats.org/drawingml/2006/main"/>
            </cdr:spPr>
            <cdr:style>
              <a:lnRef xmlns:a="http://schemas.openxmlformats.org/drawingml/2006/main" idx="0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dk1"/>
              </a:fontRef>
            </cdr:style>
            <cdr:txBody>
    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    <a:prstTxWarp prst="textNoShape">
                  <a:avLst/>
                </a:prstTxWarp>
                <a:noAutofit/>
              </a:bodyPr>
              <a:lstStyle xmlns:a="http://schemas.openxmlformats.org/drawingml/2006/main">
                <a:lvl1pPr marL="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r>
                  <a:rPr lang="en-US" altLang="zh-CN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1-B</a:t>
                </a:r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9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</a:t>
                </a:r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ner void side</a:t>
                </a:r>
                <a:r>
                  <a:rPr lang="zh-CN" altLang="en-US" sz="9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dr:txBody>
          </cdr:sp>
        </cdr:grpSp>
      </cdr:grpSp>
      <cdr:grpSp>
        <cdr:nvGrpSpPr>
          <cdr:cNvPr id="4" name="组合 3">
            <a:extLst xmlns:a="http://schemas.openxmlformats.org/drawingml/2006/main">
              <a:ext uri="{FF2B5EF4-FFF2-40B4-BE49-F238E27FC236}">
                <a16:creationId xmlns:a16="http://schemas.microsoft.com/office/drawing/2014/main" id="{FF2B63B8-732F-61EC-A90C-D40D9C790BC9}"/>
              </a:ext>
            </a:extLst>
          </cdr:cNvPr>
          <cdr:cNvGrpSpPr/>
        </cdr:nvGrpSpPr>
        <cdr:grpSpPr>
          <a:xfrm xmlns:a="http://schemas.openxmlformats.org/drawingml/2006/main">
            <a:off x="-1295824" y="-42427"/>
            <a:ext cx="262634" cy="441064"/>
            <a:chOff x="541616" y="39901"/>
            <a:chExt cx="174929" cy="338842"/>
          </a:xfrm>
        </cdr:grpSpPr>
        <cdr:cxnSp macro="">
          <cdr:nvCxnSpPr>
            <cdr:cNvPr id="5" name="直接连接符 4">
              <a:extLst xmlns:a="http://schemas.openxmlformats.org/drawingml/2006/main">
                <a:ext uri="{FF2B5EF4-FFF2-40B4-BE49-F238E27FC236}">
                  <a16:creationId xmlns:a16="http://schemas.microsoft.com/office/drawing/2014/main" id="{98EFF16E-BAC5-1BD7-4B9A-3C7FD6B14E38}"/>
                </a:ext>
              </a:extLst>
            </cdr:cNvPr>
            <cdr:cNvCxnSpPr/>
          </cdr:nvCxnSpPr>
          <cdr:spPr>
            <a:xfrm xmlns:a="http://schemas.openxmlformats.org/drawingml/2006/main">
              <a:off x="629080" y="39901"/>
              <a:ext cx="0" cy="338842"/>
            </a:xfrm>
            <a:prstGeom xmlns:a="http://schemas.openxmlformats.org/drawingml/2006/main" prst="line">
              <a:avLst/>
            </a:prstGeom>
            <a:ln xmlns:a="http://schemas.openxmlformats.org/drawingml/2006/main" w="63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</cdr:cxnSp>
        <cdr:sp macro="" textlink="">
          <cdr:nvSpPr>
            <cdr:cNvPr id="6" name="椭圆 5">
              <a:extLst xmlns:a="http://schemas.openxmlformats.org/drawingml/2006/main">
                <a:ext uri="{FF2B5EF4-FFF2-40B4-BE49-F238E27FC236}">
                  <a16:creationId xmlns:a16="http://schemas.microsoft.com/office/drawing/2014/main" id="{24789EB4-C114-F78F-5FEF-12D32C8E5D71}"/>
                </a:ext>
              </a:extLst>
            </cdr:cNvPr>
            <cdr:cNvSpPr/>
          </cdr:nvSpPr>
          <cdr:spPr>
            <a:xfrm xmlns:a="http://schemas.openxmlformats.org/drawingml/2006/main">
              <a:off x="541616" y="140333"/>
              <a:ext cx="174929" cy="130031"/>
            </a:xfrm>
            <a:prstGeom xmlns:a="http://schemas.openxmlformats.org/drawingml/2006/main" prst="ellipse">
              <a:avLst/>
            </a:prstGeom>
            <a:noFill xmlns:a="http://schemas.openxmlformats.org/drawingml/2006/main"/>
            <a:ln xmlns:a="http://schemas.openxmlformats.org/drawingml/2006/main" w="12700">
              <a:solidFill>
                <a:srgbClr val="FF0000"/>
              </a:solidFill>
              <a:prstDash val="sysDash"/>
            </a:ln>
          </cdr:spPr>
          <cdr:style>
            <a:lnRef xmlns:a="http://schemas.openxmlformats.org/drawingml/2006/main" idx="2">
              <a:schemeClr val="accent1">
                <a:shade val="50000"/>
              </a:schemeClr>
            </a:lnRef>
            <a:fillRef xmlns:a="http://schemas.openxmlformats.org/drawingml/2006/main" idx="1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/>
            <a:p xmlns:a="http://schemas.openxmlformats.org/drawingml/2006/main">
              <a:endParaRPr lang="zh-CN" altLang="en-US"/>
            </a:p>
          </cdr:txBody>
        </cdr:sp>
      </cdr:grpSp>
    </cdr:grp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71450</xdr:colOff>
      <xdr:row>5</xdr:row>
      <xdr:rowOff>123825</xdr:rowOff>
    </xdr:from>
    <xdr:to>
      <xdr:col>33</xdr:col>
      <xdr:colOff>161925</xdr:colOff>
      <xdr:row>16</xdr:row>
      <xdr:rowOff>9398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B78C4606-5F2B-4777-B79B-7C10E5FE623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42875</xdr:colOff>
      <xdr:row>18</xdr:row>
      <xdr:rowOff>28575</xdr:rowOff>
    </xdr:from>
    <xdr:to>
      <xdr:col>33</xdr:col>
      <xdr:colOff>180975</xdr:colOff>
      <xdr:row>28</xdr:row>
      <xdr:rowOff>17970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CD320741-5A7E-40FE-AA5A-9A8D42042FA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3860</xdr:colOff>
      <xdr:row>3</xdr:row>
      <xdr:rowOff>68580</xdr:rowOff>
    </xdr:from>
    <xdr:to>
      <xdr:col>22</xdr:col>
      <xdr:colOff>554990</xdr:colOff>
      <xdr:row>13</xdr:row>
      <xdr:rowOff>5524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F7EA63-2136-1561-C962-413D57DB43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90525</xdr:colOff>
      <xdr:row>15</xdr:row>
      <xdr:rowOff>9525</xdr:rowOff>
    </xdr:from>
    <xdr:to>
      <xdr:col>22</xdr:col>
      <xdr:colOff>577850</xdr:colOff>
      <xdr:row>24</xdr:row>
      <xdr:rowOff>17716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590A652-BD7F-86A2-6B8F-353A707CA4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</xdr:colOff>
      <xdr:row>3</xdr:row>
      <xdr:rowOff>171450</xdr:rowOff>
    </xdr:from>
    <xdr:to>
      <xdr:col>22</xdr:col>
      <xdr:colOff>182880</xdr:colOff>
      <xdr:row>13</xdr:row>
      <xdr:rowOff>15811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F154F18-0D38-DB2F-ADDB-23D7F367F9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61925</xdr:colOff>
      <xdr:row>16</xdr:row>
      <xdr:rowOff>85725</xdr:rowOff>
    </xdr:from>
    <xdr:to>
      <xdr:col>22</xdr:col>
      <xdr:colOff>360680</xdr:colOff>
      <xdr:row>26</xdr:row>
      <xdr:rowOff>7239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D03EBA8-7A09-C39F-79BC-9677D36017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5029-6D73-457C-856C-35763C13D2AD}">
  <dimension ref="A2:M36"/>
  <sheetViews>
    <sheetView workbookViewId="0">
      <selection activeCell="T26" sqref="T26"/>
    </sheetView>
  </sheetViews>
  <sheetFormatPr defaultRowHeight="13.8" x14ac:dyDescent="0.25"/>
  <sheetData>
    <row r="2" spans="1:13" x14ac:dyDescent="0.25">
      <c r="M2" t="s">
        <v>26</v>
      </c>
    </row>
    <row r="3" spans="1:13" x14ac:dyDescent="0.25">
      <c r="A3" s="17"/>
      <c r="B3" s="17"/>
      <c r="D3" s="17"/>
      <c r="E3" s="17"/>
      <c r="G3" s="17"/>
      <c r="H3" s="17"/>
    </row>
    <row r="4" spans="1:13" x14ac:dyDescent="0.25">
      <c r="A4" s="17" t="s">
        <v>25</v>
      </c>
      <c r="B4" s="17" t="s">
        <v>27</v>
      </c>
      <c r="D4" s="17" t="s">
        <v>21</v>
      </c>
      <c r="E4" s="17" t="s">
        <v>28</v>
      </c>
      <c r="G4" s="17" t="s">
        <v>21</v>
      </c>
      <c r="H4" s="17" t="s">
        <v>29</v>
      </c>
      <c r="J4" s="17" t="s">
        <v>21</v>
      </c>
      <c r="K4" s="17" t="s">
        <v>30</v>
      </c>
    </row>
    <row r="5" spans="1:13" x14ac:dyDescent="0.25">
      <c r="A5" s="17">
        <v>0</v>
      </c>
      <c r="B5" s="17">
        <v>0</v>
      </c>
      <c r="D5" s="17">
        <v>0</v>
      </c>
      <c r="E5" s="17">
        <v>0</v>
      </c>
      <c r="G5" s="17">
        <v>0</v>
      </c>
      <c r="H5" s="17">
        <v>0</v>
      </c>
      <c r="J5">
        <v>0</v>
      </c>
      <c r="K5" s="17">
        <v>0</v>
      </c>
    </row>
    <row r="6" spans="1:13" x14ac:dyDescent="0.25">
      <c r="A6" s="17">
        <v>1</v>
      </c>
      <c r="B6" s="17">
        <v>31.054209705774401</v>
      </c>
      <c r="D6" s="17">
        <v>24</v>
      </c>
      <c r="E6" s="17">
        <v>18.422075815885879</v>
      </c>
      <c r="G6" s="17">
        <v>24</v>
      </c>
      <c r="H6">
        <v>8.8926125588535481</v>
      </c>
      <c r="J6">
        <v>24</v>
      </c>
      <c r="K6">
        <v>1.1124279671200243</v>
      </c>
    </row>
    <row r="7" spans="1:13" x14ac:dyDescent="0.25">
      <c r="A7" s="17">
        <v>2</v>
      </c>
      <c r="B7" s="17">
        <v>43.679909179364373</v>
      </c>
      <c r="D7" s="17">
        <v>48</v>
      </c>
      <c r="E7" s="17">
        <v>22.360150353571584</v>
      </c>
      <c r="G7" s="17">
        <v>48</v>
      </c>
      <c r="H7">
        <v>13.100916522743777</v>
      </c>
      <c r="J7">
        <v>48</v>
      </c>
      <c r="K7">
        <v>1.3766440700559264</v>
      </c>
    </row>
    <row r="8" spans="1:13" x14ac:dyDescent="0.25">
      <c r="A8" s="17">
        <v>3</v>
      </c>
      <c r="B8" s="17">
        <v>48.813135518328892</v>
      </c>
      <c r="D8" s="17">
        <v>72</v>
      </c>
      <c r="E8" s="17">
        <v>24.3639903748664</v>
      </c>
      <c r="G8" s="17">
        <v>72</v>
      </c>
      <c r="H8">
        <v>15.554250140237928</v>
      </c>
      <c r="J8">
        <v>72</v>
      </c>
      <c r="K8">
        <v>1.5129435984357997</v>
      </c>
    </row>
    <row r="9" spans="1:13" x14ac:dyDescent="0.25">
      <c r="A9" s="17">
        <v>4</v>
      </c>
      <c r="B9" s="17">
        <v>50.90014960433318</v>
      </c>
      <c r="D9" s="17">
        <v>96</v>
      </c>
      <c r="E9" s="17">
        <v>25.642948766885269</v>
      </c>
      <c r="G9" s="17">
        <v>96</v>
      </c>
      <c r="H9">
        <v>17.230114747280091</v>
      </c>
      <c r="J9">
        <v>96</v>
      </c>
      <c r="K9">
        <v>1.6005315448045003</v>
      </c>
    </row>
    <row r="10" spans="1:13" x14ac:dyDescent="0.25">
      <c r="A10" s="17">
        <v>5</v>
      </c>
      <c r="B10" s="17">
        <v>51.748666211153783</v>
      </c>
      <c r="D10" s="17">
        <v>120</v>
      </c>
      <c r="E10" s="17">
        <v>26.554083942714389</v>
      </c>
      <c r="G10" s="17">
        <v>120</v>
      </c>
      <c r="H10">
        <v>18.47629501129229</v>
      </c>
      <c r="J10">
        <v>120</v>
      </c>
      <c r="K10">
        <v>1.6631979196980726</v>
      </c>
    </row>
    <row r="11" spans="1:13" x14ac:dyDescent="0.25">
      <c r="A11" s="17">
        <v>6</v>
      </c>
      <c r="B11" s="17">
        <v>52.093647319273082</v>
      </c>
      <c r="D11" s="17">
        <v>144</v>
      </c>
      <c r="E11" s="17">
        <v>27.247361300131239</v>
      </c>
      <c r="G11" s="17">
        <v>144</v>
      </c>
      <c r="H11">
        <v>19.453651945897839</v>
      </c>
      <c r="J11">
        <v>144</v>
      </c>
      <c r="K11">
        <v>1.7110250684920594</v>
      </c>
    </row>
    <row r="12" spans="1:13" x14ac:dyDescent="0.25">
      <c r="A12" s="17">
        <v>7</v>
      </c>
      <c r="B12" s="17">
        <v>52.233906171018077</v>
      </c>
      <c r="D12" s="17">
        <v>168</v>
      </c>
      <c r="E12" s="17">
        <v>27.798652431414755</v>
      </c>
      <c r="G12" s="17">
        <v>168</v>
      </c>
      <c r="H12">
        <v>20.248820359856527</v>
      </c>
      <c r="J12">
        <v>168</v>
      </c>
      <c r="K12">
        <v>1.749144121460023</v>
      </c>
    </row>
    <row r="13" spans="1:13" x14ac:dyDescent="0.25">
      <c r="A13" s="17">
        <v>8</v>
      </c>
      <c r="B13" s="17">
        <v>52.290931164647645</v>
      </c>
      <c r="D13" s="17">
        <v>192</v>
      </c>
      <c r="E13" s="17">
        <v>28.251144192403526</v>
      </c>
      <c r="G13" s="17">
        <v>192</v>
      </c>
      <c r="H13">
        <v>20.913384583199157</v>
      </c>
      <c r="J13">
        <v>192</v>
      </c>
      <c r="K13">
        <v>1.7804882946258334</v>
      </c>
    </row>
    <row r="14" spans="1:13" x14ac:dyDescent="0.25">
      <c r="A14" s="17">
        <v>9</v>
      </c>
      <c r="B14" s="17">
        <v>52.314115796904296</v>
      </c>
      <c r="D14" s="17">
        <v>216</v>
      </c>
      <c r="E14" s="17">
        <v>28.631521747830796</v>
      </c>
      <c r="G14" s="17">
        <v>216</v>
      </c>
      <c r="H14">
        <v>21.480337593861634</v>
      </c>
      <c r="J14">
        <v>216</v>
      </c>
      <c r="K14">
        <v>1.8068760074159398</v>
      </c>
    </row>
    <row r="15" spans="1:13" x14ac:dyDescent="0.25">
      <c r="A15" s="17">
        <v>10</v>
      </c>
      <c r="B15" s="17">
        <v>52.323541964952142</v>
      </c>
      <c r="D15" s="17">
        <v>240</v>
      </c>
      <c r="E15" s="17">
        <v>28.957306025178731</v>
      </c>
      <c r="G15" s="17">
        <v>240</v>
      </c>
      <c r="H15">
        <v>21.971947471032664</v>
      </c>
      <c r="J15">
        <v>240</v>
      </c>
      <c r="K15">
        <v>1.82950435801064</v>
      </c>
    </row>
    <row r="16" spans="1:13" x14ac:dyDescent="0.25">
      <c r="A16" s="17">
        <v>11</v>
      </c>
      <c r="B16" s="17">
        <v>52.327374358888001</v>
      </c>
      <c r="D16" s="17">
        <v>264</v>
      </c>
      <c r="E16" s="17">
        <v>29.240552703962237</v>
      </c>
      <c r="G16" s="17">
        <v>264</v>
      </c>
      <c r="H16">
        <v>22.403888116163291</v>
      </c>
      <c r="J16">
        <v>264</v>
      </c>
      <c r="K16">
        <v>1.8491988387616467</v>
      </c>
    </row>
    <row r="17" spans="1:11" x14ac:dyDescent="0.25">
      <c r="A17" s="17">
        <v>12</v>
      </c>
      <c r="B17" s="17">
        <v>52.328932493986493</v>
      </c>
      <c r="D17" s="17">
        <v>288</v>
      </c>
      <c r="E17" s="17">
        <v>29.489872280499416</v>
      </c>
      <c r="G17" s="17">
        <v>288</v>
      </c>
      <c r="H17">
        <v>22.787570415847178</v>
      </c>
      <c r="J17">
        <v>288</v>
      </c>
      <c r="K17">
        <v>1.8665501276284369</v>
      </c>
    </row>
    <row r="18" spans="1:11" x14ac:dyDescent="0.25">
      <c r="A18" s="17">
        <v>13</v>
      </c>
      <c r="B18" s="17">
        <v>52.329565984443313</v>
      </c>
      <c r="D18" s="17">
        <v>312</v>
      </c>
      <c r="E18" s="17">
        <v>29.711604678376041</v>
      </c>
      <c r="G18" s="17">
        <v>312</v>
      </c>
      <c r="H18">
        <v>23.131535164188989</v>
      </c>
      <c r="J18">
        <v>312</v>
      </c>
      <c r="K18">
        <v>1.8819938319742113</v>
      </c>
    </row>
    <row r="19" spans="1:11" x14ac:dyDescent="0.25">
      <c r="A19" s="17">
        <v>14</v>
      </c>
      <c r="B19" s="17">
        <v>52.329823542442796</v>
      </c>
      <c r="D19" s="17">
        <v>336</v>
      </c>
      <c r="E19" s="17">
        <v>29.910537723615988</v>
      </c>
      <c r="G19" s="17">
        <v>336</v>
      </c>
      <c r="H19">
        <v>23.442324958238586</v>
      </c>
      <c r="J19">
        <v>336</v>
      </c>
      <c r="K19">
        <v>1.8958593716707264</v>
      </c>
    </row>
    <row r="20" spans="1:11" x14ac:dyDescent="0.25">
      <c r="A20" s="17">
        <v>15</v>
      </c>
      <c r="B20" s="17">
        <v>52.329928257711011</v>
      </c>
      <c r="D20" s="17">
        <v>360</v>
      </c>
      <c r="E20" s="17">
        <v>30.090365367745555</v>
      </c>
      <c r="G20" s="17">
        <v>360</v>
      </c>
      <c r="H20">
        <v>23.725051435701637</v>
      </c>
      <c r="J20">
        <v>360</v>
      </c>
      <c r="K20">
        <v>1.9084012140217386</v>
      </c>
    </row>
    <row r="21" spans="1:11" x14ac:dyDescent="0.25">
      <c r="A21" s="17">
        <v>16</v>
      </c>
      <c r="B21" s="17">
        <v>52.329970831761976</v>
      </c>
      <c r="D21" s="17">
        <v>384</v>
      </c>
      <c r="E21" s="17">
        <v>30.253990371667332</v>
      </c>
      <c r="G21" s="17">
        <v>384</v>
      </c>
      <c r="H21">
        <v>23.983776536792572</v>
      </c>
      <c r="J21">
        <v>384</v>
      </c>
      <c r="K21">
        <v>1.9198195403337193</v>
      </c>
    </row>
    <row r="22" spans="1:11" x14ac:dyDescent="0.25">
      <c r="A22" s="17">
        <v>17</v>
      </c>
      <c r="B22" s="17">
        <v>52.32998814107939</v>
      </c>
      <c r="D22" s="17">
        <v>408</v>
      </c>
      <c r="E22" s="17">
        <v>30.40373032221143</v>
      </c>
      <c r="G22" s="17">
        <v>408</v>
      </c>
      <c r="H22">
        <v>24.221776019299295</v>
      </c>
      <c r="J22">
        <v>408</v>
      </c>
      <c r="K22">
        <v>1.9302743328151086</v>
      </c>
    </row>
    <row r="23" spans="1:11" x14ac:dyDescent="0.25">
      <c r="A23" s="17">
        <v>18</v>
      </c>
      <c r="B23" s="17">
        <v>52.32999517852268</v>
      </c>
      <c r="D23" s="17">
        <v>432</v>
      </c>
      <c r="E23" s="17">
        <v>30.541461524395675</v>
      </c>
      <c r="G23" s="17">
        <v>432</v>
      </c>
      <c r="H23">
        <v>24.441726050087858</v>
      </c>
      <c r="J23">
        <v>432</v>
      </c>
      <c r="K23">
        <v>1.939895226428987</v>
      </c>
    </row>
    <row r="24" spans="1:11" x14ac:dyDescent="0.25">
      <c r="A24" s="17">
        <v>19</v>
      </c>
      <c r="B24" s="17">
        <v>52.329998039733603</v>
      </c>
      <c r="D24" s="17">
        <v>456</v>
      </c>
      <c r="E24" s="17">
        <v>30.668721794233168</v>
      </c>
      <c r="G24" s="17">
        <v>456</v>
      </c>
      <c r="H24">
        <v>24.645838154491194</v>
      </c>
      <c r="J24">
        <v>456</v>
      </c>
      <c r="K24">
        <v>1.9487885550853903</v>
      </c>
    </row>
    <row r="25" spans="1:11" x14ac:dyDescent="0.25">
      <c r="A25" s="17">
        <v>20</v>
      </c>
      <c r="B25" s="17">
        <v>52.329999203015163</v>
      </c>
      <c r="D25" s="17">
        <v>480</v>
      </c>
      <c r="E25" s="17">
        <v>30.786785362915762</v>
      </c>
      <c r="G25" s="17">
        <v>480</v>
      </c>
      <c r="H25">
        <v>24.835958657131112</v>
      </c>
      <c r="J25">
        <v>480</v>
      </c>
      <c r="K25">
        <v>1.9570424916269209</v>
      </c>
    </row>
    <row r="26" spans="1:11" x14ac:dyDescent="0.25">
      <c r="A26" s="17">
        <v>21</v>
      </c>
      <c r="B26" s="17">
        <v>52.329999675970143</v>
      </c>
      <c r="D26" s="17">
        <v>504</v>
      </c>
      <c r="E26" s="17">
        <v>30.896718428345221</v>
      </c>
      <c r="G26" s="17">
        <v>504</v>
      </c>
      <c r="H26">
        <v>25.01364318533799</v>
      </c>
      <c r="J26">
        <v>504</v>
      </c>
      <c r="K26">
        <v>1.9647308635407428</v>
      </c>
    </row>
    <row r="27" spans="1:11" x14ac:dyDescent="0.25">
      <c r="A27" s="17">
        <v>22</v>
      </c>
      <c r="B27" s="17">
        <v>52.329999868259286</v>
      </c>
      <c r="D27" s="17">
        <v>528</v>
      </c>
      <c r="E27" s="17">
        <v>30.999421007309028</v>
      </c>
      <c r="G27" s="17">
        <v>528</v>
      </c>
      <c r="H27">
        <v>25.180213325772943</v>
      </c>
      <c r="J27">
        <v>528</v>
      </c>
      <c r="K27">
        <v>1.9719160302676948</v>
      </c>
    </row>
    <row r="28" spans="1:11" x14ac:dyDescent="0.25">
      <c r="A28" s="17">
        <v>23</v>
      </c>
      <c r="B28" s="17">
        <v>52.329999946438221</v>
      </c>
      <c r="D28" s="17">
        <v>552</v>
      </c>
      <c r="E28" s="17">
        <v>31.095658915749375</v>
      </c>
      <c r="G28" s="17">
        <v>552</v>
      </c>
      <c r="H28">
        <v>25.336800290773709</v>
      </c>
      <c r="J28">
        <v>552</v>
      </c>
      <c r="K28">
        <v>1.9786510836409141</v>
      </c>
    </row>
    <row r="29" spans="1:11" x14ac:dyDescent="0.25">
      <c r="A29" s="17">
        <v>24</v>
      </c>
      <c r="B29" s="17">
        <v>52.329999978223405</v>
      </c>
      <c r="D29" s="17">
        <v>576</v>
      </c>
      <c r="E29" s="17">
        <v>31.186088520091673</v>
      </c>
      <c r="G29" s="17">
        <v>576</v>
      </c>
      <c r="H29">
        <v>25.48437898388293</v>
      </c>
      <c r="J29">
        <v>576</v>
      </c>
      <c r="K29">
        <v>1.984981552231982</v>
      </c>
    </row>
    <row r="30" spans="1:11" x14ac:dyDescent="0.25">
      <c r="A30" s="17">
        <v>25</v>
      </c>
      <c r="B30" s="17">
        <v>52.329999991146295</v>
      </c>
      <c r="D30" s="17">
        <v>600</v>
      </c>
      <c r="E30" s="17">
        <v>31.27127611748341</v>
      </c>
      <c r="G30" s="17">
        <v>600</v>
      </c>
      <c r="H30">
        <v>25.623794870660713</v>
      </c>
      <c r="J30">
        <v>600</v>
      </c>
      <c r="K30">
        <v>1.990946736799472</v>
      </c>
    </row>
    <row r="31" spans="1:11" x14ac:dyDescent="0.25">
      <c r="A31" s="17">
        <v>26</v>
      </c>
      <c r="B31" s="17">
        <v>52.329999996400353</v>
      </c>
      <c r="D31" s="17">
        <v>624</v>
      </c>
      <c r="E31" s="17">
        <v>31.351713272177165</v>
      </c>
      <c r="G31" s="17">
        <v>624</v>
      </c>
      <c r="H31">
        <v>25.755785389388816</v>
      </c>
      <c r="J31">
        <v>624</v>
      </c>
      <c r="K31">
        <v>1.9965807677854828</v>
      </c>
    </row>
    <row r="32" spans="1:11" x14ac:dyDescent="0.25">
      <c r="A32" s="17">
        <v>27</v>
      </c>
      <c r="B32" s="17">
        <v>52.329999998536493</v>
      </c>
      <c r="D32" s="17">
        <v>648</v>
      </c>
      <c r="E32" s="17">
        <v>31.427829070288468</v>
      </c>
      <c r="G32" s="17">
        <v>648</v>
      </c>
      <c r="H32">
        <v>25.880997169919866</v>
      </c>
      <c r="J32">
        <v>648</v>
      </c>
      <c r="K32">
        <v>2.0019134508478884</v>
      </c>
    </row>
    <row r="33" spans="1:11" x14ac:dyDescent="0.25">
      <c r="A33" s="17">
        <v>28</v>
      </c>
      <c r="B33" s="17">
        <v>52.329999999404983</v>
      </c>
      <c r="D33" s="17">
        <v>672</v>
      </c>
      <c r="E33" s="17">
        <v>31.5</v>
      </c>
      <c r="G33" s="17">
        <v>672</v>
      </c>
      <c r="H33">
        <v>26</v>
      </c>
      <c r="J33">
        <v>672</v>
      </c>
      <c r="K33">
        <v>2.0069709489542515</v>
      </c>
    </row>
    <row r="34" spans="1:11" x14ac:dyDescent="0.25">
      <c r="A34" s="17">
        <v>29</v>
      </c>
      <c r="B34" s="17">
        <v>52.329999999758087</v>
      </c>
      <c r="D34" s="17">
        <v>696</v>
      </c>
      <c r="E34" s="17">
        <v>31.5</v>
      </c>
      <c r="G34" s="17">
        <v>696</v>
      </c>
      <c r="H34">
        <v>26</v>
      </c>
      <c r="J34">
        <v>696</v>
      </c>
      <c r="K34">
        <v>2.0117763371651631</v>
      </c>
    </row>
    <row r="35" spans="1:11" x14ac:dyDescent="0.25">
      <c r="A35" s="17">
        <v>30</v>
      </c>
      <c r="B35" s="17">
        <v>52.329999999901645</v>
      </c>
      <c r="D35" s="17">
        <v>720</v>
      </c>
      <c r="E35" s="17">
        <v>31.5</v>
      </c>
      <c r="G35" s="17">
        <v>720</v>
      </c>
      <c r="H35">
        <v>26</v>
      </c>
      <c r="J35">
        <v>720</v>
      </c>
      <c r="K35">
        <v>2.0163500573119402</v>
      </c>
    </row>
    <row r="36" spans="1:11" x14ac:dyDescent="0.25">
      <c r="A36" s="17"/>
      <c r="B36" s="17"/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9AB08-5AE8-4735-B35D-9AB45430D50B}">
  <dimension ref="A1:L141"/>
  <sheetViews>
    <sheetView zoomScaleNormal="100" workbookViewId="0">
      <selection activeCell="L33" sqref="L33"/>
    </sheetView>
  </sheetViews>
  <sheetFormatPr defaultRowHeight="13.8" x14ac:dyDescent="0.25"/>
  <sheetData>
    <row r="1" spans="1:12" x14ac:dyDescent="0.25">
      <c r="A1" s="6"/>
    </row>
    <row r="2" spans="1:12" x14ac:dyDescent="0.25">
      <c r="A2" t="s">
        <v>21</v>
      </c>
      <c r="B2" t="s">
        <v>13</v>
      </c>
      <c r="C2" t="s">
        <v>21</v>
      </c>
      <c r="D2" t="s">
        <v>12</v>
      </c>
      <c r="E2" t="s">
        <v>21</v>
      </c>
      <c r="F2" t="s">
        <v>11</v>
      </c>
      <c r="H2" t="str">
        <f>"Air temperature"</f>
        <v>Air temperature</v>
      </c>
    </row>
    <row r="3" spans="1:12" x14ac:dyDescent="0.25">
      <c r="A3" s="7">
        <v>0</v>
      </c>
      <c r="B3" s="7">
        <v>28</v>
      </c>
      <c r="C3" s="7">
        <v>0</v>
      </c>
      <c r="D3" s="7">
        <v>28</v>
      </c>
      <c r="E3" s="7">
        <v>0</v>
      </c>
      <c r="F3" s="7">
        <v>28</v>
      </c>
      <c r="H3" s="7">
        <v>23</v>
      </c>
    </row>
    <row r="4" spans="1:12" x14ac:dyDescent="0.25">
      <c r="A4" s="7">
        <v>1</v>
      </c>
      <c r="B4" s="7">
        <v>28.928983688354492</v>
      </c>
      <c r="C4" s="7">
        <v>1</v>
      </c>
      <c r="D4" s="7">
        <v>29.378414154052734</v>
      </c>
      <c r="E4" s="7">
        <v>1</v>
      </c>
      <c r="F4" s="7">
        <v>29.869457244873047</v>
      </c>
      <c r="H4" s="7">
        <v>23</v>
      </c>
      <c r="L4" t="s">
        <v>14</v>
      </c>
    </row>
    <row r="5" spans="1:12" x14ac:dyDescent="0.25">
      <c r="A5" s="7">
        <v>2</v>
      </c>
      <c r="B5" s="7">
        <v>29.917238235473633</v>
      </c>
      <c r="C5" s="7">
        <v>2</v>
      </c>
      <c r="D5" s="7">
        <v>30.777027130126953</v>
      </c>
      <c r="E5" s="7">
        <v>2</v>
      </c>
      <c r="F5" s="7">
        <v>31.599693298339844</v>
      </c>
      <c r="H5">
        <f t="shared" ref="H5:H28" si="0">23+A5/25*4</f>
        <v>23.32</v>
      </c>
    </row>
    <row r="6" spans="1:12" x14ac:dyDescent="0.25">
      <c r="A6" s="7">
        <v>3</v>
      </c>
      <c r="B6" s="7">
        <v>30.894105911254883</v>
      </c>
      <c r="C6" s="7">
        <v>3</v>
      </c>
      <c r="D6" s="7">
        <v>32.146533966064453</v>
      </c>
      <c r="E6" s="7">
        <v>3</v>
      </c>
      <c r="F6" s="7">
        <v>33.196895599365234</v>
      </c>
      <c r="H6">
        <f t="shared" si="0"/>
        <v>23.48</v>
      </c>
    </row>
    <row r="7" spans="1:12" x14ac:dyDescent="0.25">
      <c r="A7" s="7">
        <v>4</v>
      </c>
      <c r="B7" s="7">
        <v>31.828414916992188</v>
      </c>
      <c r="C7" s="7">
        <v>4</v>
      </c>
      <c r="D7" s="7">
        <v>33.462295532226563</v>
      </c>
      <c r="E7" s="7">
        <v>4</v>
      </c>
      <c r="F7" s="7">
        <v>34.671161651611328</v>
      </c>
      <c r="H7">
        <f t="shared" si="0"/>
        <v>23.64</v>
      </c>
    </row>
    <row r="8" spans="1:12" x14ac:dyDescent="0.25">
      <c r="A8" s="7">
        <v>5</v>
      </c>
      <c r="B8" s="7">
        <v>32.707607269287109</v>
      </c>
      <c r="C8" s="7">
        <v>5</v>
      </c>
      <c r="D8" s="7">
        <v>34.712322235107422</v>
      </c>
      <c r="E8" s="7">
        <v>5</v>
      </c>
      <c r="F8" s="7">
        <v>36.032566070556641</v>
      </c>
      <c r="H8">
        <f t="shared" si="0"/>
        <v>23.8</v>
      </c>
    </row>
    <row r="9" spans="1:12" x14ac:dyDescent="0.25">
      <c r="A9" s="7">
        <v>6</v>
      </c>
      <c r="B9" s="7">
        <v>33.527877807617188</v>
      </c>
      <c r="C9" s="7">
        <v>6</v>
      </c>
      <c r="D9" s="7">
        <v>35.891300201416016</v>
      </c>
      <c r="E9" s="7">
        <v>6</v>
      </c>
      <c r="F9" s="7">
        <v>37.290042877197266</v>
      </c>
      <c r="H9">
        <f t="shared" si="0"/>
        <v>23.96</v>
      </c>
    </row>
    <row r="10" spans="1:12" x14ac:dyDescent="0.25">
      <c r="A10" s="7">
        <v>7</v>
      </c>
      <c r="B10" s="7">
        <v>34.289516448974609</v>
      </c>
      <c r="C10" s="7">
        <v>7</v>
      </c>
      <c r="D10" s="7">
        <v>36.997562408447266</v>
      </c>
      <c r="E10" s="7">
        <v>7</v>
      </c>
      <c r="F10" s="7">
        <v>38.451290130615234</v>
      </c>
      <c r="H10">
        <f t="shared" si="0"/>
        <v>24.12</v>
      </c>
    </row>
    <row r="11" spans="1:12" x14ac:dyDescent="0.25">
      <c r="A11" s="7">
        <v>8</v>
      </c>
      <c r="B11" s="7">
        <v>34.994659423828125</v>
      </c>
      <c r="C11" s="7">
        <v>8</v>
      </c>
      <c r="D11" s="7">
        <v>38.031452178955078</v>
      </c>
      <c r="E11" s="7">
        <v>8</v>
      </c>
      <c r="F11" s="7">
        <v>39.522956848144531</v>
      </c>
      <c r="H11">
        <f t="shared" si="0"/>
        <v>24.28</v>
      </c>
    </row>
    <row r="12" spans="1:12" x14ac:dyDescent="0.25">
      <c r="A12" s="7">
        <v>9</v>
      </c>
      <c r="B12" s="7">
        <v>35.646190643310547</v>
      </c>
      <c r="C12" s="7">
        <v>9</v>
      </c>
      <c r="D12" s="7">
        <v>38.994464874267578</v>
      </c>
      <c r="E12" s="7">
        <v>9</v>
      </c>
      <c r="F12" s="7">
        <v>40.510887145996094</v>
      </c>
      <c r="H12">
        <f t="shared" si="0"/>
        <v>24.44</v>
      </c>
    </row>
    <row r="13" spans="1:12" x14ac:dyDescent="0.25">
      <c r="A13" s="7">
        <v>10</v>
      </c>
      <c r="B13" s="7">
        <v>36.247249603271484</v>
      </c>
      <c r="C13" s="7">
        <v>10</v>
      </c>
      <c r="D13" s="7">
        <v>39.888744354248047</v>
      </c>
      <c r="E13" s="7">
        <v>10</v>
      </c>
      <c r="F13" s="7">
        <v>41.420295715332031</v>
      </c>
      <c r="H13">
        <f t="shared" si="0"/>
        <v>24.6</v>
      </c>
    </row>
    <row r="14" spans="1:12" x14ac:dyDescent="0.25">
      <c r="A14" s="7">
        <v>11</v>
      </c>
      <c r="B14" s="7">
        <v>36.800960540771484</v>
      </c>
      <c r="C14" s="7">
        <v>11</v>
      </c>
      <c r="D14" s="7">
        <v>40.716815948486328</v>
      </c>
      <c r="E14" s="7">
        <v>11</v>
      </c>
      <c r="F14" s="7">
        <v>42.255935668945313</v>
      </c>
      <c r="H14">
        <f t="shared" si="0"/>
        <v>24.76</v>
      </c>
    </row>
    <row r="15" spans="1:12" x14ac:dyDescent="0.25">
      <c r="A15" s="7">
        <v>12</v>
      </c>
      <c r="B15" s="7">
        <v>37.310325622558594</v>
      </c>
      <c r="C15" s="7">
        <v>12</v>
      </c>
      <c r="D15" s="7">
        <v>41.481388092041016</v>
      </c>
      <c r="E15" s="7">
        <v>12</v>
      </c>
      <c r="F15" s="7">
        <v>43.022163391113281</v>
      </c>
      <c r="H15">
        <f t="shared" si="0"/>
        <v>24.92</v>
      </c>
    </row>
    <row r="16" spans="1:12" x14ac:dyDescent="0.25">
      <c r="A16" s="7">
        <v>13</v>
      </c>
      <c r="B16" s="7">
        <v>37.7781982421875</v>
      </c>
      <c r="C16" s="7">
        <v>13</v>
      </c>
      <c r="D16" s="7">
        <v>42.185268402099609</v>
      </c>
      <c r="E16" s="7">
        <v>13</v>
      </c>
      <c r="F16" s="7">
        <v>43.723045349121094</v>
      </c>
      <c r="H16">
        <f t="shared" si="0"/>
        <v>25.08</v>
      </c>
    </row>
    <row r="17" spans="1:8" x14ac:dyDescent="0.25">
      <c r="A17" s="7">
        <v>14</v>
      </c>
      <c r="B17" s="7">
        <v>38.207233428955078</v>
      </c>
      <c r="C17" s="7">
        <v>14</v>
      </c>
      <c r="D17" s="7">
        <v>42.831283569335938</v>
      </c>
      <c r="E17" s="7">
        <v>14</v>
      </c>
      <c r="F17" s="7">
        <v>44.362377166748047</v>
      </c>
      <c r="H17">
        <f t="shared" si="0"/>
        <v>25.240000000000002</v>
      </c>
    </row>
    <row r="18" spans="1:8" x14ac:dyDescent="0.25">
      <c r="A18" s="7">
        <v>15</v>
      </c>
      <c r="B18" s="7">
        <v>38.599933624267578</v>
      </c>
      <c r="C18" s="7">
        <v>15</v>
      </c>
      <c r="D18" s="7">
        <v>43.4222412109375</v>
      </c>
      <c r="E18" s="7">
        <v>15</v>
      </c>
      <c r="F18" s="7">
        <v>44.943733215332031</v>
      </c>
      <c r="H18">
        <f t="shared" si="0"/>
        <v>25.4</v>
      </c>
    </row>
    <row r="19" spans="1:8" x14ac:dyDescent="0.25">
      <c r="A19" s="7">
        <v>16</v>
      </c>
      <c r="B19" s="7">
        <v>38.958625793457031</v>
      </c>
      <c r="C19" s="7">
        <v>16</v>
      </c>
      <c r="D19" s="7">
        <v>43.960899353027344</v>
      </c>
      <c r="E19" s="7">
        <v>16</v>
      </c>
      <c r="F19" s="7">
        <v>45.470493316650391</v>
      </c>
      <c r="H19">
        <f t="shared" si="0"/>
        <v>25.56</v>
      </c>
    </row>
    <row r="20" spans="1:8" x14ac:dyDescent="0.25">
      <c r="A20" s="7">
        <v>17</v>
      </c>
      <c r="B20" s="7">
        <v>39.285484313964844</v>
      </c>
      <c r="C20" s="7">
        <v>17</v>
      </c>
      <c r="D20" s="7">
        <v>44.449947357177734</v>
      </c>
      <c r="E20" s="7">
        <v>17</v>
      </c>
      <c r="F20" s="7">
        <v>45.945842742919922</v>
      </c>
      <c r="H20">
        <f t="shared" si="0"/>
        <v>25.72</v>
      </c>
    </row>
    <row r="21" spans="1:8" x14ac:dyDescent="0.25">
      <c r="A21" s="7">
        <v>18</v>
      </c>
      <c r="B21" s="7">
        <v>39.582546234130859</v>
      </c>
      <c r="C21" s="7">
        <v>18</v>
      </c>
      <c r="D21" s="7">
        <v>44.892009735107422</v>
      </c>
      <c r="E21" s="7">
        <v>18</v>
      </c>
      <c r="F21" s="7">
        <v>46.372802734375</v>
      </c>
      <c r="H21">
        <f t="shared" si="0"/>
        <v>25.88</v>
      </c>
    </row>
    <row r="22" spans="1:8" x14ac:dyDescent="0.25">
      <c r="A22" s="7">
        <v>19</v>
      </c>
      <c r="B22" s="7">
        <v>39.851718902587891</v>
      </c>
      <c r="C22" s="7">
        <v>19</v>
      </c>
      <c r="D22" s="7">
        <v>45.289604187011719</v>
      </c>
      <c r="E22" s="7">
        <v>19</v>
      </c>
      <c r="F22" s="7">
        <v>46.754238128662109</v>
      </c>
      <c r="H22">
        <f t="shared" si="0"/>
        <v>26.04</v>
      </c>
    </row>
    <row r="23" spans="1:8" x14ac:dyDescent="0.25">
      <c r="A23" s="7">
        <v>20</v>
      </c>
      <c r="B23" s="7">
        <v>40.09478759765625</v>
      </c>
      <c r="C23" s="7">
        <v>20</v>
      </c>
      <c r="D23" s="7">
        <v>45.645175933837891</v>
      </c>
      <c r="E23" s="7">
        <v>20</v>
      </c>
      <c r="F23" s="7">
        <v>47.092868804931641</v>
      </c>
      <c r="H23">
        <f t="shared" si="0"/>
        <v>26.2</v>
      </c>
    </row>
    <row r="24" spans="1:8" x14ac:dyDescent="0.25">
      <c r="A24" s="7">
        <v>21</v>
      </c>
      <c r="B24" s="7">
        <v>40.313434600830078</v>
      </c>
      <c r="C24" s="7">
        <v>21</v>
      </c>
      <c r="D24" s="7">
        <v>45.961063385009766</v>
      </c>
      <c r="E24" s="7">
        <v>21</v>
      </c>
      <c r="F24" s="7">
        <v>47.391269683837891</v>
      </c>
      <c r="H24">
        <f t="shared" si="0"/>
        <v>26.36</v>
      </c>
    </row>
    <row r="25" spans="1:8" x14ac:dyDescent="0.25">
      <c r="A25" s="7">
        <v>22</v>
      </c>
      <c r="B25" s="7">
        <v>40.509246826171875</v>
      </c>
      <c r="C25" s="7">
        <v>22</v>
      </c>
      <c r="D25" s="7">
        <v>46.239521026611328</v>
      </c>
      <c r="E25" s="7">
        <v>22</v>
      </c>
      <c r="F25" s="7">
        <v>47.651893615722656</v>
      </c>
      <c r="H25">
        <f t="shared" si="0"/>
        <v>26.52</v>
      </c>
    </row>
    <row r="26" spans="1:8" x14ac:dyDescent="0.25">
      <c r="A26" s="7">
        <v>23</v>
      </c>
      <c r="B26" s="7">
        <v>40.683708190917969</v>
      </c>
      <c r="C26" s="7">
        <v>23</v>
      </c>
      <c r="D26" s="7">
        <v>46.482707977294922</v>
      </c>
      <c r="E26" s="7">
        <v>23</v>
      </c>
      <c r="F26" s="7">
        <v>47.877059936523438</v>
      </c>
      <c r="H26">
        <f t="shared" si="0"/>
        <v>26.68</v>
      </c>
    </row>
    <row r="27" spans="1:8" x14ac:dyDescent="0.25">
      <c r="A27" s="7">
        <v>24</v>
      </c>
      <c r="B27" s="7">
        <v>40.838222503662109</v>
      </c>
      <c r="C27" s="7">
        <v>24</v>
      </c>
      <c r="D27" s="7">
        <v>46.692684173583984</v>
      </c>
      <c r="E27" s="7">
        <v>24</v>
      </c>
      <c r="F27" s="7">
        <v>48.068977355957031</v>
      </c>
      <c r="H27">
        <f t="shared" si="0"/>
        <v>26.84</v>
      </c>
    </row>
    <row r="28" spans="1:8" x14ac:dyDescent="0.25">
      <c r="A28" s="7">
        <v>25</v>
      </c>
      <c r="B28" s="7">
        <v>40.974113464355469</v>
      </c>
      <c r="C28" s="7">
        <v>25</v>
      </c>
      <c r="D28" s="7">
        <v>46.871429443359375</v>
      </c>
      <c r="E28" s="7">
        <v>25</v>
      </c>
      <c r="F28" s="7">
        <v>48.229743957519531</v>
      </c>
      <c r="H28">
        <f t="shared" si="0"/>
        <v>27</v>
      </c>
    </row>
    <row r="29" spans="1:8" x14ac:dyDescent="0.25">
      <c r="A29" s="7">
        <v>26</v>
      </c>
      <c r="B29" s="7">
        <v>41.067848205566406</v>
      </c>
      <c r="C29" s="7">
        <v>26</v>
      </c>
      <c r="D29" s="7">
        <v>47.020767211914063</v>
      </c>
      <c r="E29" s="7">
        <v>26</v>
      </c>
      <c r="F29" s="7">
        <v>48.360446929931641</v>
      </c>
      <c r="H29">
        <f t="shared" ref="H29:H60" si="1">23+4/695*(720-A29)</f>
        <v>26.994244604316545</v>
      </c>
    </row>
    <row r="30" spans="1:8" x14ac:dyDescent="0.25">
      <c r="A30" s="7">
        <v>27</v>
      </c>
      <c r="B30" s="7">
        <v>41.129970550537109</v>
      </c>
      <c r="C30" s="7">
        <v>27</v>
      </c>
      <c r="D30" s="7">
        <v>47.142353057861328</v>
      </c>
      <c r="E30" s="7">
        <v>27</v>
      </c>
      <c r="F30" s="7">
        <v>48.462104797363281</v>
      </c>
      <c r="H30">
        <f t="shared" si="1"/>
        <v>26.988489208633094</v>
      </c>
    </row>
    <row r="31" spans="1:8" x14ac:dyDescent="0.25">
      <c r="A31" s="7">
        <v>28</v>
      </c>
      <c r="B31" s="7">
        <v>41.166648864746094</v>
      </c>
      <c r="C31" s="7">
        <v>28</v>
      </c>
      <c r="D31" s="7">
        <v>47.237701416015625</v>
      </c>
      <c r="E31" s="7">
        <v>28</v>
      </c>
      <c r="F31" s="7">
        <v>48.535873413085938</v>
      </c>
      <c r="H31">
        <f t="shared" si="1"/>
        <v>26.98273381294964</v>
      </c>
    </row>
    <row r="32" spans="1:8" x14ac:dyDescent="0.25">
      <c r="A32" s="7">
        <v>29</v>
      </c>
      <c r="B32" s="8">
        <v>41.181816101074219</v>
      </c>
      <c r="C32" s="7">
        <v>29</v>
      </c>
      <c r="D32" s="7">
        <v>47.308200836181641</v>
      </c>
      <c r="E32" s="7">
        <v>29</v>
      </c>
      <c r="F32" s="7">
        <v>48.58306884765625</v>
      </c>
      <c r="H32">
        <f t="shared" si="1"/>
        <v>26.976978417266189</v>
      </c>
    </row>
    <row r="33" spans="1:8" x14ac:dyDescent="0.25">
      <c r="A33" s="7">
        <v>30</v>
      </c>
      <c r="B33" s="7">
        <v>41.178199768066406</v>
      </c>
      <c r="C33" s="7">
        <v>30</v>
      </c>
      <c r="D33" s="7">
        <v>47.35516357421875</v>
      </c>
      <c r="E33" s="7">
        <v>30</v>
      </c>
      <c r="F33" s="8">
        <v>48.605106353759766</v>
      </c>
      <c r="H33">
        <f t="shared" si="1"/>
        <v>26.971223021582734</v>
      </c>
    </row>
    <row r="34" spans="1:8" x14ac:dyDescent="0.25">
      <c r="A34" s="7">
        <v>32</v>
      </c>
      <c r="B34" s="7">
        <v>41.122417449951172</v>
      </c>
      <c r="C34" s="7">
        <v>32</v>
      </c>
      <c r="D34" s="8">
        <v>47.383415222167969</v>
      </c>
      <c r="E34" s="7">
        <v>32</v>
      </c>
      <c r="F34" s="7">
        <v>48.579524993896484</v>
      </c>
      <c r="H34">
        <f t="shared" si="1"/>
        <v>26.959712230215828</v>
      </c>
    </row>
    <row r="35" spans="1:8" x14ac:dyDescent="0.25">
      <c r="A35" s="7">
        <v>34</v>
      </c>
      <c r="B35" s="7">
        <v>41.011642456054688</v>
      </c>
      <c r="C35" s="7">
        <v>34</v>
      </c>
      <c r="D35" s="7">
        <v>47.331920623779297</v>
      </c>
      <c r="E35" s="7">
        <v>34</v>
      </c>
      <c r="F35" s="7">
        <v>48.470592498779297</v>
      </c>
      <c r="H35">
        <f t="shared" si="1"/>
        <v>26.948201438848919</v>
      </c>
    </row>
    <row r="36" spans="1:8" x14ac:dyDescent="0.25">
      <c r="A36" s="7">
        <v>36</v>
      </c>
      <c r="B36" s="7">
        <v>40.855003356933594</v>
      </c>
      <c r="C36" s="7">
        <v>36</v>
      </c>
      <c r="D36" s="7">
        <v>47.209575653076172</v>
      </c>
      <c r="E36" s="7">
        <v>36</v>
      </c>
      <c r="F36" s="7">
        <v>48.289085388183594</v>
      </c>
      <c r="H36">
        <f t="shared" si="1"/>
        <v>26.936690647482013</v>
      </c>
    </row>
    <row r="37" spans="1:8" x14ac:dyDescent="0.25">
      <c r="A37" s="7">
        <v>38</v>
      </c>
      <c r="B37" s="7">
        <v>40.659877777099609</v>
      </c>
      <c r="C37" s="7">
        <v>38</v>
      </c>
      <c r="D37" s="7">
        <v>47.024761199951172</v>
      </c>
      <c r="E37" s="7">
        <v>38</v>
      </c>
      <c r="F37" s="7">
        <v>48.044830322265625</v>
      </c>
      <c r="H37">
        <f t="shared" si="1"/>
        <v>26.925179856115108</v>
      </c>
    </row>
    <row r="38" spans="1:8" x14ac:dyDescent="0.25">
      <c r="A38" s="7">
        <v>40</v>
      </c>
      <c r="B38" s="7">
        <v>40.432456970214844</v>
      </c>
      <c r="C38" s="7">
        <v>40</v>
      </c>
      <c r="D38" s="7">
        <v>46.785301208496094</v>
      </c>
      <c r="E38" s="7">
        <v>40</v>
      </c>
      <c r="F38" s="7">
        <v>47.746692657470703</v>
      </c>
      <c r="H38">
        <f t="shared" si="1"/>
        <v>26.913669064748202</v>
      </c>
    </row>
    <row r="39" spans="1:8" x14ac:dyDescent="0.25">
      <c r="A39" s="7">
        <v>42</v>
      </c>
      <c r="B39" s="7">
        <v>40.178050994873047</v>
      </c>
      <c r="C39" s="7">
        <v>42</v>
      </c>
      <c r="D39" s="7">
        <v>46.498439788818359</v>
      </c>
      <c r="E39" s="7">
        <v>42</v>
      </c>
      <c r="F39" s="7">
        <v>47.402614593505859</v>
      </c>
      <c r="H39">
        <f t="shared" si="1"/>
        <v>26.902158273381296</v>
      </c>
    </row>
    <row r="40" spans="1:8" x14ac:dyDescent="0.25">
      <c r="A40" s="7">
        <v>44</v>
      </c>
      <c r="B40" s="7">
        <v>39.901275634765625</v>
      </c>
      <c r="C40" s="7">
        <v>44</v>
      </c>
      <c r="D40" s="7">
        <v>46.170833587646484</v>
      </c>
      <c r="E40" s="7">
        <v>44</v>
      </c>
      <c r="F40" s="7">
        <v>47.01971435546875</v>
      </c>
      <c r="H40">
        <f t="shared" si="1"/>
        <v>26.890647482014387</v>
      </c>
    </row>
    <row r="41" spans="1:8" x14ac:dyDescent="0.25">
      <c r="A41" s="7">
        <v>46</v>
      </c>
      <c r="B41" s="7">
        <v>39.606155395507813</v>
      </c>
      <c r="C41" s="7">
        <v>46</v>
      </c>
      <c r="D41" s="7">
        <v>45.808544158935547</v>
      </c>
      <c r="E41" s="7">
        <v>46</v>
      </c>
      <c r="F41" s="7">
        <v>46.604351043701172</v>
      </c>
      <c r="H41">
        <f t="shared" si="1"/>
        <v>26.879136690647481</v>
      </c>
    </row>
    <row r="42" spans="1:8" x14ac:dyDescent="0.25">
      <c r="A42" s="7">
        <v>48</v>
      </c>
      <c r="B42" s="7">
        <v>39.296237945556641</v>
      </c>
      <c r="C42" s="7">
        <v>48</v>
      </c>
      <c r="D42" s="7">
        <v>45.417079925537109</v>
      </c>
      <c r="E42" s="7">
        <v>48</v>
      </c>
      <c r="F42" s="7">
        <v>46.162193298339844</v>
      </c>
      <c r="H42">
        <f t="shared" si="1"/>
        <v>26.867625899280576</v>
      </c>
    </row>
    <row r="43" spans="1:8" x14ac:dyDescent="0.25">
      <c r="A43" s="7">
        <v>50</v>
      </c>
      <c r="B43" s="7">
        <v>38.974636077880859</v>
      </c>
      <c r="C43" s="7">
        <v>50</v>
      </c>
      <c r="D43" s="7">
        <v>45.001407623291016</v>
      </c>
      <c r="E43" s="7">
        <v>50</v>
      </c>
      <c r="F43" s="7">
        <v>45.698310852050781</v>
      </c>
      <c r="H43">
        <f t="shared" si="1"/>
        <v>26.85611510791367</v>
      </c>
    </row>
    <row r="44" spans="1:8" x14ac:dyDescent="0.25">
      <c r="A44" s="7">
        <v>52</v>
      </c>
      <c r="B44" s="7">
        <v>38.644092559814453</v>
      </c>
      <c r="C44" s="7">
        <v>52</v>
      </c>
      <c r="D44" s="7">
        <v>44.565998077392578</v>
      </c>
      <c r="E44" s="7">
        <v>52</v>
      </c>
      <c r="F44" s="7">
        <v>45.217201232910156</v>
      </c>
      <c r="H44">
        <f t="shared" si="1"/>
        <v>26.844604316546764</v>
      </c>
    </row>
    <row r="45" spans="1:8" x14ac:dyDescent="0.25">
      <c r="A45" s="7">
        <v>54</v>
      </c>
      <c r="B45" s="7">
        <v>38.307033538818359</v>
      </c>
      <c r="C45" s="7">
        <v>54</v>
      </c>
      <c r="D45" s="7">
        <v>44.114860534667969</v>
      </c>
      <c r="E45" s="7">
        <v>54</v>
      </c>
      <c r="F45" s="7">
        <v>44.722873687744141</v>
      </c>
      <c r="H45">
        <f t="shared" si="1"/>
        <v>26.833093525179855</v>
      </c>
    </row>
    <row r="46" spans="1:8" x14ac:dyDescent="0.25">
      <c r="A46" s="7">
        <v>56</v>
      </c>
      <c r="B46" s="7">
        <v>37.965579986572266</v>
      </c>
      <c r="C46" s="7">
        <v>56</v>
      </c>
      <c r="D46" s="7">
        <v>43.651573181152344</v>
      </c>
      <c r="E46" s="7">
        <v>56</v>
      </c>
      <c r="F46" s="7">
        <v>44.2188720703125</v>
      </c>
      <c r="H46">
        <f t="shared" si="1"/>
        <v>26.821582733812949</v>
      </c>
    </row>
    <row r="47" spans="1:8" x14ac:dyDescent="0.25">
      <c r="A47" s="7">
        <v>58</v>
      </c>
      <c r="B47" s="7">
        <v>37.621612548828125</v>
      </c>
      <c r="C47" s="7">
        <v>58</v>
      </c>
      <c r="D47" s="7">
        <v>43.179332733154297</v>
      </c>
      <c r="E47" s="7">
        <v>58</v>
      </c>
      <c r="F47" s="7">
        <v>43.708335876464844</v>
      </c>
      <c r="H47">
        <f t="shared" si="1"/>
        <v>26.810071942446044</v>
      </c>
    </row>
    <row r="48" spans="1:8" x14ac:dyDescent="0.25">
      <c r="A48" s="7">
        <v>60</v>
      </c>
      <c r="B48" s="7">
        <v>37.276763916015625</v>
      </c>
      <c r="C48" s="7">
        <v>60</v>
      </c>
      <c r="D48" s="7">
        <v>42.700969696044922</v>
      </c>
      <c r="E48" s="7">
        <v>60</v>
      </c>
      <c r="F48" s="7">
        <v>43.194038391113281</v>
      </c>
      <c r="H48">
        <f t="shared" si="1"/>
        <v>26.798561151079138</v>
      </c>
    </row>
    <row r="49" spans="1:8" x14ac:dyDescent="0.25">
      <c r="A49" s="7">
        <v>62</v>
      </c>
      <c r="B49" s="7">
        <v>36.932472229003906</v>
      </c>
      <c r="C49" s="7">
        <v>62</v>
      </c>
      <c r="D49" s="7">
        <v>42.218994140625</v>
      </c>
      <c r="E49" s="7">
        <v>62</v>
      </c>
      <c r="F49" s="7">
        <v>42.678409576416016</v>
      </c>
      <c r="H49">
        <f t="shared" si="1"/>
        <v>26.787050359712232</v>
      </c>
    </row>
    <row r="50" spans="1:8" x14ac:dyDescent="0.25">
      <c r="A50" s="7">
        <v>64</v>
      </c>
      <c r="B50" s="7">
        <v>36.589981079101563</v>
      </c>
      <c r="C50" s="7">
        <v>64</v>
      </c>
      <c r="D50" s="7">
        <v>41.735622406005859</v>
      </c>
      <c r="E50" s="7">
        <v>64</v>
      </c>
      <c r="F50" s="7">
        <v>42.163581848144531</v>
      </c>
      <c r="H50">
        <f t="shared" si="1"/>
        <v>26.775539568345323</v>
      </c>
    </row>
    <row r="51" spans="1:8" x14ac:dyDescent="0.25">
      <c r="A51" s="7">
        <v>66</v>
      </c>
      <c r="B51" s="7">
        <v>36.250377655029297</v>
      </c>
      <c r="C51" s="7">
        <v>66</v>
      </c>
      <c r="D51" s="7">
        <v>41.252799987792969</v>
      </c>
      <c r="E51" s="7">
        <v>66</v>
      </c>
      <c r="F51" s="7">
        <v>41.651420593261719</v>
      </c>
      <c r="H51">
        <f t="shared" si="1"/>
        <v>26.764028776978417</v>
      </c>
    </row>
    <row r="52" spans="1:8" x14ac:dyDescent="0.25">
      <c r="A52" s="7">
        <v>68</v>
      </c>
      <c r="B52" s="7">
        <v>35.914588928222656</v>
      </c>
      <c r="C52" s="7">
        <v>68</v>
      </c>
      <c r="D52" s="7">
        <v>40.772232055664063</v>
      </c>
      <c r="E52" s="7">
        <v>68</v>
      </c>
      <c r="F52" s="7">
        <v>41.143539428710938</v>
      </c>
      <c r="H52">
        <f t="shared" si="1"/>
        <v>26.752517985611512</v>
      </c>
    </row>
    <row r="53" spans="1:8" x14ac:dyDescent="0.25">
      <c r="A53" s="7">
        <v>70</v>
      </c>
      <c r="B53" s="7">
        <v>35.583415985107422</v>
      </c>
      <c r="C53" s="7">
        <v>70</v>
      </c>
      <c r="D53" s="7">
        <v>40.295402526855469</v>
      </c>
      <c r="E53" s="7">
        <v>70</v>
      </c>
      <c r="F53" s="7">
        <v>40.641334533691406</v>
      </c>
      <c r="H53">
        <f t="shared" si="1"/>
        <v>26.741007194244606</v>
      </c>
    </row>
    <row r="54" spans="1:8" x14ac:dyDescent="0.25">
      <c r="A54" s="7">
        <v>72</v>
      </c>
      <c r="B54" s="7">
        <v>35.257537841796875</v>
      </c>
      <c r="C54" s="7">
        <v>72</v>
      </c>
      <c r="D54" s="7">
        <v>39.823596954345703</v>
      </c>
      <c r="E54" s="7">
        <v>72</v>
      </c>
      <c r="F54" s="7">
        <v>40.146007537841797</v>
      </c>
      <c r="H54">
        <f t="shared" si="1"/>
        <v>26.729496402877697</v>
      </c>
    </row>
    <row r="55" spans="1:8" x14ac:dyDescent="0.25">
      <c r="A55" s="7">
        <v>74</v>
      </c>
      <c r="B55" s="7">
        <v>34.937526702880859</v>
      </c>
      <c r="C55" s="7">
        <v>74</v>
      </c>
      <c r="D55" s="7">
        <v>39.357925415039063</v>
      </c>
      <c r="E55" s="7">
        <v>74</v>
      </c>
      <c r="F55" s="7">
        <v>39.658573150634766</v>
      </c>
      <c r="H55">
        <f t="shared" si="1"/>
        <v>26.717985611510791</v>
      </c>
    </row>
    <row r="56" spans="1:8" x14ac:dyDescent="0.25">
      <c r="A56" s="7">
        <v>76</v>
      </c>
      <c r="B56" s="7">
        <v>34.623855590820313</v>
      </c>
      <c r="C56" s="7">
        <v>76</v>
      </c>
      <c r="D56" s="7">
        <v>38.899333953857422</v>
      </c>
      <c r="E56" s="7">
        <v>76</v>
      </c>
      <c r="F56" s="7">
        <v>39.179893493652344</v>
      </c>
      <c r="H56">
        <f t="shared" si="1"/>
        <v>26.706474820143885</v>
      </c>
    </row>
    <row r="57" spans="1:8" x14ac:dyDescent="0.25">
      <c r="A57" s="7">
        <v>78</v>
      </c>
      <c r="B57" s="7">
        <v>34.316913604736328</v>
      </c>
      <c r="C57" s="7">
        <v>78</v>
      </c>
      <c r="D57" s="7">
        <v>38.448627471923828</v>
      </c>
      <c r="E57" s="7">
        <v>78</v>
      </c>
      <c r="F57" s="7">
        <v>38.710685729980469</v>
      </c>
      <c r="H57">
        <f t="shared" si="1"/>
        <v>26.69496402877698</v>
      </c>
    </row>
    <row r="58" spans="1:8" x14ac:dyDescent="0.25">
      <c r="A58" s="7">
        <v>80</v>
      </c>
      <c r="B58" s="7">
        <v>34.017017364501953</v>
      </c>
      <c r="C58" s="7">
        <v>80</v>
      </c>
      <c r="D58" s="7">
        <v>38.006481170654297</v>
      </c>
      <c r="E58" s="7">
        <v>80</v>
      </c>
      <c r="F58" s="7">
        <v>38.251537322998047</v>
      </c>
      <c r="H58">
        <f t="shared" si="1"/>
        <v>26.68345323741007</v>
      </c>
    </row>
    <row r="59" spans="1:8" x14ac:dyDescent="0.25">
      <c r="A59" s="7">
        <v>82</v>
      </c>
      <c r="B59" s="7">
        <v>33.724414825439453</v>
      </c>
      <c r="C59" s="7">
        <v>82</v>
      </c>
      <c r="D59" s="7">
        <v>37.573448181152344</v>
      </c>
      <c r="E59" s="7">
        <v>82</v>
      </c>
      <c r="F59" s="7">
        <v>37.802928924560547</v>
      </c>
      <c r="H59">
        <f t="shared" si="1"/>
        <v>26.671942446043165</v>
      </c>
    </row>
    <row r="60" spans="1:8" x14ac:dyDescent="0.25">
      <c r="A60" s="7">
        <v>84</v>
      </c>
      <c r="B60" s="7">
        <v>33.439285278320313</v>
      </c>
      <c r="C60" s="7">
        <v>84</v>
      </c>
      <c r="D60" s="7">
        <v>37.149982452392578</v>
      </c>
      <c r="E60" s="7">
        <v>84</v>
      </c>
      <c r="F60" s="7">
        <v>37.365230560302734</v>
      </c>
      <c r="H60">
        <f t="shared" si="1"/>
        <v>26.660431654676259</v>
      </c>
    </row>
    <row r="61" spans="1:8" x14ac:dyDescent="0.25">
      <c r="A61" s="7">
        <v>86</v>
      </c>
      <c r="B61" s="7">
        <v>33.161762237548828</v>
      </c>
      <c r="C61" s="7">
        <v>86</v>
      </c>
      <c r="D61" s="7">
        <v>36.736446380615234</v>
      </c>
      <c r="E61" s="7">
        <v>86</v>
      </c>
      <c r="F61" s="7">
        <v>36.938728332519531</v>
      </c>
      <c r="H61">
        <f t="shared" ref="H61:H92" si="2">23+4/695*(720-A61)</f>
        <v>26.648920863309353</v>
      </c>
    </row>
    <row r="62" spans="1:8" x14ac:dyDescent="0.25">
      <c r="A62" s="7">
        <v>88</v>
      </c>
      <c r="B62" s="7">
        <v>32.891933441162109</v>
      </c>
      <c r="C62" s="7">
        <v>88</v>
      </c>
      <c r="D62" s="7">
        <v>36.333118438720703</v>
      </c>
      <c r="E62" s="7">
        <v>88</v>
      </c>
      <c r="F62" s="7">
        <v>36.523628234863281</v>
      </c>
      <c r="H62">
        <f t="shared" si="2"/>
        <v>26.637410071942448</v>
      </c>
    </row>
    <row r="63" spans="1:8" x14ac:dyDescent="0.25">
      <c r="A63" s="7">
        <v>90</v>
      </c>
      <c r="B63" s="7">
        <v>32.629840850830078</v>
      </c>
      <c r="C63" s="7">
        <v>90</v>
      </c>
      <c r="D63" s="7">
        <v>35.940200805664063</v>
      </c>
      <c r="E63" s="7">
        <v>90</v>
      </c>
      <c r="F63" s="7">
        <v>36.120059967041016</v>
      </c>
      <c r="H63">
        <f t="shared" si="2"/>
        <v>26.625899280575538</v>
      </c>
    </row>
    <row r="64" spans="1:8" x14ac:dyDescent="0.25">
      <c r="A64" s="7">
        <v>92</v>
      </c>
      <c r="B64" s="7">
        <v>32.375492095947266</v>
      </c>
      <c r="C64" s="7">
        <v>92</v>
      </c>
      <c r="D64" s="7">
        <v>35.557838439941406</v>
      </c>
      <c r="E64" s="7">
        <v>92</v>
      </c>
      <c r="F64" s="7">
        <v>35.728096008300781</v>
      </c>
      <c r="H64">
        <f t="shared" si="2"/>
        <v>26.614388489208633</v>
      </c>
    </row>
    <row r="65" spans="1:8" x14ac:dyDescent="0.25">
      <c r="A65" s="7">
        <v>94</v>
      </c>
      <c r="B65" s="7">
        <v>32.128860473632813</v>
      </c>
      <c r="C65" s="7">
        <v>94</v>
      </c>
      <c r="D65" s="7">
        <v>35.186103820800781</v>
      </c>
      <c r="E65" s="7">
        <v>94</v>
      </c>
      <c r="F65" s="7">
        <v>35.347751617431641</v>
      </c>
      <c r="H65">
        <f t="shared" si="2"/>
        <v>26.602877697841727</v>
      </c>
    </row>
    <row r="66" spans="1:8" x14ac:dyDescent="0.25">
      <c r="A66" s="7">
        <v>96</v>
      </c>
      <c r="B66" s="7">
        <v>31.889896392822266</v>
      </c>
      <c r="C66" s="7">
        <v>96</v>
      </c>
      <c r="D66" s="7">
        <v>34.825035095214844</v>
      </c>
      <c r="E66" s="7">
        <v>96</v>
      </c>
      <c r="F66" s="7">
        <v>34.979000091552734</v>
      </c>
      <c r="H66">
        <f t="shared" si="2"/>
        <v>26.591366906474821</v>
      </c>
    </row>
    <row r="67" spans="1:8" x14ac:dyDescent="0.25">
      <c r="A67" s="7">
        <v>98</v>
      </c>
      <c r="B67" s="7">
        <v>31.65852165222168</v>
      </c>
      <c r="C67" s="7">
        <v>98</v>
      </c>
      <c r="D67" s="7">
        <v>34.474617004394531</v>
      </c>
      <c r="E67" s="7">
        <v>98</v>
      </c>
      <c r="F67" s="7">
        <v>34.621761322021484</v>
      </c>
      <c r="H67">
        <f t="shared" si="2"/>
        <v>26.579856115107916</v>
      </c>
    </row>
    <row r="68" spans="1:8" x14ac:dyDescent="0.25">
      <c r="A68" s="7">
        <v>100</v>
      </c>
      <c r="B68" s="7">
        <v>31.434637069702148</v>
      </c>
      <c r="C68" s="7">
        <v>100</v>
      </c>
      <c r="D68" s="7">
        <v>34.134792327880859</v>
      </c>
      <c r="E68" s="7">
        <v>100</v>
      </c>
      <c r="F68" s="7">
        <v>34.275932312011719</v>
      </c>
      <c r="H68">
        <f t="shared" si="2"/>
        <v>26.568345323741006</v>
      </c>
    </row>
    <row r="69" spans="1:8" x14ac:dyDescent="0.25">
      <c r="A69" s="7">
        <v>105</v>
      </c>
      <c r="B69" s="7">
        <v>30.90692138671875</v>
      </c>
      <c r="C69" s="7">
        <v>105</v>
      </c>
      <c r="D69" s="7">
        <v>33.330963134765625</v>
      </c>
      <c r="E69" s="7">
        <v>105</v>
      </c>
      <c r="F69" s="7">
        <v>33.460273742675781</v>
      </c>
      <c r="H69">
        <f t="shared" si="2"/>
        <v>26.53956834532374</v>
      </c>
    </row>
    <row r="70" spans="1:8" x14ac:dyDescent="0.25">
      <c r="A70" s="7">
        <v>110</v>
      </c>
      <c r="B70" s="7">
        <v>30.423122406005859</v>
      </c>
      <c r="C70" s="7">
        <v>110</v>
      </c>
      <c r="D70" s="7">
        <v>32.590671539306641</v>
      </c>
      <c r="E70" s="7">
        <v>110</v>
      </c>
      <c r="F70" s="7">
        <v>32.712112426757813</v>
      </c>
      <c r="H70">
        <f t="shared" si="2"/>
        <v>26.510791366906474</v>
      </c>
    </row>
    <row r="71" spans="1:8" x14ac:dyDescent="0.25">
      <c r="A71" s="7">
        <v>115</v>
      </c>
      <c r="B71" s="7">
        <v>29.980718612670898</v>
      </c>
      <c r="C71" s="7">
        <v>115</v>
      </c>
      <c r="D71" s="7">
        <v>31.911060333251953</v>
      </c>
      <c r="E71" s="7">
        <v>115</v>
      </c>
      <c r="F71" s="7">
        <v>32.027904510498047</v>
      </c>
      <c r="H71">
        <f t="shared" si="2"/>
        <v>26.482014388489208</v>
      </c>
    </row>
    <row r="72" spans="1:8" x14ac:dyDescent="0.25">
      <c r="A72" s="7">
        <v>120</v>
      </c>
      <c r="B72" s="7">
        <v>29.576976776123047</v>
      </c>
      <c r="C72" s="7">
        <v>120</v>
      </c>
      <c r="D72" s="7">
        <v>31.288761138916016</v>
      </c>
      <c r="E72" s="7">
        <v>120</v>
      </c>
      <c r="F72" s="7">
        <v>31.403705596923828</v>
      </c>
      <c r="H72">
        <f t="shared" si="2"/>
        <v>26.453237410071942</v>
      </c>
    </row>
    <row r="73" spans="1:8" x14ac:dyDescent="0.25">
      <c r="A73" s="7">
        <v>125</v>
      </c>
      <c r="B73" s="7">
        <v>29.209079742431641</v>
      </c>
      <c r="C73" s="7">
        <v>125</v>
      </c>
      <c r="D73" s="7">
        <v>30.720123291015625</v>
      </c>
      <c r="E73" s="7">
        <v>125</v>
      </c>
      <c r="F73" s="7">
        <v>30.835351943969727</v>
      </c>
      <c r="H73">
        <f t="shared" si="2"/>
        <v>26.424460431654676</v>
      </c>
    </row>
    <row r="74" spans="1:8" x14ac:dyDescent="0.25">
      <c r="A74" s="7">
        <v>130</v>
      </c>
      <c r="B74" s="7">
        <v>28.874210357666016</v>
      </c>
      <c r="C74" s="7">
        <v>130</v>
      </c>
      <c r="D74" s="7">
        <v>30.201372146606445</v>
      </c>
      <c r="E74" s="7">
        <v>130</v>
      </c>
      <c r="F74" s="7">
        <v>30.318637847900391</v>
      </c>
      <c r="H74">
        <f t="shared" si="2"/>
        <v>26.39568345323741</v>
      </c>
    </row>
    <row r="75" spans="1:8" x14ac:dyDescent="0.25">
      <c r="A75" s="7">
        <v>135</v>
      </c>
      <c r="B75" s="7">
        <v>28.569622039794922</v>
      </c>
      <c r="C75" s="7">
        <v>135</v>
      </c>
      <c r="D75" s="7">
        <v>29.728725433349609</v>
      </c>
      <c r="E75" s="7">
        <v>135</v>
      </c>
      <c r="F75" s="7">
        <v>29.849407196044922</v>
      </c>
      <c r="H75">
        <f t="shared" si="2"/>
        <v>26.366906474820144</v>
      </c>
    </row>
    <row r="76" spans="1:8" x14ac:dyDescent="0.25">
      <c r="A76" s="7">
        <v>140</v>
      </c>
      <c r="B76" s="7">
        <v>28.292675018310547</v>
      </c>
      <c r="C76" s="7">
        <v>140</v>
      </c>
      <c r="D76" s="7">
        <v>29.29847526550293</v>
      </c>
      <c r="E76" s="7">
        <v>140</v>
      </c>
      <c r="F76" s="7">
        <v>29.423639297485352</v>
      </c>
      <c r="H76">
        <f t="shared" si="2"/>
        <v>26.338129496402878</v>
      </c>
    </row>
    <row r="77" spans="1:8" x14ac:dyDescent="0.25">
      <c r="A77" s="7">
        <v>145</v>
      </c>
      <c r="B77" s="7">
        <v>28.040870666503906</v>
      </c>
      <c r="C77" s="7">
        <v>145</v>
      </c>
      <c r="D77" s="7">
        <v>28.90705680847168</v>
      </c>
      <c r="E77" s="7">
        <v>145</v>
      </c>
      <c r="F77" s="7">
        <v>29.037506103515625</v>
      </c>
      <c r="H77">
        <f t="shared" si="2"/>
        <v>26.309352517985612</v>
      </c>
    </row>
    <row r="78" spans="1:8" x14ac:dyDescent="0.25">
      <c r="A78" s="7">
        <v>150</v>
      </c>
      <c r="B78" s="7">
        <v>27.811864852905273</v>
      </c>
      <c r="C78" s="7">
        <v>150</v>
      </c>
      <c r="D78" s="7">
        <v>28.551076889038086</v>
      </c>
      <c r="E78" s="7">
        <v>150</v>
      </c>
      <c r="F78" s="7">
        <v>28.687393188476563</v>
      </c>
      <c r="H78">
        <f t="shared" si="2"/>
        <v>26.280575539568346</v>
      </c>
    </row>
    <row r="79" spans="1:8" x14ac:dyDescent="0.25">
      <c r="A79" s="7">
        <v>155</v>
      </c>
      <c r="B79" s="7">
        <v>27.603475570678711</v>
      </c>
      <c r="C79" s="7">
        <v>155</v>
      </c>
      <c r="D79" s="7">
        <v>28.227350234985352</v>
      </c>
      <c r="E79" s="7">
        <v>155</v>
      </c>
      <c r="F79" s="7">
        <v>28.369924545288086</v>
      </c>
      <c r="H79">
        <f t="shared" si="2"/>
        <v>26.25179856115108</v>
      </c>
    </row>
    <row r="80" spans="1:8" x14ac:dyDescent="0.25">
      <c r="A80" s="7">
        <v>160</v>
      </c>
      <c r="B80" s="7">
        <v>27.413690567016602</v>
      </c>
      <c r="C80" s="7">
        <v>160</v>
      </c>
      <c r="D80" s="7">
        <v>27.932897567749023</v>
      </c>
      <c r="E80" s="7">
        <v>160</v>
      </c>
      <c r="F80" s="7">
        <v>28.081975936889648</v>
      </c>
      <c r="H80">
        <f t="shared" si="2"/>
        <v>26.223021582733814</v>
      </c>
    </row>
    <row r="81" spans="1:8" x14ac:dyDescent="0.25">
      <c r="A81" s="7">
        <v>165</v>
      </c>
      <c r="B81" s="7">
        <v>27.240663528442383</v>
      </c>
      <c r="C81" s="7">
        <v>165</v>
      </c>
      <c r="D81" s="7">
        <v>27.664962768554688</v>
      </c>
      <c r="E81" s="7">
        <v>165</v>
      </c>
      <c r="F81" s="7">
        <v>27.820661544799805</v>
      </c>
      <c r="H81">
        <f t="shared" si="2"/>
        <v>26.194244604316548</v>
      </c>
    </row>
    <row r="82" spans="1:8" x14ac:dyDescent="0.25">
      <c r="A82" s="7">
        <v>170</v>
      </c>
      <c r="B82" s="7">
        <v>27.082700729370117</v>
      </c>
      <c r="C82" s="7">
        <v>170</v>
      </c>
      <c r="D82" s="7">
        <v>27.42100715637207</v>
      </c>
      <c r="E82" s="7">
        <v>170</v>
      </c>
      <c r="F82" s="7">
        <v>27.583343505859375</v>
      </c>
      <c r="H82">
        <f t="shared" si="2"/>
        <v>26.165467625899282</v>
      </c>
    </row>
    <row r="83" spans="1:8" x14ac:dyDescent="0.25">
      <c r="A83" s="7">
        <v>175</v>
      </c>
      <c r="B83" s="7">
        <v>26.938270568847656</v>
      </c>
      <c r="C83" s="7">
        <v>175</v>
      </c>
      <c r="D83" s="7">
        <v>27.198703765869141</v>
      </c>
      <c r="E83" s="7">
        <v>175</v>
      </c>
      <c r="F83" s="7">
        <v>27.367607116699219</v>
      </c>
      <c r="H83">
        <f t="shared" si="2"/>
        <v>26.136690647482013</v>
      </c>
    </row>
    <row r="84" spans="1:8" x14ac:dyDescent="0.25">
      <c r="A84" s="7">
        <v>180</v>
      </c>
      <c r="B84" s="7">
        <v>26.805973052978516</v>
      </c>
      <c r="C84" s="7">
        <v>180</v>
      </c>
      <c r="D84" s="7">
        <v>26.995922088623047</v>
      </c>
      <c r="E84" s="7">
        <v>180</v>
      </c>
      <c r="F84" s="7">
        <v>27.171262741088867</v>
      </c>
      <c r="H84">
        <f t="shared" si="2"/>
        <v>26.10791366906475</v>
      </c>
    </row>
    <row r="85" spans="1:8" x14ac:dyDescent="0.25">
      <c r="A85" s="7">
        <v>185</v>
      </c>
      <c r="B85" s="7">
        <v>26.684551239013672</v>
      </c>
      <c r="C85" s="7">
        <v>185</v>
      </c>
      <c r="D85" s="7">
        <v>26.81072998046875</v>
      </c>
      <c r="E85" s="7">
        <v>185</v>
      </c>
      <c r="F85" s="7">
        <v>26.992324829101563</v>
      </c>
      <c r="H85">
        <f t="shared" si="2"/>
        <v>26.079136690647481</v>
      </c>
    </row>
    <row r="86" spans="1:8" x14ac:dyDescent="0.25">
      <c r="A86" s="7">
        <v>190</v>
      </c>
      <c r="B86" s="7">
        <v>26.572864532470703</v>
      </c>
      <c r="C86" s="7">
        <v>190</v>
      </c>
      <c r="D86" s="7">
        <v>26.641366958618164</v>
      </c>
      <c r="E86" s="7">
        <v>190</v>
      </c>
      <c r="F86" s="7">
        <v>26.828994750976563</v>
      </c>
      <c r="H86">
        <f t="shared" si="2"/>
        <v>26.050359712230215</v>
      </c>
    </row>
    <row r="87" spans="1:8" x14ac:dyDescent="0.25">
      <c r="A87" s="7">
        <v>195</v>
      </c>
      <c r="B87" s="7">
        <v>26.469892501831055</v>
      </c>
      <c r="C87" s="7">
        <v>195</v>
      </c>
      <c r="D87" s="7">
        <v>26.486248016357422</v>
      </c>
      <c r="E87" s="7">
        <v>195</v>
      </c>
      <c r="F87" s="7">
        <v>26.679655075073242</v>
      </c>
      <c r="H87">
        <f t="shared" si="2"/>
        <v>26.021582733812949</v>
      </c>
    </row>
    <row r="88" spans="1:8" x14ac:dyDescent="0.25">
      <c r="A88" s="7">
        <v>200</v>
      </c>
      <c r="B88" s="7">
        <v>26.374711990356445</v>
      </c>
      <c r="C88" s="7">
        <v>200</v>
      </c>
      <c r="D88" s="7">
        <v>26.343931198120117</v>
      </c>
      <c r="E88" s="7">
        <v>200</v>
      </c>
      <c r="F88" s="7">
        <v>26.542848587036133</v>
      </c>
      <c r="H88">
        <f t="shared" si="2"/>
        <v>25.992805755395683</v>
      </c>
    </row>
    <row r="89" spans="1:8" x14ac:dyDescent="0.25">
      <c r="A89" s="7">
        <v>210</v>
      </c>
      <c r="B89" s="7">
        <v>26.204519271850586</v>
      </c>
      <c r="C89" s="7">
        <v>210</v>
      </c>
      <c r="D89" s="7">
        <v>26.092662811279297</v>
      </c>
      <c r="E89" s="7">
        <v>210</v>
      </c>
      <c r="F89" s="7">
        <v>26.301731109619141</v>
      </c>
      <c r="H89">
        <f t="shared" si="2"/>
        <v>25.935251798561151</v>
      </c>
    </row>
    <row r="90" spans="1:8" x14ac:dyDescent="0.25">
      <c r="A90" s="7">
        <v>220</v>
      </c>
      <c r="B90" s="7">
        <v>26.056671142578125</v>
      </c>
      <c r="C90" s="7">
        <v>220</v>
      </c>
      <c r="D90" s="7">
        <v>25.878679275512695</v>
      </c>
      <c r="E90" s="7">
        <v>220</v>
      </c>
      <c r="F90" s="7">
        <v>26.096706390380859</v>
      </c>
      <c r="H90">
        <f t="shared" si="2"/>
        <v>25.877697841726619</v>
      </c>
    </row>
    <row r="91" spans="1:8" x14ac:dyDescent="0.25">
      <c r="A91" s="7">
        <v>230</v>
      </c>
      <c r="B91" s="7">
        <v>25.926681518554688</v>
      </c>
      <c r="C91" s="7">
        <v>230</v>
      </c>
      <c r="D91" s="7">
        <v>25.694816589355469</v>
      </c>
      <c r="E91" s="7">
        <v>230</v>
      </c>
      <c r="F91" s="7">
        <v>25.920616149902344</v>
      </c>
      <c r="H91">
        <f t="shared" si="2"/>
        <v>25.820143884892087</v>
      </c>
    </row>
    <row r="92" spans="1:8" x14ac:dyDescent="0.25">
      <c r="A92" s="7">
        <v>240</v>
      </c>
      <c r="B92" s="7">
        <v>25.810981750488281</v>
      </c>
      <c r="C92" s="7">
        <v>240</v>
      </c>
      <c r="D92" s="7">
        <v>25.535308837890625</v>
      </c>
      <c r="E92" s="7">
        <v>240</v>
      </c>
      <c r="F92" s="7">
        <v>25.767744064331055</v>
      </c>
      <c r="H92">
        <f t="shared" si="2"/>
        <v>25.762589928057555</v>
      </c>
    </row>
    <row r="93" spans="1:8" x14ac:dyDescent="0.25">
      <c r="A93" s="7">
        <v>250</v>
      </c>
      <c r="B93" s="7">
        <v>25.706727981567383</v>
      </c>
      <c r="C93" s="7">
        <v>250</v>
      </c>
      <c r="D93" s="7">
        <v>25.395532608032227</v>
      </c>
      <c r="E93" s="7">
        <v>250</v>
      </c>
      <c r="F93" s="7">
        <v>25.633527755737305</v>
      </c>
      <c r="H93">
        <f t="shared" ref="H93:H124" si="3">23+4/695*(720-A93)</f>
        <v>25.705035971223023</v>
      </c>
    </row>
    <row r="94" spans="1:8" x14ac:dyDescent="0.25">
      <c r="A94" s="7">
        <v>260</v>
      </c>
      <c r="B94" s="7">
        <v>25.611667633056641</v>
      </c>
      <c r="C94" s="7">
        <v>260</v>
      </c>
      <c r="D94" s="7">
        <v>25.271780014038086</v>
      </c>
      <c r="E94" s="7">
        <v>260</v>
      </c>
      <c r="F94" s="7">
        <v>25.514341354370117</v>
      </c>
      <c r="H94">
        <f t="shared" si="3"/>
        <v>25.647482014388491</v>
      </c>
    </row>
    <row r="95" spans="1:8" x14ac:dyDescent="0.25">
      <c r="A95" s="7">
        <v>270</v>
      </c>
      <c r="B95" s="7">
        <v>25.524011611938477</v>
      </c>
      <c r="C95" s="7">
        <v>270</v>
      </c>
      <c r="D95" s="7">
        <v>25.161075592041016</v>
      </c>
      <c r="E95" s="7">
        <v>270</v>
      </c>
      <c r="F95" s="7">
        <v>25.407291412353516</v>
      </c>
      <c r="H95">
        <f t="shared" si="3"/>
        <v>25.589928057553955</v>
      </c>
    </row>
    <row r="96" spans="1:8" x14ac:dyDescent="0.25">
      <c r="A96" s="7">
        <v>280</v>
      </c>
      <c r="B96" s="7">
        <v>25.442337036132813</v>
      </c>
      <c r="C96" s="7">
        <v>280</v>
      </c>
      <c r="D96" s="7">
        <v>25.061038970947266</v>
      </c>
      <c r="E96" s="7">
        <v>280</v>
      </c>
      <c r="F96" s="7">
        <v>25.310081481933594</v>
      </c>
      <c r="H96">
        <f t="shared" si="3"/>
        <v>25.532374100719423</v>
      </c>
    </row>
    <row r="97" spans="1:8" x14ac:dyDescent="0.25">
      <c r="A97" s="7">
        <v>290</v>
      </c>
      <c r="B97" s="7">
        <v>25.365512847900391</v>
      </c>
      <c r="C97" s="7">
        <v>290</v>
      </c>
      <c r="D97" s="7">
        <v>24.969755172729492</v>
      </c>
      <c r="E97" s="7">
        <v>290</v>
      </c>
      <c r="F97" s="7">
        <v>25.22087287902832</v>
      </c>
      <c r="H97">
        <f t="shared" si="3"/>
        <v>25.474820143884891</v>
      </c>
    </row>
    <row r="98" spans="1:8" x14ac:dyDescent="0.25">
      <c r="A98" s="7">
        <v>300</v>
      </c>
      <c r="B98" s="7">
        <v>25.292638778686523</v>
      </c>
      <c r="C98" s="7">
        <v>300</v>
      </c>
      <c r="D98" s="7">
        <v>24.885683059692383</v>
      </c>
      <c r="E98" s="7">
        <v>300</v>
      </c>
      <c r="F98" s="7">
        <v>25.138202667236328</v>
      </c>
      <c r="H98">
        <f t="shared" si="3"/>
        <v>25.417266187050359</v>
      </c>
    </row>
    <row r="99" spans="1:8" x14ac:dyDescent="0.25">
      <c r="A99" s="7">
        <v>310</v>
      </c>
      <c r="B99" s="7">
        <v>25.222997665405273</v>
      </c>
      <c r="C99" s="7">
        <v>310</v>
      </c>
      <c r="D99" s="7">
        <v>24.807580947875977</v>
      </c>
      <c r="E99" s="7">
        <v>310</v>
      </c>
      <c r="F99" s="7">
        <v>25.060897827148438</v>
      </c>
      <c r="H99">
        <f t="shared" si="3"/>
        <v>25.359712230215827</v>
      </c>
    </row>
    <row r="100" spans="1:8" x14ac:dyDescent="0.25">
      <c r="A100" s="7">
        <v>320</v>
      </c>
      <c r="B100" s="7">
        <v>25.156011581420898</v>
      </c>
      <c r="C100" s="7">
        <v>320</v>
      </c>
      <c r="D100" s="7">
        <v>24.734443664550781</v>
      </c>
      <c r="E100" s="7">
        <v>320</v>
      </c>
      <c r="F100" s="7">
        <v>24.988018035888672</v>
      </c>
      <c r="H100">
        <f t="shared" si="3"/>
        <v>25.302158273381295</v>
      </c>
    </row>
    <row r="101" spans="1:8" x14ac:dyDescent="0.25">
      <c r="A101" s="7">
        <v>330</v>
      </c>
      <c r="B101" s="7">
        <v>25.091222763061523</v>
      </c>
      <c r="C101" s="7">
        <v>330</v>
      </c>
      <c r="D101" s="7">
        <v>24.665456771850586</v>
      </c>
      <c r="E101" s="7">
        <v>330</v>
      </c>
      <c r="F101" s="7">
        <v>24.918802261352539</v>
      </c>
      <c r="H101">
        <f t="shared" si="3"/>
        <v>25.244604316546763</v>
      </c>
    </row>
    <row r="102" spans="1:8" x14ac:dyDescent="0.25">
      <c r="A102" s="7">
        <v>340</v>
      </c>
      <c r="B102" s="7">
        <v>25.028255462646484</v>
      </c>
      <c r="C102" s="7">
        <v>340</v>
      </c>
      <c r="D102" s="7">
        <v>24.599956512451172</v>
      </c>
      <c r="E102" s="7">
        <v>340</v>
      </c>
      <c r="F102" s="7">
        <v>24.852642059326172</v>
      </c>
      <c r="H102">
        <f t="shared" si="3"/>
        <v>25.187050359712231</v>
      </c>
    </row>
    <row r="103" spans="1:8" x14ac:dyDescent="0.25">
      <c r="A103" s="7">
        <v>350</v>
      </c>
      <c r="B103" s="7">
        <v>24.966808319091797</v>
      </c>
      <c r="C103" s="7">
        <v>350</v>
      </c>
      <c r="D103" s="7">
        <v>24.537399291992188</v>
      </c>
      <c r="E103" s="7">
        <v>350</v>
      </c>
      <c r="F103" s="7">
        <v>24.789037704467773</v>
      </c>
      <c r="H103">
        <f t="shared" si="3"/>
        <v>25.129496402877699</v>
      </c>
    </row>
    <row r="104" spans="1:8" x14ac:dyDescent="0.25">
      <c r="A104" s="7">
        <v>360</v>
      </c>
      <c r="B104" s="7">
        <v>24.906639099121094</v>
      </c>
      <c r="C104" s="7">
        <v>360</v>
      </c>
      <c r="D104" s="7">
        <v>24.477336883544922</v>
      </c>
      <c r="E104" s="7">
        <v>360</v>
      </c>
      <c r="F104" s="7">
        <v>24.727584838867188</v>
      </c>
      <c r="H104">
        <f t="shared" si="3"/>
        <v>25.071942446043167</v>
      </c>
    </row>
    <row r="105" spans="1:8" x14ac:dyDescent="0.25">
      <c r="A105" s="7">
        <v>370</v>
      </c>
      <c r="B105" s="7">
        <v>24.84754753112793</v>
      </c>
      <c r="C105" s="7">
        <v>370</v>
      </c>
      <c r="D105" s="7">
        <v>24.419403076171875</v>
      </c>
      <c r="E105" s="7">
        <v>370</v>
      </c>
      <c r="F105" s="7">
        <v>24.667951583862305</v>
      </c>
      <c r="H105">
        <f t="shared" si="3"/>
        <v>25.014388489208635</v>
      </c>
    </row>
    <row r="106" spans="1:8" x14ac:dyDescent="0.25">
      <c r="A106" s="7">
        <v>380</v>
      </c>
      <c r="B106" s="7">
        <v>24.78936767578125</v>
      </c>
      <c r="C106" s="7">
        <v>380</v>
      </c>
      <c r="D106" s="7">
        <v>24.363290786743164</v>
      </c>
      <c r="E106" s="7">
        <v>380</v>
      </c>
      <c r="F106" s="7">
        <v>24.609867095947266</v>
      </c>
      <c r="H106">
        <f t="shared" si="3"/>
        <v>24.956834532374099</v>
      </c>
    </row>
    <row r="107" spans="1:8" x14ac:dyDescent="0.25">
      <c r="A107" s="7">
        <v>390</v>
      </c>
      <c r="B107" s="7">
        <v>24.731966018676758</v>
      </c>
      <c r="C107" s="7">
        <v>390</v>
      </c>
      <c r="D107" s="7">
        <v>24.308744430541992</v>
      </c>
      <c r="E107" s="7">
        <v>390</v>
      </c>
      <c r="F107" s="7">
        <v>24.553102493286133</v>
      </c>
      <c r="H107">
        <f t="shared" si="3"/>
        <v>24.899280575539567</v>
      </c>
    </row>
    <row r="108" spans="1:8" x14ac:dyDescent="0.25">
      <c r="A108" s="7">
        <v>400</v>
      </c>
      <c r="B108" s="7">
        <v>24.675230026245117</v>
      </c>
      <c r="C108" s="7">
        <v>400</v>
      </c>
      <c r="D108" s="7">
        <v>24.25555419921875</v>
      </c>
      <c r="E108" s="7">
        <v>400</v>
      </c>
      <c r="F108" s="7">
        <v>24.497474670410156</v>
      </c>
      <c r="H108">
        <f t="shared" si="3"/>
        <v>24.841726618705035</v>
      </c>
    </row>
    <row r="109" spans="1:8" x14ac:dyDescent="0.25">
      <c r="A109" s="7">
        <v>410</v>
      </c>
      <c r="B109" s="7">
        <v>24.619068145751953</v>
      </c>
      <c r="C109" s="7">
        <v>410</v>
      </c>
      <c r="D109" s="7">
        <v>24.203535079956055</v>
      </c>
      <c r="E109" s="7">
        <v>410</v>
      </c>
      <c r="F109" s="7">
        <v>24.44282341003418</v>
      </c>
      <c r="H109">
        <f t="shared" si="3"/>
        <v>24.784172661870503</v>
      </c>
    </row>
    <row r="110" spans="1:8" x14ac:dyDescent="0.25">
      <c r="A110" s="7">
        <v>420</v>
      </c>
      <c r="B110" s="7">
        <v>24.56340217590332</v>
      </c>
      <c r="C110" s="7">
        <v>420</v>
      </c>
      <c r="D110" s="7">
        <v>24.15254020690918</v>
      </c>
      <c r="E110" s="7">
        <v>420</v>
      </c>
      <c r="F110" s="7">
        <v>24.389019012451172</v>
      </c>
      <c r="H110">
        <f t="shared" si="3"/>
        <v>24.726618705035971</v>
      </c>
    </row>
    <row r="111" spans="1:8" x14ac:dyDescent="0.25">
      <c r="A111" s="7">
        <v>430</v>
      </c>
      <c r="B111" s="7">
        <v>24.508163452148438</v>
      </c>
      <c r="C111" s="7">
        <v>430</v>
      </c>
      <c r="D111" s="7">
        <v>24.102436065673828</v>
      </c>
      <c r="E111" s="7">
        <v>430</v>
      </c>
      <c r="F111" s="7">
        <v>24.33595085144043</v>
      </c>
      <c r="H111">
        <f t="shared" si="3"/>
        <v>24.669064748201439</v>
      </c>
    </row>
    <row r="112" spans="1:8" x14ac:dyDescent="0.25">
      <c r="A112" s="7">
        <v>440</v>
      </c>
      <c r="B112" s="7">
        <v>24.453300476074219</v>
      </c>
      <c r="C112" s="7">
        <v>440</v>
      </c>
      <c r="D112" s="7">
        <v>24.053115844726563</v>
      </c>
      <c r="E112" s="7">
        <v>440</v>
      </c>
      <c r="F112" s="7">
        <v>24.283523559570313</v>
      </c>
      <c r="H112">
        <f t="shared" si="3"/>
        <v>24.611510791366907</v>
      </c>
    </row>
    <row r="113" spans="1:8" x14ac:dyDescent="0.25">
      <c r="A113" s="7">
        <v>450</v>
      </c>
      <c r="B113" s="7">
        <v>24.398761749267578</v>
      </c>
      <c r="C113" s="7">
        <v>450</v>
      </c>
      <c r="D113" s="7">
        <v>24.004480361938477</v>
      </c>
      <c r="E113" s="7">
        <v>450</v>
      </c>
      <c r="F113" s="7">
        <v>24.231657028198242</v>
      </c>
      <c r="H113">
        <f t="shared" si="3"/>
        <v>24.553956834532375</v>
      </c>
    </row>
    <row r="114" spans="1:8" x14ac:dyDescent="0.25">
      <c r="A114" s="7">
        <v>460</v>
      </c>
      <c r="B114" s="7">
        <v>24.344511032104492</v>
      </c>
      <c r="C114" s="7">
        <v>460</v>
      </c>
      <c r="D114" s="7">
        <v>23.956451416015625</v>
      </c>
      <c r="E114" s="7">
        <v>460</v>
      </c>
      <c r="F114" s="7">
        <v>24.18028450012207</v>
      </c>
      <c r="H114">
        <f t="shared" si="3"/>
        <v>24.496402877697843</v>
      </c>
    </row>
    <row r="115" spans="1:8" x14ac:dyDescent="0.25">
      <c r="A115" s="7">
        <v>470</v>
      </c>
      <c r="B115" s="7">
        <v>24.290512084960938</v>
      </c>
      <c r="C115" s="7">
        <v>470</v>
      </c>
      <c r="D115" s="7">
        <v>23.908956527709961</v>
      </c>
      <c r="E115" s="7">
        <v>470</v>
      </c>
      <c r="F115" s="7">
        <v>24.129344940185547</v>
      </c>
      <c r="H115">
        <f t="shared" si="3"/>
        <v>24.438848920863308</v>
      </c>
    </row>
    <row r="116" spans="1:8" x14ac:dyDescent="0.25">
      <c r="A116" s="7">
        <v>480</v>
      </c>
      <c r="B116" s="7">
        <v>24.236732482910156</v>
      </c>
      <c r="C116" s="7">
        <v>480</v>
      </c>
      <c r="D116" s="7">
        <v>23.861934661865234</v>
      </c>
      <c r="E116" s="7">
        <v>480</v>
      </c>
      <c r="F116" s="7">
        <v>24.078786849975586</v>
      </c>
      <c r="H116">
        <f t="shared" si="3"/>
        <v>24.381294964028775</v>
      </c>
    </row>
    <row r="117" spans="1:8" x14ac:dyDescent="0.25">
      <c r="A117" s="7">
        <v>490</v>
      </c>
      <c r="B117" s="7">
        <v>24.183151245117188</v>
      </c>
      <c r="C117" s="7">
        <v>490</v>
      </c>
      <c r="D117" s="7">
        <v>23.815330505371094</v>
      </c>
      <c r="E117" s="7">
        <v>490</v>
      </c>
      <c r="F117" s="7">
        <v>24.028568267822266</v>
      </c>
      <c r="H117">
        <f t="shared" si="3"/>
        <v>24.323741007194243</v>
      </c>
    </row>
    <row r="118" spans="1:8" x14ac:dyDescent="0.25">
      <c r="A118" s="7">
        <v>500</v>
      </c>
      <c r="B118" s="7">
        <v>24.129741668701172</v>
      </c>
      <c r="C118" s="7">
        <v>500</v>
      </c>
      <c r="D118" s="7">
        <v>23.769096374511719</v>
      </c>
      <c r="E118" s="7">
        <v>500</v>
      </c>
      <c r="F118" s="7">
        <v>23.978647232055664</v>
      </c>
      <c r="H118">
        <f t="shared" si="3"/>
        <v>24.266187050359711</v>
      </c>
    </row>
    <row r="119" spans="1:8" x14ac:dyDescent="0.25">
      <c r="A119" s="7">
        <v>510</v>
      </c>
      <c r="B119" s="7">
        <v>24.076484680175781</v>
      </c>
      <c r="C119" s="7">
        <v>510</v>
      </c>
      <c r="D119" s="7">
        <v>23.72319221496582</v>
      </c>
      <c r="E119" s="7">
        <v>510</v>
      </c>
      <c r="F119" s="7">
        <v>23.928991317749023</v>
      </c>
      <c r="H119">
        <f t="shared" si="3"/>
        <v>24.208633093525179</v>
      </c>
    </row>
    <row r="120" spans="1:8" x14ac:dyDescent="0.25">
      <c r="A120" s="7">
        <v>520</v>
      </c>
      <c r="B120" s="7">
        <v>24.02336311340332</v>
      </c>
      <c r="C120" s="7">
        <v>520</v>
      </c>
      <c r="D120" s="7">
        <v>23.677581787109375</v>
      </c>
      <c r="E120" s="7">
        <v>520</v>
      </c>
      <c r="F120" s="7">
        <v>23.879571914672852</v>
      </c>
      <c r="H120">
        <f t="shared" si="3"/>
        <v>24.151079136690647</v>
      </c>
    </row>
    <row r="121" spans="1:8" x14ac:dyDescent="0.25">
      <c r="A121" s="7">
        <v>530</v>
      </c>
      <c r="B121" s="7">
        <v>23.970363616943359</v>
      </c>
      <c r="C121" s="7">
        <v>530</v>
      </c>
      <c r="D121" s="7">
        <v>23.632230758666992</v>
      </c>
      <c r="E121" s="7">
        <v>530</v>
      </c>
      <c r="F121" s="7">
        <v>23.830358505249023</v>
      </c>
      <c r="H121">
        <f t="shared" si="3"/>
        <v>24.093525179856115</v>
      </c>
    </row>
    <row r="122" spans="1:8" x14ac:dyDescent="0.25">
      <c r="A122" s="7">
        <v>540</v>
      </c>
      <c r="B122" s="7">
        <v>23.917469024658203</v>
      </c>
      <c r="C122" s="7">
        <v>540</v>
      </c>
      <c r="D122" s="7">
        <v>23.587108612060547</v>
      </c>
      <c r="E122" s="7">
        <v>540</v>
      </c>
      <c r="F122" s="7">
        <v>23.781332015991211</v>
      </c>
      <c r="H122">
        <f t="shared" si="3"/>
        <v>24.035971223021583</v>
      </c>
    </row>
    <row r="123" spans="1:8" x14ac:dyDescent="0.25">
      <c r="A123" s="7">
        <v>550</v>
      </c>
      <c r="B123" s="7">
        <v>23.86467170715332</v>
      </c>
      <c r="C123" s="7">
        <v>550</v>
      </c>
      <c r="D123" s="7">
        <v>23.542192459106445</v>
      </c>
      <c r="E123" s="7">
        <v>550</v>
      </c>
      <c r="F123" s="7">
        <v>23.732471466064453</v>
      </c>
      <c r="H123">
        <f t="shared" si="3"/>
        <v>23.978417266187051</v>
      </c>
    </row>
    <row r="124" spans="1:8" x14ac:dyDescent="0.25">
      <c r="A124" s="7">
        <v>560</v>
      </c>
      <c r="B124" s="7">
        <v>23.811958312988281</v>
      </c>
      <c r="C124" s="7">
        <v>560</v>
      </c>
      <c r="D124" s="7">
        <v>23.497459411621094</v>
      </c>
      <c r="E124" s="7">
        <v>560</v>
      </c>
      <c r="F124" s="7">
        <v>23.683753967285156</v>
      </c>
      <c r="H124">
        <f t="shared" si="3"/>
        <v>23.920863309352519</v>
      </c>
    </row>
    <row r="125" spans="1:8" x14ac:dyDescent="0.25">
      <c r="A125" s="7">
        <v>570</v>
      </c>
      <c r="B125" s="7">
        <v>23.759319305419922</v>
      </c>
      <c r="C125" s="7">
        <v>570</v>
      </c>
      <c r="D125" s="7">
        <v>23.452886581420898</v>
      </c>
      <c r="E125" s="7">
        <v>570</v>
      </c>
      <c r="F125" s="7">
        <v>23.635168075561523</v>
      </c>
      <c r="H125">
        <f t="shared" ref="H125:H140" si="4">23+4/695*(720-A125)</f>
        <v>23.863309352517987</v>
      </c>
    </row>
    <row r="126" spans="1:8" x14ac:dyDescent="0.25">
      <c r="A126" s="7">
        <v>580</v>
      </c>
      <c r="B126" s="7">
        <v>23.706745147705078</v>
      </c>
      <c r="C126" s="7">
        <v>580</v>
      </c>
      <c r="D126" s="7">
        <v>23.408454895019531</v>
      </c>
      <c r="E126" s="7">
        <v>580</v>
      </c>
      <c r="F126" s="7">
        <v>23.586696624755859</v>
      </c>
      <c r="H126">
        <f t="shared" si="4"/>
        <v>23.805755395683452</v>
      </c>
    </row>
    <row r="127" spans="1:8" x14ac:dyDescent="0.25">
      <c r="A127" s="7">
        <v>590</v>
      </c>
      <c r="B127" s="7">
        <v>23.654232025146484</v>
      </c>
      <c r="C127" s="7">
        <v>590</v>
      </c>
      <c r="D127" s="7">
        <v>23.364151000976563</v>
      </c>
      <c r="E127" s="7">
        <v>590</v>
      </c>
      <c r="F127" s="7">
        <v>23.538326263427734</v>
      </c>
      <c r="H127">
        <f t="shared" si="4"/>
        <v>23.74820143884892</v>
      </c>
    </row>
    <row r="128" spans="1:8" x14ac:dyDescent="0.25">
      <c r="A128" s="7">
        <v>600</v>
      </c>
      <c r="B128" s="7">
        <v>23.601770401000977</v>
      </c>
      <c r="C128" s="7">
        <v>600</v>
      </c>
      <c r="D128" s="7">
        <v>23.319955825805664</v>
      </c>
      <c r="E128" s="7">
        <v>600</v>
      </c>
      <c r="F128" s="7">
        <v>23.490047454833984</v>
      </c>
      <c r="H128">
        <f t="shared" si="4"/>
        <v>23.690647482014388</v>
      </c>
    </row>
    <row r="129" spans="1:8" x14ac:dyDescent="0.25">
      <c r="A129" s="7">
        <v>610</v>
      </c>
      <c r="B129" s="7">
        <v>23.549354553222656</v>
      </c>
      <c r="C129" s="7">
        <v>610</v>
      </c>
      <c r="D129" s="7">
        <v>23.275859832763672</v>
      </c>
      <c r="E129" s="7">
        <v>610</v>
      </c>
      <c r="F129" s="7">
        <v>23.441844940185547</v>
      </c>
      <c r="H129">
        <f t="shared" si="4"/>
        <v>23.633093525179856</v>
      </c>
    </row>
    <row r="130" spans="1:8" x14ac:dyDescent="0.25">
      <c r="A130" s="7">
        <v>620</v>
      </c>
      <c r="B130" s="7">
        <v>23.496978759765625</v>
      </c>
      <c r="C130" s="7">
        <v>620</v>
      </c>
      <c r="D130" s="7">
        <v>23.231847763061523</v>
      </c>
      <c r="E130" s="7">
        <v>620</v>
      </c>
      <c r="F130" s="7">
        <v>23.393712997436523</v>
      </c>
      <c r="H130">
        <f t="shared" si="4"/>
        <v>23.575539568345324</v>
      </c>
    </row>
    <row r="131" spans="1:8" x14ac:dyDescent="0.25">
      <c r="A131" s="7">
        <v>630</v>
      </c>
      <c r="B131" s="7">
        <v>23.444637298583984</v>
      </c>
      <c r="C131" s="7">
        <v>630</v>
      </c>
      <c r="D131" s="7">
        <v>23.187908172607422</v>
      </c>
      <c r="E131" s="7">
        <v>630</v>
      </c>
      <c r="F131" s="7">
        <v>23.34564208984375</v>
      </c>
      <c r="H131">
        <f t="shared" si="4"/>
        <v>23.517985611510792</v>
      </c>
    </row>
    <row r="132" spans="1:8" x14ac:dyDescent="0.25">
      <c r="A132" s="7">
        <v>640</v>
      </c>
      <c r="B132" s="7">
        <v>23.392328262329102</v>
      </c>
      <c r="C132" s="7">
        <v>640</v>
      </c>
      <c r="D132" s="7">
        <v>23.144033432006836</v>
      </c>
      <c r="E132" s="7">
        <v>640</v>
      </c>
      <c r="F132" s="7">
        <v>23.297622680664063</v>
      </c>
      <c r="H132">
        <f t="shared" si="4"/>
        <v>23.46043165467626</v>
      </c>
    </row>
    <row r="133" spans="1:8" x14ac:dyDescent="0.25">
      <c r="A133" s="7">
        <v>650</v>
      </c>
      <c r="B133" s="7">
        <v>23.340044021606445</v>
      </c>
      <c r="C133" s="7">
        <v>650</v>
      </c>
      <c r="D133" s="7">
        <v>23.100212097167969</v>
      </c>
      <c r="E133" s="7">
        <v>650</v>
      </c>
      <c r="F133" s="7">
        <v>23.249649047851563</v>
      </c>
      <c r="H133">
        <f t="shared" si="4"/>
        <v>23.402877697841728</v>
      </c>
    </row>
    <row r="134" spans="1:8" x14ac:dyDescent="0.25">
      <c r="A134" s="7">
        <v>660</v>
      </c>
      <c r="B134" s="7">
        <v>23.287784576416016</v>
      </c>
      <c r="C134" s="7">
        <v>660</v>
      </c>
      <c r="D134" s="7">
        <v>23.056438446044922</v>
      </c>
      <c r="E134" s="7">
        <v>660</v>
      </c>
      <c r="F134" s="7">
        <v>23.201715469360352</v>
      </c>
      <c r="H134">
        <f t="shared" si="4"/>
        <v>23.345323741007196</v>
      </c>
    </row>
    <row r="135" spans="1:8" x14ac:dyDescent="0.25">
      <c r="A135" s="7">
        <v>670</v>
      </c>
      <c r="B135" s="7">
        <v>23.235542297363281</v>
      </c>
      <c r="C135" s="7">
        <v>670</v>
      </c>
      <c r="D135" s="7">
        <v>23.012701034545898</v>
      </c>
      <c r="E135" s="7">
        <v>670</v>
      </c>
      <c r="F135" s="7">
        <v>23.153812408447266</v>
      </c>
      <c r="H135">
        <f t="shared" si="4"/>
        <v>23.28776978417266</v>
      </c>
    </row>
    <row r="136" spans="1:8" x14ac:dyDescent="0.25">
      <c r="A136" s="7">
        <v>680</v>
      </c>
      <c r="B136" s="7">
        <v>23.183317184448242</v>
      </c>
      <c r="C136" s="7">
        <v>680</v>
      </c>
      <c r="D136" s="7">
        <v>22.968996047973633</v>
      </c>
      <c r="E136" s="7">
        <v>680</v>
      </c>
      <c r="F136" s="7">
        <v>23.105937957763672</v>
      </c>
      <c r="H136">
        <f t="shared" si="4"/>
        <v>23.230215827338128</v>
      </c>
    </row>
    <row r="137" spans="1:8" x14ac:dyDescent="0.25">
      <c r="A137" s="7">
        <v>690</v>
      </c>
      <c r="B137" s="7">
        <v>23.131107330322266</v>
      </c>
      <c r="C137" s="7">
        <v>690</v>
      </c>
      <c r="D137" s="7">
        <v>22.925315856933594</v>
      </c>
      <c r="E137" s="7">
        <v>690</v>
      </c>
      <c r="F137" s="7">
        <v>23.058086395263672</v>
      </c>
      <c r="H137">
        <f t="shared" si="4"/>
        <v>23.172661870503596</v>
      </c>
    </row>
    <row r="138" spans="1:8" x14ac:dyDescent="0.25">
      <c r="A138" s="7">
        <v>700</v>
      </c>
      <c r="B138" s="7">
        <v>23.078907012939453</v>
      </c>
      <c r="C138" s="7">
        <v>700</v>
      </c>
      <c r="D138" s="7">
        <v>22.881654739379883</v>
      </c>
      <c r="E138" s="7">
        <v>700</v>
      </c>
      <c r="F138" s="7">
        <v>23.01025390625</v>
      </c>
      <c r="H138">
        <f t="shared" si="4"/>
        <v>23.115107913669064</v>
      </c>
    </row>
    <row r="139" spans="1:8" x14ac:dyDescent="0.25">
      <c r="A139" s="7">
        <v>710</v>
      </c>
      <c r="B139" s="7">
        <v>23.026714324951172</v>
      </c>
      <c r="C139" s="7">
        <v>710</v>
      </c>
      <c r="D139" s="7">
        <v>22.838006973266602</v>
      </c>
      <c r="E139" s="7">
        <v>710</v>
      </c>
      <c r="F139" s="7">
        <v>22.962432861328125</v>
      </c>
      <c r="H139">
        <f t="shared" si="4"/>
        <v>23.057553956834532</v>
      </c>
    </row>
    <row r="140" spans="1:8" x14ac:dyDescent="0.25">
      <c r="A140" s="7">
        <v>720</v>
      </c>
      <c r="B140" s="7">
        <v>22.974529266357422</v>
      </c>
      <c r="C140" s="7">
        <v>720</v>
      </c>
      <c r="D140" s="7">
        <v>22.794368743896484</v>
      </c>
      <c r="E140" s="7">
        <v>720</v>
      </c>
      <c r="F140" s="7">
        <v>22.91462516784668</v>
      </c>
      <c r="H140">
        <f t="shared" si="4"/>
        <v>23</v>
      </c>
    </row>
    <row r="141" spans="1:8" x14ac:dyDescent="0.25">
      <c r="A141" s="7">
        <v>721</v>
      </c>
      <c r="B141" s="7">
        <v>22.969310760498047</v>
      </c>
      <c r="C141" s="7">
        <v>721</v>
      </c>
      <c r="D141" s="7">
        <v>22.790004730224609</v>
      </c>
      <c r="E141" s="7">
        <v>721</v>
      </c>
      <c r="F141" s="7">
        <v>22.909843444824201</v>
      </c>
      <c r="H141" s="7">
        <v>23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E8062-000D-44CD-9B36-715E728D7E19}">
  <dimension ref="A1:Z49"/>
  <sheetViews>
    <sheetView topLeftCell="P1" workbookViewId="0">
      <selection activeCell="Q23" sqref="Q23"/>
    </sheetView>
  </sheetViews>
  <sheetFormatPr defaultRowHeight="13.8" x14ac:dyDescent="0.25"/>
  <cols>
    <col min="14" max="14" width="9" style="1"/>
  </cols>
  <sheetData>
    <row r="1" spans="1:26" x14ac:dyDescent="0.25">
      <c r="A1" t="s">
        <v>6</v>
      </c>
      <c r="D1" t="str">
        <f>"Constrained-S1-initial support"</f>
        <v>Constrained-S1-initial support</v>
      </c>
      <c r="G1" t="str">
        <f>"Constrained-S1-inner space"</f>
        <v>Constrained-S1-inner space</v>
      </c>
      <c r="J1" t="s">
        <v>10</v>
      </c>
      <c r="L1" t="s">
        <v>9</v>
      </c>
      <c r="P1" t="s">
        <v>5</v>
      </c>
      <c r="S1" t="s">
        <v>4</v>
      </c>
      <c r="V1" t="s">
        <v>8</v>
      </c>
      <c r="Y1" t="s">
        <v>7</v>
      </c>
    </row>
    <row r="2" spans="1:26" s="1" customFormat="1" x14ac:dyDescent="0.25"/>
    <row r="3" spans="1:26" x14ac:dyDescent="0.25">
      <c r="A3" t="s">
        <v>0</v>
      </c>
      <c r="B3" s="2">
        <v>0</v>
      </c>
      <c r="C3" s="2">
        <v>1305711.75</v>
      </c>
      <c r="D3" s="3">
        <f t="shared" ref="D3:D49" si="0">C3/1000000</f>
        <v>1.3057117499999999</v>
      </c>
      <c r="E3" s="2">
        <v>0</v>
      </c>
      <c r="F3" s="2">
        <v>1361315.75</v>
      </c>
      <c r="G3" s="3">
        <f>F3/1000000</f>
        <v>1.3613157499999999</v>
      </c>
      <c r="H3" s="2">
        <v>0</v>
      </c>
      <c r="I3" s="2">
        <v>1630792.25</v>
      </c>
      <c r="J3" s="3">
        <f>I3/1000000</f>
        <v>1.6307922500000001</v>
      </c>
      <c r="K3" s="2">
        <v>0</v>
      </c>
      <c r="L3" s="2">
        <v>143220.671875</v>
      </c>
      <c r="M3" s="3">
        <f>L3/1000000</f>
        <v>0.14322067187500001</v>
      </c>
      <c r="N3" s="4">
        <v>0</v>
      </c>
      <c r="O3" s="2">
        <v>5879.73046875</v>
      </c>
      <c r="P3" s="3">
        <f>O3/1000000</f>
        <v>5.8797304687500003E-3</v>
      </c>
      <c r="Q3" s="2">
        <v>0</v>
      </c>
      <c r="R3" s="2">
        <v>399132.375</v>
      </c>
      <c r="S3" s="3">
        <f>R3/1000000</f>
        <v>0.39913237499999998</v>
      </c>
      <c r="T3" s="2">
        <v>0</v>
      </c>
      <c r="U3" s="2">
        <v>30952.43359375</v>
      </c>
      <c r="V3" s="3">
        <f>U3/1000000</f>
        <v>3.0952433593749999E-2</v>
      </c>
      <c r="W3" s="2">
        <v>0</v>
      </c>
      <c r="X3" s="2">
        <v>430676.53125</v>
      </c>
      <c r="Y3" s="3">
        <f>X3/1000000</f>
        <v>0.43067653124999999</v>
      </c>
      <c r="Z3" t="s">
        <v>0</v>
      </c>
    </row>
    <row r="4" spans="1:26" x14ac:dyDescent="0.25">
      <c r="A4" s="5"/>
      <c r="B4" s="2">
        <v>0.25927072763442993</v>
      </c>
      <c r="C4" s="2">
        <v>1305654.25</v>
      </c>
      <c r="D4" s="3">
        <f t="shared" si="0"/>
        <v>1.3056542499999999</v>
      </c>
      <c r="E4" s="2">
        <v>0.23434200882911699</v>
      </c>
      <c r="F4" s="2">
        <v>1361323.5</v>
      </c>
      <c r="G4" s="3">
        <f t="shared" ref="G4:G49" si="1">F4/1000000</f>
        <v>1.3613234999999999</v>
      </c>
      <c r="H4" s="2">
        <v>0.25926658511161804</v>
      </c>
      <c r="I4" s="2">
        <v>1630063.75</v>
      </c>
      <c r="J4" s="3">
        <f t="shared" ref="J4:J49" si="2">I4/1000000</f>
        <v>1.6300637499999999</v>
      </c>
      <c r="K4" s="2">
        <v>0.23433716595172882</v>
      </c>
      <c r="L4" s="2">
        <v>142725.09375</v>
      </c>
      <c r="M4" s="3">
        <f t="shared" ref="M4:M49" si="3">L4/1000000</f>
        <v>0.14272509375</v>
      </c>
      <c r="N4" s="4">
        <v>0.25926157832145691</v>
      </c>
      <c r="O4" s="2">
        <v>5201.5908203125</v>
      </c>
      <c r="P4" s="3">
        <f t="shared" ref="P4:P49" si="4">O4/1000000</f>
        <v>5.2015908203125001E-3</v>
      </c>
      <c r="Q4" s="2">
        <v>0.23434066772460938</v>
      </c>
      <c r="R4" s="2">
        <v>395883.09375</v>
      </c>
      <c r="S4" s="3">
        <f t="shared" ref="S4:S49" si="5">R4/1000000</f>
        <v>0.39588309375000003</v>
      </c>
      <c r="T4" s="2">
        <v>0.25926113128662109</v>
      </c>
      <c r="U4" s="2">
        <v>25386.193359375</v>
      </c>
      <c r="V4" s="3">
        <f t="shared" ref="V4:V49" si="6">U4/1000000</f>
        <v>2.5386193359375E-2</v>
      </c>
      <c r="W4" s="2">
        <v>0.23434099555015564</v>
      </c>
      <c r="X4" s="2">
        <v>427798.0625</v>
      </c>
      <c r="Y4" s="3">
        <f t="shared" ref="Y4:Y49" si="7">X4/1000000</f>
        <v>0.42779806250000002</v>
      </c>
    </row>
    <row r="5" spans="1:26" x14ac:dyDescent="0.25">
      <c r="A5" s="5"/>
      <c r="B5" s="2">
        <v>0.51854145526885986</v>
      </c>
      <c r="C5" s="2">
        <v>1305604.25</v>
      </c>
      <c r="D5" s="3">
        <f t="shared" si="0"/>
        <v>1.30560425</v>
      </c>
      <c r="E5" s="2">
        <v>0.46868404746055603</v>
      </c>
      <c r="F5" s="2">
        <v>1361342.75</v>
      </c>
      <c r="G5" s="3">
        <f t="shared" si="1"/>
        <v>1.3613427499999999</v>
      </c>
      <c r="H5" s="2">
        <v>0.51853322982788086</v>
      </c>
      <c r="I5" s="2">
        <v>1629222.125</v>
      </c>
      <c r="J5" s="3">
        <f t="shared" si="2"/>
        <v>1.6292221250000001</v>
      </c>
      <c r="K5" s="2">
        <v>0.46867457032203674</v>
      </c>
      <c r="L5" s="2">
        <v>142080.28125</v>
      </c>
      <c r="M5" s="3">
        <f t="shared" si="3"/>
        <v>0.14208028125</v>
      </c>
      <c r="N5" s="4">
        <v>0.51852321624755859</v>
      </c>
      <c r="O5" s="2">
        <v>5692.59228515625</v>
      </c>
      <c r="P5" s="3">
        <f t="shared" si="4"/>
        <v>5.69259228515625E-3</v>
      </c>
      <c r="Q5" s="2">
        <v>0.46868124604225159</v>
      </c>
      <c r="R5" s="2">
        <v>386238.375</v>
      </c>
      <c r="S5" s="3">
        <f t="shared" si="5"/>
        <v>0.38623837500000002</v>
      </c>
      <c r="T5" s="2">
        <v>0.51852250099182129</v>
      </c>
      <c r="U5" s="2">
        <v>20637.33203125</v>
      </c>
      <c r="V5" s="3">
        <f t="shared" si="6"/>
        <v>2.063733203125E-2</v>
      </c>
      <c r="W5" s="2">
        <v>0.46868214011192322</v>
      </c>
      <c r="X5" s="2">
        <v>418543.53125</v>
      </c>
      <c r="Y5" s="3">
        <f t="shared" si="7"/>
        <v>0.41854353124999999</v>
      </c>
    </row>
    <row r="6" spans="1:26" x14ac:dyDescent="0.25">
      <c r="A6" s="5"/>
      <c r="B6" s="2">
        <v>0.77781218290328979</v>
      </c>
      <c r="C6" s="2">
        <v>1305467.625</v>
      </c>
      <c r="D6" s="3">
        <f t="shared" si="0"/>
        <v>1.3054676249999999</v>
      </c>
      <c r="E6" s="2">
        <v>0.7030259370803833</v>
      </c>
      <c r="F6" s="2">
        <v>1361277</v>
      </c>
      <c r="G6" s="3">
        <f t="shared" si="1"/>
        <v>1.3612770000000001</v>
      </c>
      <c r="H6" s="2">
        <v>0.77779978513717651</v>
      </c>
      <c r="I6" s="2">
        <v>1629025.25</v>
      </c>
      <c r="J6" s="3">
        <f t="shared" si="2"/>
        <v>1.62902525</v>
      </c>
      <c r="K6" s="2">
        <v>0.70301163196563721</v>
      </c>
      <c r="L6" s="2">
        <v>141301.328125</v>
      </c>
      <c r="M6" s="3">
        <f t="shared" si="3"/>
        <v>0.14130132812499999</v>
      </c>
      <c r="N6" s="4">
        <v>0.77778512239456177</v>
      </c>
      <c r="O6" s="2">
        <v>5169.5810546875</v>
      </c>
      <c r="P6" s="3">
        <f t="shared" si="4"/>
        <v>5.1695810546874997E-3</v>
      </c>
      <c r="Q6" s="2">
        <v>0.70302170515060425</v>
      </c>
      <c r="R6" s="2">
        <v>370172</v>
      </c>
      <c r="S6" s="3">
        <f t="shared" si="5"/>
        <v>0.370172</v>
      </c>
      <c r="T6" s="2">
        <v>0.77778398990631104</v>
      </c>
      <c r="U6" s="2">
        <v>20822.783203125</v>
      </c>
      <c r="V6" s="3">
        <f t="shared" si="6"/>
        <v>2.0822783203125E-2</v>
      </c>
      <c r="W6" s="2">
        <v>0.70302301645278931</v>
      </c>
      <c r="X6" s="2">
        <v>403478.09375</v>
      </c>
      <c r="Y6" s="3">
        <f t="shared" si="7"/>
        <v>0.40347809374999999</v>
      </c>
    </row>
    <row r="7" spans="1:26" x14ac:dyDescent="0.25">
      <c r="A7" s="5"/>
      <c r="B7" s="2">
        <v>1.0370826721191406</v>
      </c>
      <c r="C7" s="2">
        <v>1305272.75</v>
      </c>
      <c r="D7" s="3">
        <f t="shared" si="0"/>
        <v>1.3052727500000001</v>
      </c>
      <c r="E7" s="2">
        <v>0.93736797571182251</v>
      </c>
      <c r="F7" s="2">
        <v>1361163.125</v>
      </c>
      <c r="G7" s="3">
        <f t="shared" si="1"/>
        <v>1.361163125</v>
      </c>
      <c r="H7" s="2">
        <v>1.0370661020278931</v>
      </c>
      <c r="I7" s="2">
        <v>1628687.875</v>
      </c>
      <c r="J7" s="3">
        <f t="shared" si="2"/>
        <v>1.628687875</v>
      </c>
      <c r="K7" s="2">
        <v>0.93734902143478394</v>
      </c>
      <c r="L7" s="2">
        <v>140568.734375</v>
      </c>
      <c r="M7" s="3">
        <f t="shared" si="3"/>
        <v>0.140568734375</v>
      </c>
      <c r="N7" s="4">
        <v>1.0370466709136963</v>
      </c>
      <c r="O7" s="2">
        <v>5538.61962890625</v>
      </c>
      <c r="P7" s="3">
        <f t="shared" si="4"/>
        <v>5.5386196289062498E-3</v>
      </c>
      <c r="Q7" s="2">
        <v>0.93736171722412109</v>
      </c>
      <c r="R7" s="2">
        <v>347965.25</v>
      </c>
      <c r="S7" s="3">
        <f t="shared" si="5"/>
        <v>0.34796525</v>
      </c>
      <c r="T7" s="2">
        <v>1.0370452404022217</v>
      </c>
      <c r="U7" s="2">
        <v>21196.53515625</v>
      </c>
      <c r="V7" s="3">
        <f t="shared" si="6"/>
        <v>2.1196535156250002E-2</v>
      </c>
      <c r="W7" s="2">
        <v>0.93736362457275391</v>
      </c>
      <c r="X7" s="2">
        <v>383528.53125</v>
      </c>
      <c r="Y7" s="3">
        <f t="shared" si="7"/>
        <v>0.38352853125000003</v>
      </c>
    </row>
    <row r="8" spans="1:26" x14ac:dyDescent="0.25">
      <c r="A8" s="5"/>
      <c r="B8" s="2">
        <v>1.2963535785675049</v>
      </c>
      <c r="C8" s="2">
        <v>1305001.625</v>
      </c>
      <c r="D8" s="3">
        <f t="shared" si="0"/>
        <v>1.3050016250000001</v>
      </c>
      <c r="E8" s="2">
        <v>1.1717100143432617</v>
      </c>
      <c r="F8" s="2">
        <v>1360981.125</v>
      </c>
      <c r="G8" s="3">
        <f t="shared" si="1"/>
        <v>1.3609811249999999</v>
      </c>
      <c r="H8" s="2">
        <v>1.2963327169418335</v>
      </c>
      <c r="I8" s="2">
        <v>1628244.5</v>
      </c>
      <c r="J8" s="3">
        <f t="shared" si="2"/>
        <v>1.6282445000000001</v>
      </c>
      <c r="K8" s="2">
        <v>1.1716861724853516</v>
      </c>
      <c r="L8" s="2">
        <v>139842.765625</v>
      </c>
      <c r="M8" s="3">
        <f t="shared" si="3"/>
        <v>0.139842765625</v>
      </c>
      <c r="N8" s="4">
        <v>1.2963091135025024</v>
      </c>
      <c r="O8" s="2">
        <v>5807.5322265625</v>
      </c>
      <c r="P8" s="3">
        <f t="shared" si="4"/>
        <v>5.8075322265625003E-3</v>
      </c>
      <c r="Q8" s="2">
        <v>1.1717021465301514</v>
      </c>
      <c r="R8" s="2">
        <v>320019.03125</v>
      </c>
      <c r="S8" s="3">
        <f t="shared" si="5"/>
        <v>0.32001903124999997</v>
      </c>
      <c r="T8" s="2">
        <v>1.2963074445724487</v>
      </c>
      <c r="U8" s="2">
        <v>21780.546875</v>
      </c>
      <c r="V8" s="3">
        <f t="shared" si="6"/>
        <v>2.1780546875000001E-2</v>
      </c>
      <c r="W8" s="2">
        <v>1.1717044115066528</v>
      </c>
      <c r="X8" s="2">
        <v>358551.8125</v>
      </c>
      <c r="Y8" s="3">
        <f t="shared" si="7"/>
        <v>0.35855181250000001</v>
      </c>
    </row>
    <row r="9" spans="1:26" x14ac:dyDescent="0.25">
      <c r="A9" s="5"/>
      <c r="B9" s="2">
        <v>1.55562424659729</v>
      </c>
      <c r="C9" s="2">
        <v>1304649.25</v>
      </c>
      <c r="D9" s="3">
        <f t="shared" si="0"/>
        <v>1.30464925</v>
      </c>
      <c r="E9" s="2">
        <v>1.4060519933700562</v>
      </c>
      <c r="F9" s="2">
        <v>1360730.875</v>
      </c>
      <c r="G9" s="3">
        <f t="shared" si="1"/>
        <v>1.360730875</v>
      </c>
      <c r="H9" s="2">
        <v>1.5555993318557739</v>
      </c>
      <c r="I9" s="2">
        <v>1627716</v>
      </c>
      <c r="J9" s="3">
        <f t="shared" si="2"/>
        <v>1.6277159999999999</v>
      </c>
      <c r="K9" s="2">
        <v>1.406023383140564</v>
      </c>
      <c r="L9" s="2">
        <v>138928.171875</v>
      </c>
      <c r="M9" s="3">
        <f t="shared" si="3"/>
        <v>0.13892817187500001</v>
      </c>
      <c r="N9" s="4">
        <v>1.5555713176727295</v>
      </c>
      <c r="O9" s="2">
        <v>6046.3671875</v>
      </c>
      <c r="P9" s="3">
        <f t="shared" si="4"/>
        <v>6.0463671875000003E-3</v>
      </c>
      <c r="Q9" s="2">
        <v>1.4060412645339966</v>
      </c>
      <c r="R9" s="2">
        <v>286676.5625</v>
      </c>
      <c r="S9" s="3">
        <f t="shared" si="5"/>
        <v>0.28667656250000001</v>
      </c>
      <c r="T9" s="2">
        <v>1.555569052696228</v>
      </c>
      <c r="U9" s="2">
        <v>22811.642578125</v>
      </c>
      <c r="V9" s="3">
        <f t="shared" si="6"/>
        <v>2.2811642578124999E-2</v>
      </c>
      <c r="W9" s="2">
        <v>1.4060441255569458</v>
      </c>
      <c r="X9" s="2">
        <v>328674</v>
      </c>
      <c r="Y9" s="3">
        <f t="shared" si="7"/>
        <v>0.32867400000000002</v>
      </c>
    </row>
    <row r="10" spans="1:26" x14ac:dyDescent="0.25">
      <c r="A10" s="5"/>
      <c r="B10" s="2">
        <v>1.8148950338363647</v>
      </c>
      <c r="C10" s="2">
        <v>1304206.375</v>
      </c>
      <c r="D10" s="3">
        <f t="shared" si="0"/>
        <v>1.3042063749999999</v>
      </c>
      <c r="E10" s="2">
        <v>1.6403939723968506</v>
      </c>
      <c r="F10" s="2">
        <v>1360405.125</v>
      </c>
      <c r="G10" s="3">
        <f t="shared" si="1"/>
        <v>1.360405125</v>
      </c>
      <c r="H10" s="2">
        <v>1.8148659467697144</v>
      </c>
      <c r="I10" s="2">
        <v>1627046</v>
      </c>
      <c r="J10" s="3">
        <f t="shared" si="2"/>
        <v>1.627046</v>
      </c>
      <c r="K10" s="2">
        <v>1.6403604745864868</v>
      </c>
      <c r="L10" s="2">
        <v>137919.140625</v>
      </c>
      <c r="M10" s="3">
        <f t="shared" si="3"/>
        <v>0.13791914062499999</v>
      </c>
      <c r="N10" s="4">
        <v>1.8148343563079834</v>
      </c>
      <c r="O10" s="2">
        <v>6360.8828125</v>
      </c>
      <c r="P10" s="3">
        <f t="shared" si="4"/>
        <v>6.3608828124999996E-3</v>
      </c>
      <c r="Q10" s="2">
        <v>1.6403812170028687</v>
      </c>
      <c r="R10" s="2">
        <v>248644</v>
      </c>
      <c r="S10" s="3">
        <f t="shared" si="5"/>
        <v>0.248644</v>
      </c>
      <c r="T10" s="2">
        <v>1.8148320913314819</v>
      </c>
      <c r="U10" s="2">
        <v>23883.775390625</v>
      </c>
      <c r="V10" s="3">
        <f t="shared" si="6"/>
        <v>2.3883775390625001E-2</v>
      </c>
      <c r="W10" s="2">
        <v>1.6403844356536865</v>
      </c>
      <c r="X10" s="2">
        <v>294366.96875</v>
      </c>
      <c r="Y10" s="3">
        <f t="shared" si="7"/>
        <v>0.29436696875000001</v>
      </c>
    </row>
    <row r="11" spans="1:26" x14ac:dyDescent="0.25">
      <c r="A11" s="5"/>
      <c r="B11" s="2">
        <v>2.0741655826568604</v>
      </c>
      <c r="C11" s="2">
        <v>1303664</v>
      </c>
      <c r="D11" s="3">
        <f t="shared" si="0"/>
        <v>1.3036639999999999</v>
      </c>
      <c r="E11" s="2">
        <v>1.874735951423645</v>
      </c>
      <c r="F11" s="2">
        <v>1359989.5</v>
      </c>
      <c r="G11" s="3">
        <f t="shared" si="1"/>
        <v>1.3599895</v>
      </c>
      <c r="H11" s="2">
        <v>2.0741324424743652</v>
      </c>
      <c r="I11" s="2">
        <v>1626310.125</v>
      </c>
      <c r="J11" s="3">
        <f t="shared" si="2"/>
        <v>1.6263101250000001</v>
      </c>
      <c r="K11" s="2">
        <v>1.8746978044509888</v>
      </c>
      <c r="L11" s="2">
        <v>136735.21875</v>
      </c>
      <c r="M11" s="3">
        <f t="shared" si="3"/>
        <v>0.13673521875</v>
      </c>
      <c r="N11" s="4">
        <v>2.0740969181060791</v>
      </c>
      <c r="O11" s="2">
        <v>6493.59375</v>
      </c>
      <c r="P11" s="3">
        <f t="shared" si="4"/>
        <v>6.4935937500000002E-3</v>
      </c>
      <c r="Q11" s="2">
        <v>1.8747197389602661</v>
      </c>
      <c r="R11" s="2">
        <v>206397.796875</v>
      </c>
      <c r="S11" s="3">
        <f t="shared" si="5"/>
        <v>0.20639779687500001</v>
      </c>
      <c r="T11" s="2">
        <v>2.0740945339202881</v>
      </c>
      <c r="U11" s="2">
        <v>25506.671875</v>
      </c>
      <c r="V11" s="3">
        <f t="shared" si="6"/>
        <v>2.5506671875000001E-2</v>
      </c>
      <c r="W11" s="2">
        <v>1.8747234344482422</v>
      </c>
      <c r="X11" s="2">
        <v>255957.1875</v>
      </c>
      <c r="Y11" s="3">
        <f t="shared" si="7"/>
        <v>0.25595718750000002</v>
      </c>
    </row>
    <row r="12" spans="1:26" x14ac:dyDescent="0.25">
      <c r="A12" s="5"/>
      <c r="B12" s="2">
        <v>2.3334362506866455</v>
      </c>
      <c r="C12" s="2">
        <v>1303005.75</v>
      </c>
      <c r="D12" s="3">
        <f t="shared" si="0"/>
        <v>1.3030057500000001</v>
      </c>
      <c r="E12" s="2">
        <v>2.1090779304504395</v>
      </c>
      <c r="F12" s="2">
        <v>1359475.75</v>
      </c>
      <c r="G12" s="3">
        <f t="shared" si="1"/>
        <v>1.3594757500000001</v>
      </c>
      <c r="H12" s="2">
        <v>2.3333988189697266</v>
      </c>
      <c r="I12" s="2">
        <v>1625446.125</v>
      </c>
      <c r="J12" s="3">
        <f t="shared" si="2"/>
        <v>1.6254461250000001</v>
      </c>
      <c r="K12" s="2">
        <v>2.1090350151062012</v>
      </c>
      <c r="L12" s="2">
        <v>135423.875</v>
      </c>
      <c r="M12" s="3">
        <f t="shared" si="3"/>
        <v>0.135423875</v>
      </c>
      <c r="N12" s="4">
        <v>2.3333609104156494</v>
      </c>
      <c r="O12" s="2">
        <v>6626.64599609375</v>
      </c>
      <c r="P12" s="3">
        <f t="shared" si="4"/>
        <v>6.6266459960937496E-3</v>
      </c>
      <c r="Q12" s="2">
        <v>2.1090588569641113</v>
      </c>
      <c r="R12" s="2">
        <v>160871.859375</v>
      </c>
      <c r="S12" s="3">
        <f t="shared" si="5"/>
        <v>0.16087185937500001</v>
      </c>
      <c r="T12" s="2">
        <v>2.3333582878112793</v>
      </c>
      <c r="U12" s="2">
        <v>27278.5390625</v>
      </c>
      <c r="V12" s="3">
        <f t="shared" si="6"/>
        <v>2.7278539062499999E-2</v>
      </c>
      <c r="W12" s="2">
        <v>2.1090631484985352</v>
      </c>
      <c r="X12" s="2">
        <v>214249.203125</v>
      </c>
      <c r="Y12" s="3">
        <f t="shared" si="7"/>
        <v>0.21424920312500001</v>
      </c>
    </row>
    <row r="13" spans="1:26" x14ac:dyDescent="0.25">
      <c r="A13" s="5"/>
      <c r="B13" s="2">
        <v>2.5927069187164307</v>
      </c>
      <c r="C13" s="2">
        <v>1302220.5</v>
      </c>
      <c r="D13" s="3">
        <f t="shared" si="0"/>
        <v>1.3022205</v>
      </c>
      <c r="E13" s="2">
        <v>2.3434200286865234</v>
      </c>
      <c r="F13" s="2">
        <v>1358839</v>
      </c>
      <c r="G13" s="3">
        <f t="shared" si="1"/>
        <v>1.3588389999999999</v>
      </c>
      <c r="H13" s="2">
        <v>2.5926651954650879</v>
      </c>
      <c r="I13" s="2">
        <v>1624514.375</v>
      </c>
      <c r="J13" s="3">
        <f t="shared" si="2"/>
        <v>1.624514375</v>
      </c>
      <c r="K13" s="2">
        <v>2.343372106552124</v>
      </c>
      <c r="L13" s="2">
        <v>133958.78125</v>
      </c>
      <c r="M13" s="3">
        <f t="shared" si="3"/>
        <v>0.13395878124999999</v>
      </c>
      <c r="N13" s="4">
        <v>2.5926244258880615</v>
      </c>
      <c r="O13" s="2">
        <v>6737.11767578125</v>
      </c>
      <c r="P13" s="3">
        <f t="shared" si="4"/>
        <v>6.7371176757812503E-3</v>
      </c>
      <c r="Q13" s="2">
        <v>2.3433966636657715</v>
      </c>
      <c r="R13" s="2">
        <v>112875.734375</v>
      </c>
      <c r="S13" s="3">
        <f t="shared" si="5"/>
        <v>0.11287573437499999</v>
      </c>
      <c r="T13" s="2">
        <v>2.5926215648651123</v>
      </c>
      <c r="U13" s="2">
        <v>29882.515625</v>
      </c>
      <c r="V13" s="3">
        <f t="shared" si="6"/>
        <v>2.9882515625000002E-2</v>
      </c>
      <c r="W13" s="2">
        <v>2.3434014320373535</v>
      </c>
      <c r="X13" s="2">
        <v>170339.5</v>
      </c>
      <c r="Y13" s="3">
        <f t="shared" si="7"/>
        <v>0.1703395</v>
      </c>
    </row>
    <row r="14" spans="1:26" x14ac:dyDescent="0.25">
      <c r="A14" s="5"/>
      <c r="B14" s="2">
        <v>2.8519773483276367</v>
      </c>
      <c r="C14" s="2">
        <v>1301280.375</v>
      </c>
      <c r="D14" s="3">
        <f t="shared" si="0"/>
        <v>1.3012803749999999</v>
      </c>
      <c r="E14" s="2">
        <v>2.5777621269226074</v>
      </c>
      <c r="F14" s="2">
        <v>1358063.25</v>
      </c>
      <c r="G14" s="3">
        <f t="shared" si="1"/>
        <v>1.3580632500000001</v>
      </c>
      <c r="H14" s="2">
        <v>2.8519313335418701</v>
      </c>
      <c r="I14" s="2">
        <v>1623461.25</v>
      </c>
      <c r="J14" s="3">
        <f t="shared" si="2"/>
        <v>1.6234612500000001</v>
      </c>
      <c r="K14" s="2">
        <v>2.577709436416626</v>
      </c>
      <c r="L14" s="2">
        <v>132364.421875</v>
      </c>
      <c r="M14" s="3">
        <f t="shared" si="3"/>
        <v>0.132364421875</v>
      </c>
      <c r="N14" s="4">
        <v>2.8518891334533691</v>
      </c>
      <c r="O14" s="2">
        <v>6548.8349609375</v>
      </c>
      <c r="P14" s="3">
        <f t="shared" si="4"/>
        <v>6.5488349609374996E-3</v>
      </c>
      <c r="Q14" s="2">
        <v>2.5777349472045898</v>
      </c>
      <c r="R14" s="2">
        <v>64015.79296875</v>
      </c>
      <c r="S14" s="3">
        <f t="shared" si="5"/>
        <v>6.4015792968749999E-2</v>
      </c>
      <c r="T14" s="2">
        <v>2.8518860340118408</v>
      </c>
      <c r="U14" s="2">
        <v>33168.9609375</v>
      </c>
      <c r="V14" s="3">
        <f t="shared" si="6"/>
        <v>3.3168960937499999E-2</v>
      </c>
      <c r="W14" s="2">
        <v>2.577739953994751</v>
      </c>
      <c r="X14" s="2">
        <v>126149.2890625</v>
      </c>
      <c r="Y14" s="3">
        <f t="shared" si="7"/>
        <v>0.1261492890625</v>
      </c>
    </row>
    <row r="15" spans="1:26" x14ac:dyDescent="0.25">
      <c r="A15" s="5"/>
      <c r="B15" s="2">
        <v>3.1112484931945801</v>
      </c>
      <c r="C15" s="2">
        <v>1300171.625</v>
      </c>
      <c r="D15" s="3">
        <f t="shared" si="0"/>
        <v>1.3001716249999999</v>
      </c>
      <c r="E15" s="2">
        <v>2.8121039867401123</v>
      </c>
      <c r="F15" s="2">
        <v>1357114.875</v>
      </c>
      <c r="G15" s="3">
        <f t="shared" si="1"/>
        <v>1.3571148749999999</v>
      </c>
      <c r="H15" s="2">
        <v>3.1111981868743896</v>
      </c>
      <c r="I15" s="2">
        <v>1622335.5</v>
      </c>
      <c r="J15" s="3">
        <f t="shared" si="2"/>
        <v>1.6223354999999999</v>
      </c>
      <c r="K15" s="2">
        <v>2.8120465278625488</v>
      </c>
      <c r="L15" s="2">
        <v>130650.1171875</v>
      </c>
      <c r="M15" s="3">
        <f t="shared" si="3"/>
        <v>0.1306501171875</v>
      </c>
      <c r="N15" s="4">
        <v>3.1111538410186768</v>
      </c>
      <c r="O15" s="2">
        <v>7185.09814453125</v>
      </c>
      <c r="P15" s="3">
        <f t="shared" si="4"/>
        <v>7.1850981445312498E-3</v>
      </c>
      <c r="Q15" s="2">
        <v>2.8120715618133545</v>
      </c>
      <c r="R15" s="2">
        <v>24513.0234375</v>
      </c>
      <c r="S15" s="3">
        <f t="shared" si="5"/>
        <v>2.45130234375E-2</v>
      </c>
      <c r="T15" s="2">
        <v>3.1111509799957275</v>
      </c>
      <c r="U15" s="2">
        <v>38794.8984375</v>
      </c>
      <c r="V15" s="3">
        <f t="shared" si="6"/>
        <v>3.8794898437500003E-2</v>
      </c>
      <c r="W15" s="2">
        <v>2.8120770454406738</v>
      </c>
      <c r="X15" s="2">
        <v>86679.7734375</v>
      </c>
      <c r="Y15" s="3">
        <f t="shared" si="7"/>
        <v>8.6679773437499996E-2</v>
      </c>
    </row>
    <row r="16" spans="1:26" x14ac:dyDescent="0.25">
      <c r="A16" s="5"/>
      <c r="B16" s="2">
        <v>3.370518684387207</v>
      </c>
      <c r="C16" s="2">
        <v>1298858.25</v>
      </c>
      <c r="D16" s="3">
        <f t="shared" si="0"/>
        <v>1.2988582500000001</v>
      </c>
      <c r="E16" s="2">
        <v>3.0464456081390381</v>
      </c>
      <c r="F16" s="2">
        <v>1355967.75</v>
      </c>
      <c r="G16" s="3">
        <f t="shared" si="1"/>
        <v>1.35596775</v>
      </c>
      <c r="H16" s="2">
        <v>3.3704643249511719</v>
      </c>
      <c r="I16" s="2">
        <v>1621089.5</v>
      </c>
      <c r="J16" s="3">
        <f t="shared" si="2"/>
        <v>1.6210895000000001</v>
      </c>
      <c r="K16" s="2">
        <v>3.0463833808898926</v>
      </c>
      <c r="L16" s="2">
        <v>128834.65625</v>
      </c>
      <c r="M16" s="3">
        <f t="shared" si="3"/>
        <v>0.12883465625000001</v>
      </c>
      <c r="N16" s="4">
        <v>3.3704192638397217</v>
      </c>
      <c r="O16" s="2">
        <v>9901.76953125</v>
      </c>
      <c r="P16" s="3">
        <f t="shared" si="4"/>
        <v>9.9017695312500001E-3</v>
      </c>
      <c r="Q16" s="2">
        <v>3.0464084148406982</v>
      </c>
      <c r="R16" s="2">
        <v>3563.04345703125</v>
      </c>
      <c r="S16" s="3">
        <f t="shared" si="5"/>
        <v>3.5630434570312502E-3</v>
      </c>
      <c r="T16" s="2">
        <v>3.3704161643981934</v>
      </c>
      <c r="U16" s="2">
        <v>49336.36328125</v>
      </c>
      <c r="V16" s="3">
        <f t="shared" si="6"/>
        <v>4.9336363281249997E-2</v>
      </c>
      <c r="W16" s="2">
        <v>3.0464141368865967</v>
      </c>
      <c r="X16" s="2">
        <v>57124.875</v>
      </c>
      <c r="Y16" s="3">
        <f t="shared" si="7"/>
        <v>5.7124874999999999E-2</v>
      </c>
    </row>
    <row r="17" spans="1:26" x14ac:dyDescent="0.25">
      <c r="A17" s="5"/>
      <c r="B17" s="2">
        <v>3.6297891139984131</v>
      </c>
      <c r="C17" s="2">
        <v>1297327.5</v>
      </c>
      <c r="D17" s="3">
        <f t="shared" si="0"/>
        <v>1.2973275</v>
      </c>
      <c r="E17" s="2">
        <v>3.2807879447937012</v>
      </c>
      <c r="F17" s="2">
        <v>1354580.5</v>
      </c>
      <c r="G17" s="3">
        <f t="shared" si="1"/>
        <v>1.3545805</v>
      </c>
      <c r="H17" s="2">
        <v>3.6297304630279541</v>
      </c>
      <c r="I17" s="2">
        <v>1619773.125</v>
      </c>
      <c r="J17" s="3">
        <f t="shared" si="2"/>
        <v>1.619773125</v>
      </c>
      <c r="K17" s="2">
        <v>3.2807209491729736</v>
      </c>
      <c r="L17" s="2">
        <v>126961.9375</v>
      </c>
      <c r="M17" s="3">
        <f t="shared" si="3"/>
        <v>0.12696193750000001</v>
      </c>
      <c r="N17" s="4">
        <v>3.6296844482421875</v>
      </c>
      <c r="O17" s="2">
        <v>28250.779296875</v>
      </c>
      <c r="P17" s="3">
        <f t="shared" si="4"/>
        <v>2.8250779296875E-2</v>
      </c>
      <c r="Q17" s="2">
        <v>3.2807447910308838</v>
      </c>
      <c r="R17" s="2">
        <v>312.0732421875</v>
      </c>
      <c r="S17" s="3">
        <f t="shared" si="5"/>
        <v>3.1207324218749999E-4</v>
      </c>
      <c r="T17" s="2">
        <v>3.6296813488006592</v>
      </c>
      <c r="U17" s="2">
        <v>69952.0625</v>
      </c>
      <c r="V17" s="3">
        <f t="shared" si="6"/>
        <v>6.9952062499999995E-2</v>
      </c>
      <c r="W17" s="2">
        <v>3.2807505130767822</v>
      </c>
      <c r="X17" s="2">
        <v>40525.2734375</v>
      </c>
      <c r="Y17" s="3">
        <f t="shared" si="7"/>
        <v>4.0525273437500002E-2</v>
      </c>
    </row>
    <row r="18" spans="1:26" x14ac:dyDescent="0.25">
      <c r="A18" t="s">
        <v>1</v>
      </c>
      <c r="B18" s="2">
        <v>3.8890595436096191</v>
      </c>
      <c r="C18" s="2">
        <v>1295541.75</v>
      </c>
      <c r="D18" s="3">
        <f t="shared" si="0"/>
        <v>1.2955417499999999</v>
      </c>
      <c r="E18" s="2">
        <v>3.515129566192627</v>
      </c>
      <c r="F18" s="2">
        <v>1352922.75</v>
      </c>
      <c r="G18" s="3">
        <f t="shared" si="1"/>
        <v>1.3529227500000001</v>
      </c>
      <c r="H18" s="2">
        <v>3.8889970779418945</v>
      </c>
      <c r="I18" s="2">
        <v>1618350.25</v>
      </c>
      <c r="J18" s="3">
        <f t="shared" si="2"/>
        <v>1.61835025</v>
      </c>
      <c r="K18" s="2">
        <v>3.5150575637817383</v>
      </c>
      <c r="L18" s="2">
        <v>125058.3203125</v>
      </c>
      <c r="M18" s="3">
        <f t="shared" si="3"/>
        <v>0.1250583203125</v>
      </c>
      <c r="N18" s="4">
        <v>3.8889510631561279</v>
      </c>
      <c r="O18" s="2">
        <v>65028.78515625</v>
      </c>
      <c r="P18" s="3">
        <f t="shared" si="4"/>
        <v>6.5028785156250005E-2</v>
      </c>
      <c r="Q18" s="2">
        <v>3.5150802135467529</v>
      </c>
      <c r="R18" s="2">
        <v>-1243.85986328125</v>
      </c>
      <c r="S18" s="3">
        <f t="shared" si="5"/>
        <v>-1.24385986328125E-3</v>
      </c>
      <c r="T18" s="2">
        <v>3.8889479637145996</v>
      </c>
      <c r="U18" s="2">
        <v>101724.3359375</v>
      </c>
      <c r="V18" s="3">
        <f t="shared" si="6"/>
        <v>0.10172433593749999</v>
      </c>
      <c r="W18" s="2">
        <v>3.5150861740112305</v>
      </c>
      <c r="X18" s="2">
        <v>31414.009765625</v>
      </c>
      <c r="Y18" s="3">
        <f t="shared" si="7"/>
        <v>3.1414009765625001E-2</v>
      </c>
      <c r="Z18" t="s">
        <v>1</v>
      </c>
    </row>
    <row r="19" spans="1:26" x14ac:dyDescent="0.25">
      <c r="A19" s="5"/>
      <c r="B19" s="2">
        <v>4.1483302116394043</v>
      </c>
      <c r="C19" s="2">
        <v>1293508.375</v>
      </c>
      <c r="D19" s="3">
        <f t="shared" si="0"/>
        <v>1.293508375</v>
      </c>
      <c r="E19" s="2">
        <v>3.7494721412658598</v>
      </c>
      <c r="F19" s="2">
        <v>1350952</v>
      </c>
      <c r="G19" s="3">
        <f t="shared" si="1"/>
        <v>1.3509519999999999</v>
      </c>
      <c r="H19" s="2">
        <v>4.1482634544372559</v>
      </c>
      <c r="I19" s="2">
        <v>1616908</v>
      </c>
      <c r="J19" s="3">
        <f t="shared" si="2"/>
        <v>1.616908</v>
      </c>
      <c r="K19" s="2">
        <v>3.7493948936462402</v>
      </c>
      <c r="L19" s="2">
        <v>123204.203125</v>
      </c>
      <c r="M19" s="3">
        <f t="shared" si="3"/>
        <v>0.12320420312499999</v>
      </c>
      <c r="N19" s="4">
        <v>4.1482176780700684</v>
      </c>
      <c r="O19" s="2">
        <v>102110.296875</v>
      </c>
      <c r="P19" s="3">
        <f t="shared" si="4"/>
        <v>0.10211029687500001</v>
      </c>
      <c r="Q19" s="2">
        <v>3.7494158744812012</v>
      </c>
      <c r="R19" s="2">
        <v>-2253.65380859375</v>
      </c>
      <c r="S19" s="3">
        <f t="shared" si="5"/>
        <v>-2.2536538085937501E-3</v>
      </c>
      <c r="T19" s="2">
        <v>4.1482143402099609</v>
      </c>
      <c r="U19" s="2">
        <v>137026.09375</v>
      </c>
      <c r="V19" s="3">
        <f t="shared" si="6"/>
        <v>0.13702609374999999</v>
      </c>
      <c r="W19" s="2">
        <v>3.7494218349456787</v>
      </c>
      <c r="X19" s="2">
        <v>25281.21875</v>
      </c>
      <c r="Y19" s="3">
        <f t="shared" si="7"/>
        <v>2.5281218750000001E-2</v>
      </c>
    </row>
    <row r="20" spans="1:26" x14ac:dyDescent="0.25">
      <c r="A20" s="5"/>
      <c r="B20" s="2">
        <v>4.4076008796691895</v>
      </c>
      <c r="C20" s="2">
        <v>1291204.75</v>
      </c>
      <c r="D20" s="3">
        <f t="shared" si="0"/>
        <v>1.2912047499999999</v>
      </c>
      <c r="E20" s="2">
        <v>3.9838137626647949</v>
      </c>
      <c r="F20" s="2">
        <v>1348653.75</v>
      </c>
      <c r="G20" s="3">
        <f t="shared" si="1"/>
        <v>1.34865375</v>
      </c>
      <c r="H20" s="2">
        <v>4.4075298309326172</v>
      </c>
      <c r="I20" s="2">
        <v>1615468</v>
      </c>
      <c r="J20" s="3">
        <f t="shared" si="2"/>
        <v>1.6154679999999999</v>
      </c>
      <c r="K20" s="2">
        <v>3.983731746673584</v>
      </c>
      <c r="L20" s="2">
        <v>121449.8515625</v>
      </c>
      <c r="M20" s="3">
        <f t="shared" si="3"/>
        <v>0.1214498515625</v>
      </c>
      <c r="N20" s="4">
        <v>4.4074850082397461</v>
      </c>
      <c r="O20" s="2">
        <v>136762.328125</v>
      </c>
      <c r="P20" s="3">
        <f t="shared" si="4"/>
        <v>0.136762328125</v>
      </c>
      <c r="Q20" s="2">
        <v>3.9837508201599121</v>
      </c>
      <c r="R20" s="2">
        <v>-3006.47021484375</v>
      </c>
      <c r="S20" s="3">
        <f t="shared" si="5"/>
        <v>-3.0064702148437498E-3</v>
      </c>
      <c r="T20" s="2">
        <v>4.4074816703796387</v>
      </c>
      <c r="U20" s="2">
        <v>171853.65625</v>
      </c>
      <c r="V20" s="3">
        <f t="shared" si="6"/>
        <v>0.17185365624999999</v>
      </c>
      <c r="W20" s="2">
        <v>3.9837563037872314</v>
      </c>
      <c r="X20" s="2">
        <v>20873.775390625</v>
      </c>
      <c r="Y20" s="3">
        <f t="shared" si="7"/>
        <v>2.0873775390624998E-2</v>
      </c>
    </row>
    <row r="21" spans="1:26" x14ac:dyDescent="0.25">
      <c r="A21" s="5"/>
      <c r="B21" s="2">
        <v>4.6668710708618164</v>
      </c>
      <c r="C21" s="2">
        <v>1288680.25</v>
      </c>
      <c r="D21" s="3">
        <f t="shared" si="0"/>
        <v>1.2886802500000001</v>
      </c>
      <c r="E21" s="2">
        <v>4.2181553840637207</v>
      </c>
      <c r="F21" s="2">
        <v>1346001.375</v>
      </c>
      <c r="G21" s="3">
        <f t="shared" si="1"/>
        <v>1.3460013749999999</v>
      </c>
      <c r="H21" s="2">
        <v>4.6667962074279785</v>
      </c>
      <c r="I21" s="2">
        <v>1614230.875</v>
      </c>
      <c r="J21" s="3">
        <f t="shared" si="2"/>
        <v>1.6142308750000001</v>
      </c>
      <c r="K21" s="2">
        <v>4.2180685997009277</v>
      </c>
      <c r="L21" s="2">
        <v>119901.6484375</v>
      </c>
      <c r="M21" s="3">
        <f t="shared" si="3"/>
        <v>0.11990164843749999</v>
      </c>
      <c r="N21" s="4">
        <v>4.6667523384094238</v>
      </c>
      <c r="O21" s="2">
        <v>167446.71875</v>
      </c>
      <c r="P21" s="3">
        <f t="shared" si="4"/>
        <v>0.16744671875</v>
      </c>
      <c r="Q21" s="2">
        <v>4.2180848121643066</v>
      </c>
      <c r="R21" s="2">
        <v>-3799.2587890625</v>
      </c>
      <c r="S21" s="3">
        <f t="shared" si="5"/>
        <v>-3.7992587890625E-3</v>
      </c>
      <c r="T21" s="2">
        <v>4.6667490005493164</v>
      </c>
      <c r="U21" s="2">
        <v>202417.828125</v>
      </c>
      <c r="V21" s="3">
        <f t="shared" si="6"/>
        <v>0.202417828125</v>
      </c>
      <c r="W21" s="2">
        <v>4.2180900573730469</v>
      </c>
      <c r="X21" s="2">
        <v>17156.6484375</v>
      </c>
      <c r="Y21" s="3">
        <f t="shared" si="7"/>
        <v>1.7156648437500002E-2</v>
      </c>
    </row>
    <row r="22" spans="1:26" x14ac:dyDescent="0.25">
      <c r="A22" s="5"/>
      <c r="B22" s="2">
        <v>4.9261417388916016</v>
      </c>
      <c r="C22" s="2">
        <v>1285937.375</v>
      </c>
      <c r="D22" s="3">
        <f t="shared" si="0"/>
        <v>1.285937375</v>
      </c>
      <c r="E22" s="2">
        <v>4.4524974822998047</v>
      </c>
      <c r="F22" s="2">
        <v>1342977.625</v>
      </c>
      <c r="G22" s="3">
        <f t="shared" si="1"/>
        <v>1.3429776250000001</v>
      </c>
      <c r="H22" s="2">
        <v>4.9260625839233398</v>
      </c>
      <c r="I22" s="2">
        <v>1613342.625</v>
      </c>
      <c r="J22" s="3">
        <f t="shared" si="2"/>
        <v>1.613342625</v>
      </c>
      <c r="K22" s="2">
        <v>4.4524059295654297</v>
      </c>
      <c r="L22" s="2">
        <v>118471.6875</v>
      </c>
      <c r="M22" s="3">
        <f t="shared" si="3"/>
        <v>0.11847168750000001</v>
      </c>
      <c r="N22" s="4">
        <v>4.9260201454162598</v>
      </c>
      <c r="O22" s="2">
        <v>193416.890625</v>
      </c>
      <c r="P22" s="3">
        <f t="shared" si="4"/>
        <v>0.193416890625</v>
      </c>
      <c r="Q22" s="2">
        <v>4.4524192810058594</v>
      </c>
      <c r="R22" s="2">
        <v>-4173.89990234375</v>
      </c>
      <c r="S22" s="3">
        <f t="shared" si="5"/>
        <v>-4.1738999023437501E-3</v>
      </c>
      <c r="T22" s="2">
        <v>4.9260168075561523</v>
      </c>
      <c r="U22" s="2">
        <v>227196.71875</v>
      </c>
      <c r="V22" s="3">
        <f t="shared" si="6"/>
        <v>0.22719671875</v>
      </c>
      <c r="W22" s="2">
        <v>4.4524240493774414</v>
      </c>
      <c r="X22" s="2">
        <v>14521.76171875</v>
      </c>
      <c r="Y22" s="3">
        <f t="shared" si="7"/>
        <v>1.452176171875E-2</v>
      </c>
    </row>
    <row r="23" spans="1:26" x14ac:dyDescent="0.25">
      <c r="A23" s="5"/>
      <c r="B23" s="2">
        <v>5.1854119300842285</v>
      </c>
      <c r="C23" s="2">
        <v>1283238.25</v>
      </c>
      <c r="D23" s="3">
        <f t="shared" si="0"/>
        <v>1.2832382499999999</v>
      </c>
      <c r="E23" s="2">
        <v>4.6868395805358887</v>
      </c>
      <c r="F23" s="2">
        <v>1339293.75</v>
      </c>
      <c r="G23" s="3">
        <f t="shared" si="1"/>
        <v>1.3392937499999999</v>
      </c>
      <c r="H23" s="2">
        <v>5.1853289604187012</v>
      </c>
      <c r="I23" s="2">
        <v>1612788.875</v>
      </c>
      <c r="J23" s="3">
        <f t="shared" si="2"/>
        <v>1.6127888749999999</v>
      </c>
      <c r="K23" s="2">
        <v>4.6867427825927734</v>
      </c>
      <c r="L23" s="2">
        <v>116861.421875</v>
      </c>
      <c r="M23" s="3">
        <f t="shared" si="3"/>
        <v>0.116861421875</v>
      </c>
      <c r="N23" s="4">
        <v>5.1852884292602539</v>
      </c>
      <c r="O23" s="2">
        <v>213750.546875</v>
      </c>
      <c r="P23" s="3">
        <f t="shared" si="4"/>
        <v>0.213750546875</v>
      </c>
      <c r="Q23" s="2">
        <v>4.6867532730102539</v>
      </c>
      <c r="R23" s="2">
        <v>-4778.35888671875</v>
      </c>
      <c r="S23" s="3">
        <f t="shared" si="5"/>
        <v>-4.7783588867187504E-3</v>
      </c>
      <c r="T23" s="2">
        <v>5.1852855682373047</v>
      </c>
      <c r="U23" s="2">
        <v>243918.75</v>
      </c>
      <c r="V23" s="3">
        <f t="shared" si="6"/>
        <v>0.24391874999999999</v>
      </c>
      <c r="W23" s="2">
        <v>4.6867580413818359</v>
      </c>
      <c r="X23" s="2">
        <v>12560.7880859375</v>
      </c>
      <c r="Y23" s="3">
        <f t="shared" si="7"/>
        <v>1.25607880859375E-2</v>
      </c>
    </row>
    <row r="24" spans="1:26" x14ac:dyDescent="0.25">
      <c r="B24" s="2">
        <v>5.4446825981140137</v>
      </c>
      <c r="C24" s="2">
        <v>1280803</v>
      </c>
      <c r="D24" s="3">
        <f t="shared" si="0"/>
        <v>1.2808029999999999</v>
      </c>
      <c r="E24" s="2">
        <v>4.9211816787719727</v>
      </c>
      <c r="F24" s="2">
        <v>1334825</v>
      </c>
      <c r="G24" s="3">
        <f t="shared" si="1"/>
        <v>1.3348249999999999</v>
      </c>
      <c r="H24" s="2">
        <v>5.4445958137512207</v>
      </c>
      <c r="I24" s="2">
        <v>1611333.75</v>
      </c>
      <c r="J24" s="3">
        <f t="shared" si="2"/>
        <v>1.61133375</v>
      </c>
      <c r="K24" s="2">
        <v>4.9210801124572754</v>
      </c>
      <c r="L24" s="2">
        <v>114865.828125</v>
      </c>
      <c r="M24" s="3">
        <f t="shared" si="3"/>
        <v>0.114865828125</v>
      </c>
      <c r="N24" s="4">
        <v>5.4445562362670898</v>
      </c>
      <c r="O24" s="2">
        <v>228687</v>
      </c>
      <c r="P24" s="3">
        <f t="shared" si="4"/>
        <v>0.228687</v>
      </c>
      <c r="Q24" s="2">
        <v>4.9210872650146484</v>
      </c>
      <c r="R24" s="2">
        <v>-4161.09765625</v>
      </c>
      <c r="S24" s="3">
        <f t="shared" si="5"/>
        <v>-4.1610976562500004E-3</v>
      </c>
      <c r="T24" s="2">
        <v>5.4445533752441406</v>
      </c>
      <c r="U24" s="2">
        <v>252366.890625</v>
      </c>
      <c r="V24" s="3">
        <f t="shared" si="6"/>
        <v>0.25236689062500001</v>
      </c>
      <c r="W24" s="2">
        <v>4.9210906028747559</v>
      </c>
      <c r="X24" s="2">
        <v>11816.2255859375</v>
      </c>
      <c r="Y24" s="3">
        <f t="shared" si="7"/>
        <v>1.18162255859375E-2</v>
      </c>
    </row>
    <row r="25" spans="1:26" x14ac:dyDescent="0.25">
      <c r="A25" s="5"/>
      <c r="B25" s="2">
        <v>5.706244945526123</v>
      </c>
      <c r="C25" s="2">
        <v>1278501.625</v>
      </c>
      <c r="D25" s="3">
        <f t="shared" si="0"/>
        <v>1.2785016250000001</v>
      </c>
      <c r="E25" s="2">
        <v>5.1633915901184082</v>
      </c>
      <c r="F25" s="2">
        <v>1330538</v>
      </c>
      <c r="G25" s="3">
        <f t="shared" si="1"/>
        <v>1.330538</v>
      </c>
      <c r="H25" s="2">
        <v>5.7061538696289063</v>
      </c>
      <c r="I25" s="2">
        <v>1609575.25</v>
      </c>
      <c r="J25" s="3">
        <f t="shared" si="2"/>
        <v>1.60957525</v>
      </c>
      <c r="K25" s="2">
        <v>5.1632852554321289</v>
      </c>
      <c r="L25" s="2">
        <v>112823.21875</v>
      </c>
      <c r="M25" s="3">
        <f t="shared" si="3"/>
        <v>0.11282321875</v>
      </c>
      <c r="N25" s="4">
        <v>5.7061171531677246</v>
      </c>
      <c r="O25" s="2">
        <v>237885.5</v>
      </c>
      <c r="P25" s="3">
        <f t="shared" si="4"/>
        <v>0.2378855</v>
      </c>
      <c r="Q25" s="2">
        <v>5.1632890701293945</v>
      </c>
      <c r="R25" s="2">
        <v>-4041.981689453125</v>
      </c>
      <c r="S25" s="3">
        <f t="shared" si="5"/>
        <v>-4.0419816894531248E-3</v>
      </c>
      <c r="T25" s="2">
        <v>5.7061142921447754</v>
      </c>
      <c r="U25" s="2">
        <v>251001.609375</v>
      </c>
      <c r="V25" s="3">
        <f t="shared" si="6"/>
        <v>0.25100160937499999</v>
      </c>
      <c r="W25" s="2">
        <v>5.1632919311523438</v>
      </c>
      <c r="X25" s="2">
        <v>10783.5458984375</v>
      </c>
      <c r="Y25" s="3">
        <f t="shared" si="7"/>
        <v>1.07835458984375E-2</v>
      </c>
    </row>
    <row r="26" spans="1:26" x14ac:dyDescent="0.25">
      <c r="A26" s="5"/>
      <c r="B26" s="2">
        <v>5.9678072929382324</v>
      </c>
      <c r="C26" s="2">
        <v>1276183.375</v>
      </c>
      <c r="D26" s="3">
        <f t="shared" si="0"/>
        <v>1.276183375</v>
      </c>
      <c r="E26" s="2">
        <v>5.4056015014648438</v>
      </c>
      <c r="F26" s="2">
        <v>1327371.75</v>
      </c>
      <c r="G26" s="3">
        <f t="shared" si="1"/>
        <v>1.32737175</v>
      </c>
      <c r="H26" s="2">
        <v>5.9677119255065918</v>
      </c>
      <c r="I26" s="2">
        <v>1608240.125</v>
      </c>
      <c r="J26" s="3">
        <f t="shared" si="2"/>
        <v>1.608240125</v>
      </c>
      <c r="K26" s="2">
        <v>5.4054903984069824</v>
      </c>
      <c r="L26" s="2">
        <v>110951.890625</v>
      </c>
      <c r="M26" s="3">
        <f t="shared" si="3"/>
        <v>0.11095189062499999</v>
      </c>
      <c r="N26" s="4">
        <v>5.9676766395568848</v>
      </c>
      <c r="O26" s="2">
        <v>241837.90625</v>
      </c>
      <c r="P26" s="3">
        <f t="shared" si="4"/>
        <v>0.24183790625000001</v>
      </c>
      <c r="Q26" s="2">
        <v>5.4054899215698242</v>
      </c>
      <c r="R26" s="2">
        <v>-3585.053466796875</v>
      </c>
      <c r="S26" s="3">
        <f t="shared" si="5"/>
        <v>-3.585053466796875E-3</v>
      </c>
      <c r="T26" s="2">
        <v>5.9676737785339355</v>
      </c>
      <c r="U26" s="2">
        <v>239376.390625</v>
      </c>
      <c r="V26" s="3">
        <f t="shared" si="6"/>
        <v>0.23937639062499999</v>
      </c>
      <c r="W26" s="2">
        <v>5.4054913520812988</v>
      </c>
      <c r="X26" s="2">
        <v>10403.1865234375</v>
      </c>
      <c r="Y26" s="3">
        <f t="shared" si="7"/>
        <v>1.04031865234375E-2</v>
      </c>
    </row>
    <row r="27" spans="1:26" x14ac:dyDescent="0.25">
      <c r="A27" s="5"/>
      <c r="B27" s="2">
        <v>6.2293696403503418</v>
      </c>
      <c r="C27" s="2">
        <v>1274173.375</v>
      </c>
      <c r="D27" s="3">
        <f t="shared" si="0"/>
        <v>1.2741733749999999</v>
      </c>
      <c r="E27" s="2">
        <v>5.6478109359741211</v>
      </c>
      <c r="F27" s="2">
        <v>1325167.875</v>
      </c>
      <c r="G27" s="3">
        <f t="shared" si="1"/>
        <v>1.325167875</v>
      </c>
      <c r="H27" s="2">
        <v>6.2292699813842773</v>
      </c>
      <c r="I27" s="2">
        <v>1606551.625</v>
      </c>
      <c r="J27" s="3">
        <f t="shared" si="2"/>
        <v>1.606551625</v>
      </c>
      <c r="K27" s="2">
        <v>5.6476955413818359</v>
      </c>
      <c r="L27" s="2">
        <v>109073.75</v>
      </c>
      <c r="M27" s="3">
        <f t="shared" si="3"/>
        <v>0.10907375</v>
      </c>
      <c r="N27" s="4">
        <v>6.2292375564575195</v>
      </c>
      <c r="O27" s="2">
        <v>240385.921875</v>
      </c>
      <c r="P27" s="3">
        <f t="shared" si="4"/>
        <v>0.24038592187499999</v>
      </c>
      <c r="Q27" s="2">
        <v>5.6476922035217285</v>
      </c>
      <c r="R27" s="2">
        <v>-4050.70947265625</v>
      </c>
      <c r="S27" s="3">
        <f t="shared" si="5"/>
        <v>-4.0507094726562496E-3</v>
      </c>
      <c r="T27" s="2">
        <v>6.2292351722717285</v>
      </c>
      <c r="U27" s="2">
        <v>216284.921875</v>
      </c>
      <c r="V27" s="3">
        <f t="shared" si="6"/>
        <v>0.21628492187500001</v>
      </c>
      <c r="W27" s="2">
        <v>5.6476926803588867</v>
      </c>
      <c r="X27" s="2">
        <v>10173.9794921875</v>
      </c>
      <c r="Y27" s="3">
        <f t="shared" si="7"/>
        <v>1.01739794921875E-2</v>
      </c>
    </row>
    <row r="28" spans="1:26" x14ac:dyDescent="0.25">
      <c r="A28" s="5"/>
      <c r="B28" s="2">
        <v>6.4909319877624512</v>
      </c>
      <c r="C28" s="2">
        <v>1272717</v>
      </c>
      <c r="D28" s="3">
        <f t="shared" si="0"/>
        <v>1.2727170000000001</v>
      </c>
      <c r="E28" s="2">
        <v>5.8900203704833984</v>
      </c>
      <c r="F28" s="2">
        <v>1323622.875</v>
      </c>
      <c r="G28" s="3">
        <f t="shared" si="1"/>
        <v>1.3236228750000001</v>
      </c>
      <c r="H28" s="2">
        <v>6.4908280372619629</v>
      </c>
      <c r="I28" s="2">
        <v>1604151.75</v>
      </c>
      <c r="J28" s="3">
        <f t="shared" si="2"/>
        <v>1.60415175</v>
      </c>
      <c r="K28" s="2">
        <v>5.8899006843566895</v>
      </c>
      <c r="L28" s="2">
        <v>106773.53125</v>
      </c>
      <c r="M28" s="3">
        <f t="shared" si="3"/>
        <v>0.10677353125</v>
      </c>
      <c r="N28" s="4">
        <v>6.4907965660095215</v>
      </c>
      <c r="O28" s="2">
        <v>233228.140625</v>
      </c>
      <c r="P28" s="3">
        <f t="shared" si="4"/>
        <v>0.233228140625</v>
      </c>
      <c r="Q28" s="2">
        <v>5.8898930549621582</v>
      </c>
      <c r="R28" s="2">
        <v>-3373.890625</v>
      </c>
      <c r="S28" s="3">
        <f t="shared" si="5"/>
        <v>-3.3738906250000002E-3</v>
      </c>
      <c r="T28" s="2">
        <v>6.4907937049865723</v>
      </c>
      <c r="U28" s="2">
        <v>180088.1875</v>
      </c>
      <c r="V28" s="3">
        <f t="shared" si="6"/>
        <v>0.1800881875</v>
      </c>
      <c r="W28" s="2">
        <v>5.8898911476135254</v>
      </c>
      <c r="X28" s="2">
        <v>10931.263671875</v>
      </c>
      <c r="Y28" s="3">
        <f t="shared" si="7"/>
        <v>1.0931263671875E-2</v>
      </c>
    </row>
    <row r="29" spans="1:26" x14ac:dyDescent="0.25">
      <c r="A29" s="5"/>
      <c r="B29" s="2">
        <v>6.7524948120117188</v>
      </c>
      <c r="C29" s="2">
        <v>1271991.125</v>
      </c>
      <c r="D29" s="3">
        <f t="shared" si="0"/>
        <v>1.271991125</v>
      </c>
      <c r="E29" s="2">
        <v>6.132230281829834</v>
      </c>
      <c r="F29" s="2">
        <v>1322734.5</v>
      </c>
      <c r="G29" s="3">
        <f t="shared" si="1"/>
        <v>1.3227344999999999</v>
      </c>
      <c r="H29" s="2">
        <v>6.7523865699768066</v>
      </c>
      <c r="I29" s="2">
        <v>1601314.875</v>
      </c>
      <c r="J29" s="3">
        <f t="shared" si="2"/>
        <v>1.6013148749999999</v>
      </c>
      <c r="K29" s="2">
        <v>6.1321063041687012</v>
      </c>
      <c r="L29" s="2">
        <v>103982.1328125</v>
      </c>
      <c r="M29" s="3">
        <f t="shared" si="3"/>
        <v>0.1039821328125</v>
      </c>
      <c r="N29" s="4">
        <v>6.7523579597473145</v>
      </c>
      <c r="O29" s="2">
        <v>220001.65625</v>
      </c>
      <c r="P29" s="3">
        <f t="shared" si="4"/>
        <v>0.22000165625000001</v>
      </c>
      <c r="Q29" s="2">
        <v>6.1320958137512207</v>
      </c>
      <c r="R29" s="2">
        <v>-3794.43505859375</v>
      </c>
      <c r="S29" s="3">
        <f t="shared" si="5"/>
        <v>-3.7944350585937502E-3</v>
      </c>
      <c r="T29" s="2">
        <v>6.7523550987243652</v>
      </c>
      <c r="U29" s="2">
        <v>129780.84375</v>
      </c>
      <c r="V29" s="3">
        <f t="shared" si="6"/>
        <v>0.12978084375000001</v>
      </c>
      <c r="W29" s="2">
        <v>6.1320929527282715</v>
      </c>
      <c r="X29" s="2">
        <v>12056.28515625</v>
      </c>
      <c r="Y29" s="3">
        <f t="shared" si="7"/>
        <v>1.2056285156250001E-2</v>
      </c>
    </row>
    <row r="30" spans="1:26" x14ac:dyDescent="0.25">
      <c r="A30" s="5"/>
      <c r="B30" s="2">
        <v>7.0140571594238281</v>
      </c>
      <c r="C30" s="2">
        <v>1272061</v>
      </c>
      <c r="D30" s="3">
        <f t="shared" si="0"/>
        <v>1.2720610000000001</v>
      </c>
      <c r="E30" s="2">
        <v>6.3744397163391113</v>
      </c>
      <c r="F30" s="2">
        <v>1322461.875</v>
      </c>
      <c r="G30" s="3">
        <f t="shared" si="1"/>
        <v>1.3224618749999999</v>
      </c>
      <c r="H30" s="2">
        <v>7.013944149017334</v>
      </c>
      <c r="I30" s="2">
        <v>1597947</v>
      </c>
      <c r="J30" s="3">
        <f t="shared" si="2"/>
        <v>1.597947</v>
      </c>
      <c r="K30" s="2">
        <v>6.3743114471435547</v>
      </c>
      <c r="L30" s="2">
        <v>100562.234375</v>
      </c>
      <c r="M30" s="3">
        <f t="shared" si="3"/>
        <v>0.100562234375</v>
      </c>
      <c r="N30" s="4">
        <v>7.013916015625</v>
      </c>
      <c r="O30" s="2">
        <v>200259.171875</v>
      </c>
      <c r="P30" s="3">
        <f t="shared" si="4"/>
        <v>0.200259171875</v>
      </c>
      <c r="Q30" s="2">
        <v>6.3742961883544922</v>
      </c>
      <c r="R30" s="2">
        <v>-2944.060791015625</v>
      </c>
      <c r="S30" s="3">
        <f t="shared" si="5"/>
        <v>-2.944060791015625E-3</v>
      </c>
      <c r="T30" s="2">
        <v>7.013911247253418</v>
      </c>
      <c r="U30" s="2">
        <v>79634.015625</v>
      </c>
      <c r="V30" s="3">
        <f t="shared" si="6"/>
        <v>7.9634015624999999E-2</v>
      </c>
      <c r="W30" s="2">
        <v>6.374290943145752</v>
      </c>
      <c r="X30" s="2">
        <v>13985.6875</v>
      </c>
      <c r="Y30" s="3">
        <f t="shared" si="7"/>
        <v>1.39856875E-2</v>
      </c>
    </row>
    <row r="31" spans="1:26" x14ac:dyDescent="0.25">
      <c r="A31" s="5"/>
      <c r="B31" s="2">
        <v>7.2756195068359375</v>
      </c>
      <c r="C31" s="2">
        <v>1273160</v>
      </c>
      <c r="D31" s="3">
        <f t="shared" si="0"/>
        <v>1.2731600000000001</v>
      </c>
      <c r="E31" s="2">
        <v>6.6166491508483887</v>
      </c>
      <c r="F31" s="2">
        <v>1322842</v>
      </c>
      <c r="G31" s="3">
        <f t="shared" si="1"/>
        <v>1.3228420000000001</v>
      </c>
      <c r="H31" s="2">
        <v>7.2755022048950195</v>
      </c>
      <c r="I31" s="2">
        <v>1594188.125</v>
      </c>
      <c r="J31" s="3">
        <f t="shared" si="2"/>
        <v>1.5941881250000001</v>
      </c>
      <c r="K31" s="2">
        <v>6.6165165901184082</v>
      </c>
      <c r="L31" s="2">
        <v>96628.390625</v>
      </c>
      <c r="M31" s="3">
        <f t="shared" si="3"/>
        <v>9.6628390625000005E-2</v>
      </c>
      <c r="N31" s="4">
        <v>7.275477409362793</v>
      </c>
      <c r="O31" s="2">
        <v>173846.1875</v>
      </c>
      <c r="P31" s="3">
        <f t="shared" si="4"/>
        <v>0.1738461875</v>
      </c>
      <c r="Q31" s="2">
        <v>6.6164999008178711</v>
      </c>
      <c r="R31" s="2">
        <v>4480.4736328125</v>
      </c>
      <c r="S31" s="3">
        <f t="shared" si="5"/>
        <v>4.4804736328124999E-3</v>
      </c>
      <c r="T31" s="2">
        <v>7.2754721641540527</v>
      </c>
      <c r="U31" s="2">
        <v>55659.96484375</v>
      </c>
      <c r="V31" s="3">
        <f t="shared" si="6"/>
        <v>5.565996484375E-2</v>
      </c>
      <c r="W31" s="2">
        <v>6.6164941787719727</v>
      </c>
      <c r="X31" s="2">
        <v>15802.09765625</v>
      </c>
      <c r="Y31" s="3">
        <f t="shared" si="7"/>
        <v>1.580209765625E-2</v>
      </c>
    </row>
    <row r="32" spans="1:26" x14ac:dyDescent="0.25">
      <c r="A32" s="5"/>
      <c r="B32" s="2">
        <v>7.5371813774108887</v>
      </c>
      <c r="C32" s="2">
        <v>1275352.25</v>
      </c>
      <c r="D32" s="3">
        <f t="shared" si="0"/>
        <v>1.2753522500000001</v>
      </c>
      <c r="E32" s="2">
        <v>6.858858585357666</v>
      </c>
      <c r="F32" s="2">
        <v>1323786.25</v>
      </c>
      <c r="G32" s="3">
        <f t="shared" si="1"/>
        <v>1.3237862499999999</v>
      </c>
      <c r="H32" s="2">
        <v>7.5370597839355469</v>
      </c>
      <c r="I32" s="2">
        <v>1589781.875</v>
      </c>
      <c r="J32" s="3">
        <f t="shared" si="2"/>
        <v>1.5897818749999999</v>
      </c>
      <c r="K32" s="2">
        <v>6.8587217330932617</v>
      </c>
      <c r="L32" s="2">
        <v>91951.6484375</v>
      </c>
      <c r="M32" s="3">
        <f t="shared" si="3"/>
        <v>9.1951648437500005E-2</v>
      </c>
      <c r="N32" s="4">
        <v>7.5370349884033203</v>
      </c>
      <c r="O32" s="2">
        <v>140958.015625</v>
      </c>
      <c r="P32" s="3">
        <f t="shared" si="4"/>
        <v>0.14095801562499999</v>
      </c>
      <c r="Q32" s="2">
        <v>6.8587007522583008</v>
      </c>
      <c r="R32" s="2">
        <v>25898.263671875</v>
      </c>
      <c r="S32" s="3">
        <f t="shared" si="5"/>
        <v>2.5898263671875001E-2</v>
      </c>
      <c r="T32" s="2">
        <v>7.5370268821716309</v>
      </c>
      <c r="U32" s="2">
        <v>52661.1484375</v>
      </c>
      <c r="V32" s="3">
        <f t="shared" si="6"/>
        <v>5.2661148437499999E-2</v>
      </c>
      <c r="W32" s="2">
        <v>6.8586931228637695</v>
      </c>
      <c r="X32" s="2">
        <v>17287.47265625</v>
      </c>
      <c r="Y32" s="3">
        <f t="shared" si="7"/>
        <v>1.728747265625E-2</v>
      </c>
    </row>
    <row r="33" spans="1:26" x14ac:dyDescent="0.25">
      <c r="A33" t="s">
        <v>2</v>
      </c>
      <c r="B33" s="2">
        <v>7.798743724822998</v>
      </c>
      <c r="C33" s="2">
        <v>1278967.5</v>
      </c>
      <c r="D33" s="3">
        <f t="shared" si="0"/>
        <v>1.2789675</v>
      </c>
      <c r="E33" s="2">
        <v>7.1010680198669434</v>
      </c>
      <c r="F33" s="2">
        <v>1325360.625</v>
      </c>
      <c r="G33" s="3">
        <f t="shared" si="1"/>
        <v>1.3253606250000001</v>
      </c>
      <c r="H33" s="2">
        <v>7.7986178398132324</v>
      </c>
      <c r="I33" s="2">
        <v>1584856.5</v>
      </c>
      <c r="J33" s="3">
        <f t="shared" si="2"/>
        <v>1.5848564999999999</v>
      </c>
      <c r="K33" s="2">
        <v>7.1009268760681152</v>
      </c>
      <c r="L33" s="2">
        <v>86694.234375</v>
      </c>
      <c r="M33" s="3">
        <f t="shared" si="3"/>
        <v>8.6694234374999998E-2</v>
      </c>
      <c r="N33" s="4">
        <v>7.7985959053039551</v>
      </c>
      <c r="O33" s="2">
        <v>107575.828125</v>
      </c>
      <c r="P33" s="3">
        <f t="shared" si="4"/>
        <v>0.10757582812499999</v>
      </c>
      <c r="Q33" s="2">
        <v>7.1009054183959961</v>
      </c>
      <c r="R33" s="2">
        <v>57240.984375</v>
      </c>
      <c r="S33" s="3">
        <f t="shared" si="5"/>
        <v>5.7240984374999998E-2</v>
      </c>
      <c r="T33" s="2">
        <v>7.798586368560791</v>
      </c>
      <c r="U33" s="2">
        <v>54131.453125</v>
      </c>
      <c r="V33" s="3">
        <f t="shared" si="6"/>
        <v>5.4131453124999999E-2</v>
      </c>
      <c r="W33" s="2">
        <v>7.1008977890014648</v>
      </c>
      <c r="X33" s="2">
        <v>17965.904296875</v>
      </c>
      <c r="Y33" s="3">
        <f t="shared" si="7"/>
        <v>1.7965904296875002E-2</v>
      </c>
      <c r="Z33" t="s">
        <v>2</v>
      </c>
    </row>
    <row r="34" spans="1:26" x14ac:dyDescent="0.25">
      <c r="B34" s="2">
        <v>8.0603055953979492</v>
      </c>
      <c r="C34" s="2">
        <v>1284064.5</v>
      </c>
      <c r="D34" s="3">
        <f t="shared" si="0"/>
        <v>1.2840644999999999</v>
      </c>
      <c r="E34" s="2">
        <v>7.3432769775390625</v>
      </c>
      <c r="F34" s="2">
        <v>1327412.125</v>
      </c>
      <c r="G34" s="3">
        <f t="shared" si="1"/>
        <v>1.3274121249999999</v>
      </c>
      <c r="H34" s="2">
        <v>8.0601749420166016</v>
      </c>
      <c r="I34" s="2">
        <v>1578972</v>
      </c>
      <c r="J34" s="3">
        <f t="shared" si="2"/>
        <v>1.578972</v>
      </c>
      <c r="K34" s="2">
        <v>7.3431315422058105</v>
      </c>
      <c r="L34" s="2">
        <v>80523.75</v>
      </c>
      <c r="M34" s="3">
        <f t="shared" si="3"/>
        <v>8.0523750000000005E-2</v>
      </c>
      <c r="N34" s="4">
        <v>8.0601520538330078</v>
      </c>
      <c r="O34" s="2">
        <v>104424.3125</v>
      </c>
      <c r="P34" s="3">
        <f t="shared" si="4"/>
        <v>0.1044243125</v>
      </c>
      <c r="Q34" s="2">
        <v>7.343106746673584</v>
      </c>
      <c r="R34" s="2">
        <v>94213.890625</v>
      </c>
      <c r="S34" s="3">
        <f t="shared" si="5"/>
        <v>9.4213890625000005E-2</v>
      </c>
      <c r="T34" s="2">
        <v>8.0601396560668945</v>
      </c>
      <c r="U34" s="2">
        <v>52816.0234375</v>
      </c>
      <c r="V34" s="3">
        <f t="shared" si="6"/>
        <v>5.2816023437499998E-2</v>
      </c>
      <c r="W34" s="2">
        <v>7.3430962562561035</v>
      </c>
      <c r="X34" s="2">
        <v>18601.126953125</v>
      </c>
      <c r="Y34" s="3">
        <f t="shared" si="7"/>
        <v>1.8601126953125002E-2</v>
      </c>
    </row>
    <row r="35" spans="1:26" x14ac:dyDescent="0.25">
      <c r="A35" s="5"/>
      <c r="B35" s="2">
        <v>8.3218679428100586</v>
      </c>
      <c r="C35" s="2">
        <v>1291134.375</v>
      </c>
      <c r="D35" s="3">
        <f t="shared" si="0"/>
        <v>1.2911343749999999</v>
      </c>
      <c r="E35" s="2">
        <v>7.5854864120483398</v>
      </c>
      <c r="F35" s="2">
        <v>1330069.5</v>
      </c>
      <c r="G35" s="3">
        <f t="shared" si="1"/>
        <v>1.3300695</v>
      </c>
      <c r="H35" s="2">
        <v>8.3217325210571289</v>
      </c>
      <c r="I35" s="2">
        <v>1572357.5</v>
      </c>
      <c r="J35" s="3">
        <f t="shared" si="2"/>
        <v>1.5723575000000001</v>
      </c>
      <c r="K35" s="2">
        <v>7.5853366851806641</v>
      </c>
      <c r="L35" s="2">
        <v>73774.015625</v>
      </c>
      <c r="M35" s="3">
        <f t="shared" si="3"/>
        <v>7.3774015624999995E-2</v>
      </c>
      <c r="N35" s="4">
        <v>8.3217124938964844</v>
      </c>
      <c r="O35" s="2">
        <v>133328.484375</v>
      </c>
      <c r="P35" s="3">
        <f t="shared" si="4"/>
        <v>0.133328484375</v>
      </c>
      <c r="Q35" s="2">
        <v>7.5853128433227539</v>
      </c>
      <c r="R35" s="2">
        <v>135927.375</v>
      </c>
      <c r="S35" s="3">
        <f t="shared" si="5"/>
        <v>0.13592737499999999</v>
      </c>
      <c r="T35" s="2">
        <v>8.3216981887817383</v>
      </c>
      <c r="U35" s="2">
        <v>52683.69140625</v>
      </c>
      <c r="V35" s="3">
        <f t="shared" si="6"/>
        <v>5.2683691406249997E-2</v>
      </c>
      <c r="W35" s="2">
        <v>7.5853018760681152</v>
      </c>
      <c r="X35" s="2">
        <v>19133.22265625</v>
      </c>
      <c r="Y35" s="3">
        <f t="shared" si="7"/>
        <v>1.9133222656250001E-2</v>
      </c>
    </row>
    <row r="36" spans="1:26" x14ac:dyDescent="0.25">
      <c r="A36" s="5"/>
      <c r="B36" s="2">
        <v>8.5834293365478516</v>
      </c>
      <c r="C36" s="2">
        <v>1300178.5</v>
      </c>
      <c r="D36" s="3">
        <f t="shared" si="0"/>
        <v>1.3001784999999999</v>
      </c>
      <c r="E36" s="2">
        <v>7.8276948928833008</v>
      </c>
      <c r="F36" s="2">
        <v>1333076</v>
      </c>
      <c r="G36" s="3">
        <f t="shared" si="1"/>
        <v>1.3330759999999999</v>
      </c>
      <c r="H36" s="2">
        <v>8.5832901000976563</v>
      </c>
      <c r="I36" s="2">
        <v>1564316.375</v>
      </c>
      <c r="J36" s="3">
        <f t="shared" si="2"/>
        <v>1.564316375</v>
      </c>
      <c r="K36" s="2">
        <v>7.8275408744812012</v>
      </c>
      <c r="L36" s="2">
        <v>66121.234375</v>
      </c>
      <c r="M36" s="3">
        <f t="shared" si="3"/>
        <v>6.6121234375000004E-2</v>
      </c>
      <c r="N36" s="4">
        <v>8.5832672119140625</v>
      </c>
      <c r="O36" s="2">
        <v>169950.5</v>
      </c>
      <c r="P36" s="3">
        <f t="shared" si="4"/>
        <v>0.1699505</v>
      </c>
      <c r="Q36" s="2">
        <v>7.8275141716003418</v>
      </c>
      <c r="R36" s="2">
        <v>182484.25</v>
      </c>
      <c r="S36" s="3">
        <f t="shared" si="5"/>
        <v>0.18248424999999999</v>
      </c>
      <c r="T36" s="2">
        <v>8.5832500457763672</v>
      </c>
      <c r="U36" s="2">
        <v>52128.76953125</v>
      </c>
      <c r="V36" s="3">
        <f t="shared" si="6"/>
        <v>5.2128769531250001E-2</v>
      </c>
      <c r="W36" s="2">
        <v>7.8274998664855957</v>
      </c>
      <c r="X36" s="2">
        <v>20176.087890625</v>
      </c>
      <c r="Y36" s="3">
        <f t="shared" si="7"/>
        <v>2.0176087890625E-2</v>
      </c>
    </row>
    <row r="37" spans="1:26" x14ac:dyDescent="0.25">
      <c r="A37" s="5"/>
      <c r="B37" s="2">
        <v>8.8449916839599609</v>
      </c>
      <c r="C37" s="2">
        <v>1311926.75</v>
      </c>
      <c r="D37" s="3">
        <f t="shared" si="0"/>
        <v>1.31192675</v>
      </c>
      <c r="E37" s="2">
        <v>8.0699033737182617</v>
      </c>
      <c r="F37" s="2">
        <v>1336626.25</v>
      </c>
      <c r="G37" s="3">
        <f t="shared" si="1"/>
        <v>1.3366262499999999</v>
      </c>
      <c r="H37" s="2">
        <v>8.8448486328125</v>
      </c>
      <c r="I37" s="2">
        <v>1555267</v>
      </c>
      <c r="J37" s="3">
        <f t="shared" si="2"/>
        <v>1.555267</v>
      </c>
      <c r="K37" s="2">
        <v>8.0697460174560547</v>
      </c>
      <c r="L37" s="2">
        <v>58334.06640625</v>
      </c>
      <c r="M37" s="3">
        <f t="shared" si="3"/>
        <v>5.8334066406250003E-2</v>
      </c>
      <c r="N37" s="4">
        <v>8.8448266983032227</v>
      </c>
      <c r="O37" s="2">
        <v>216990.875</v>
      </c>
      <c r="P37" s="3">
        <f t="shared" si="4"/>
        <v>0.216990875</v>
      </c>
      <c r="Q37" s="2">
        <v>8.0697212219238281</v>
      </c>
      <c r="R37" s="2">
        <v>233061.09375</v>
      </c>
      <c r="S37" s="3">
        <f t="shared" si="5"/>
        <v>0.23306109375</v>
      </c>
      <c r="T37" s="2">
        <v>8.8448085784912109</v>
      </c>
      <c r="U37" s="2">
        <v>52065.234375</v>
      </c>
      <c r="V37" s="3">
        <f t="shared" si="6"/>
        <v>5.2065234374999998E-2</v>
      </c>
      <c r="W37" s="2">
        <v>8.0697059631347656</v>
      </c>
      <c r="X37" s="2">
        <v>20714.15625</v>
      </c>
      <c r="Y37" s="3">
        <f t="shared" si="7"/>
        <v>2.0714156250000001E-2</v>
      </c>
    </row>
    <row r="38" spans="1:26" x14ac:dyDescent="0.25">
      <c r="A38" s="5"/>
      <c r="B38" s="2">
        <v>9.1065530776977539</v>
      </c>
      <c r="C38" s="2">
        <v>1326189.5</v>
      </c>
      <c r="D38" s="3">
        <f t="shared" si="0"/>
        <v>1.3261894999999999</v>
      </c>
      <c r="E38" s="2">
        <v>8.3121109008789063</v>
      </c>
      <c r="F38" s="2">
        <v>1340317.125</v>
      </c>
      <c r="G38" s="3">
        <f t="shared" si="1"/>
        <v>1.3403171250000001</v>
      </c>
      <c r="H38" s="2">
        <v>9.1064062118530273</v>
      </c>
      <c r="I38" s="2">
        <v>1544107.625</v>
      </c>
      <c r="J38" s="3">
        <f t="shared" si="2"/>
        <v>1.5441076250000001</v>
      </c>
      <c r="K38" s="2">
        <v>8.3119497299194336</v>
      </c>
      <c r="L38" s="2">
        <v>50523.8515625</v>
      </c>
      <c r="M38" s="3">
        <f t="shared" si="3"/>
        <v>5.05238515625E-2</v>
      </c>
      <c r="N38" s="4">
        <v>9.1063804626464844</v>
      </c>
      <c r="O38" s="2">
        <v>272317.6875</v>
      </c>
      <c r="P38" s="3">
        <f t="shared" si="4"/>
        <v>0.27231768750000002</v>
      </c>
      <c r="Q38" s="2">
        <v>8.3119220733642578</v>
      </c>
      <c r="R38" s="2">
        <v>288935.75</v>
      </c>
      <c r="S38" s="3">
        <f t="shared" si="5"/>
        <v>0.28893574999999999</v>
      </c>
      <c r="T38" s="2">
        <v>9.106358528137207</v>
      </c>
      <c r="U38" s="2">
        <v>52268.890625</v>
      </c>
      <c r="V38" s="3">
        <f t="shared" si="6"/>
        <v>5.2268890625000002E-2</v>
      </c>
      <c r="W38" s="2">
        <v>8.3119029998779297</v>
      </c>
      <c r="X38" s="2">
        <v>22409.322265625</v>
      </c>
      <c r="Y38" s="3">
        <f t="shared" si="7"/>
        <v>2.2409322265625E-2</v>
      </c>
    </row>
    <row r="39" spans="1:26" x14ac:dyDescent="0.25">
      <c r="A39" s="5"/>
      <c r="B39" s="2">
        <v>9.3681154251098633</v>
      </c>
      <c r="C39" s="2">
        <v>1344045.75</v>
      </c>
      <c r="D39" s="3">
        <f t="shared" si="0"/>
        <v>1.34404575</v>
      </c>
      <c r="E39" s="2">
        <v>8.5543193817138672</v>
      </c>
      <c r="F39" s="2">
        <v>1344364.875</v>
      </c>
      <c r="G39" s="3">
        <f t="shared" si="1"/>
        <v>1.3443648749999999</v>
      </c>
      <c r="H39" s="2">
        <v>9.3679647445678711</v>
      </c>
      <c r="I39" s="2">
        <v>1531576</v>
      </c>
      <c r="J39" s="3">
        <f t="shared" si="2"/>
        <v>1.531576</v>
      </c>
      <c r="K39" s="2">
        <v>8.5541543960571289</v>
      </c>
      <c r="L39" s="2">
        <v>44342.7734375</v>
      </c>
      <c r="M39" s="3">
        <f t="shared" si="3"/>
        <v>4.4342773437499997E-2</v>
      </c>
      <c r="N39" s="4">
        <v>9.3679399490356445</v>
      </c>
      <c r="O39" s="2">
        <v>337155.25</v>
      </c>
      <c r="P39" s="3">
        <f t="shared" si="4"/>
        <v>0.33715525000000002</v>
      </c>
      <c r="Q39" s="2">
        <v>8.5541296005249023</v>
      </c>
      <c r="R39" s="2">
        <v>349151.25</v>
      </c>
      <c r="S39" s="3">
        <f t="shared" si="5"/>
        <v>0.34915125000000002</v>
      </c>
      <c r="T39" s="2">
        <v>9.3679170608520508</v>
      </c>
      <c r="U39" s="2">
        <v>52303.3671875</v>
      </c>
      <c r="V39" s="3">
        <f t="shared" si="6"/>
        <v>5.2303367187499998E-2</v>
      </c>
      <c r="W39" s="2">
        <v>8.5541095733642578</v>
      </c>
      <c r="X39" s="2">
        <v>23399.759765625</v>
      </c>
      <c r="Y39" s="3">
        <f t="shared" si="7"/>
        <v>2.3399759765625E-2</v>
      </c>
    </row>
    <row r="40" spans="1:26" x14ac:dyDescent="0.25">
      <c r="A40" s="5"/>
      <c r="B40" s="2">
        <v>9.6296768188476563</v>
      </c>
      <c r="C40" s="2">
        <v>1364833.875</v>
      </c>
      <c r="D40" s="3">
        <f t="shared" si="0"/>
        <v>1.364833875</v>
      </c>
      <c r="E40" s="2">
        <v>8.7965259552001953</v>
      </c>
      <c r="F40" s="2">
        <v>1348292.5</v>
      </c>
      <c r="G40" s="3">
        <f t="shared" si="1"/>
        <v>1.3482924999999999</v>
      </c>
      <c r="H40" s="2">
        <v>9.629521369934082</v>
      </c>
      <c r="I40" s="2">
        <v>1515841.375</v>
      </c>
      <c r="J40" s="3">
        <f t="shared" si="2"/>
        <v>1.5158413749999999</v>
      </c>
      <c r="K40" s="2">
        <v>8.7963571548461914</v>
      </c>
      <c r="L40" s="2">
        <v>41077.8359375</v>
      </c>
      <c r="M40" s="3">
        <f t="shared" si="3"/>
        <v>4.1077835937500001E-2</v>
      </c>
      <c r="N40" s="4">
        <v>9.6294927597045898</v>
      </c>
      <c r="O40" s="2">
        <v>412257.59375</v>
      </c>
      <c r="P40" s="3">
        <f t="shared" si="4"/>
        <v>0.41225759374999998</v>
      </c>
      <c r="Q40" s="2">
        <v>8.7963294982910156</v>
      </c>
      <c r="R40" s="2">
        <v>415325.375</v>
      </c>
      <c r="S40" s="3">
        <f t="shared" si="5"/>
        <v>0.415325375</v>
      </c>
      <c r="T40" s="2">
        <v>9.6294670104980469</v>
      </c>
      <c r="U40" s="2">
        <v>53699.609375</v>
      </c>
      <c r="V40" s="3">
        <f t="shared" si="6"/>
        <v>5.3699609374999999E-2</v>
      </c>
      <c r="W40" s="2">
        <v>8.7963056564331055</v>
      </c>
      <c r="X40" s="2">
        <v>26791.13671875</v>
      </c>
      <c r="Y40" s="3">
        <f t="shared" si="7"/>
        <v>2.6791136718750001E-2</v>
      </c>
    </row>
    <row r="41" spans="1:26" x14ac:dyDescent="0.25">
      <c r="A41" s="5"/>
      <c r="B41" s="2">
        <v>9.8912391662597656</v>
      </c>
      <c r="C41" s="2">
        <v>1390251</v>
      </c>
      <c r="D41" s="3">
        <f t="shared" si="0"/>
        <v>1.3902509999999999</v>
      </c>
      <c r="E41" s="2">
        <v>9.0387334823608398</v>
      </c>
      <c r="F41" s="2">
        <v>1352098.625</v>
      </c>
      <c r="G41" s="3">
        <f t="shared" si="1"/>
        <v>1.352098625</v>
      </c>
      <c r="H41" s="2">
        <v>9.8910799026489258</v>
      </c>
      <c r="I41" s="2">
        <v>1498178</v>
      </c>
      <c r="J41" s="3">
        <f t="shared" si="2"/>
        <v>1.498178</v>
      </c>
      <c r="K41" s="2">
        <v>9.0385608673095703</v>
      </c>
      <c r="L41" s="2">
        <v>42586.171875</v>
      </c>
      <c r="M41" s="3">
        <f t="shared" si="3"/>
        <v>4.2586171875000002E-2</v>
      </c>
      <c r="N41" s="4">
        <v>9.89105224609375</v>
      </c>
      <c r="O41" s="2">
        <v>497047.65625</v>
      </c>
      <c r="P41" s="3">
        <f t="shared" si="4"/>
        <v>0.49704765625000003</v>
      </c>
      <c r="Q41" s="2">
        <v>9.0385370254516602</v>
      </c>
      <c r="R41" s="2">
        <v>485519.875</v>
      </c>
      <c r="S41" s="3">
        <f t="shared" si="5"/>
        <v>0.48551987499999999</v>
      </c>
      <c r="T41" s="2">
        <v>9.891026496887207</v>
      </c>
      <c r="U41" s="2">
        <v>55600.4453125</v>
      </c>
      <c r="V41" s="3">
        <f t="shared" si="6"/>
        <v>5.5600445312500003E-2</v>
      </c>
      <c r="W41" s="2">
        <v>9.0385122299194336</v>
      </c>
      <c r="X41" s="2">
        <v>30474.515625</v>
      </c>
      <c r="Y41" s="3">
        <f t="shared" si="7"/>
        <v>3.0474515625E-2</v>
      </c>
    </row>
    <row r="42" spans="1:26" x14ac:dyDescent="0.25">
      <c r="A42" s="5"/>
      <c r="B42" s="2">
        <v>10.152800559997559</v>
      </c>
      <c r="C42" s="2">
        <v>1418992</v>
      </c>
      <c r="D42" s="3">
        <f t="shared" si="0"/>
        <v>1.418992</v>
      </c>
      <c r="E42" s="2">
        <v>9.2809381484985352</v>
      </c>
      <c r="F42" s="2">
        <v>1355119.875</v>
      </c>
      <c r="G42" s="3">
        <f t="shared" si="1"/>
        <v>1.355119875</v>
      </c>
      <c r="H42" s="2">
        <v>10.152637481689453</v>
      </c>
      <c r="I42" s="2">
        <v>1475518.875</v>
      </c>
      <c r="J42" s="3">
        <f t="shared" si="2"/>
        <v>1.4755188749999999</v>
      </c>
      <c r="K42" s="2">
        <v>9.2807626724243164</v>
      </c>
      <c r="L42" s="2">
        <v>50719.5859375</v>
      </c>
      <c r="M42" s="3">
        <f t="shared" si="3"/>
        <v>5.0719585937499999E-2</v>
      </c>
      <c r="N42" s="4">
        <v>10.152604103088379</v>
      </c>
      <c r="O42" s="2">
        <v>592669.625</v>
      </c>
      <c r="P42" s="3">
        <f t="shared" si="4"/>
        <v>0.59266962499999998</v>
      </c>
      <c r="Q42" s="2">
        <v>9.280735969543457</v>
      </c>
      <c r="R42" s="2">
        <v>560916.4375</v>
      </c>
      <c r="S42" s="3">
        <f t="shared" si="5"/>
        <v>0.56091643749999998</v>
      </c>
      <c r="T42" s="2">
        <v>10.152576446533203</v>
      </c>
      <c r="U42" s="2">
        <v>62481.9375</v>
      </c>
      <c r="V42" s="3">
        <f t="shared" si="6"/>
        <v>6.2481937500000001E-2</v>
      </c>
      <c r="W42" s="2">
        <v>9.2807064056396484</v>
      </c>
      <c r="X42" s="2">
        <v>38301.86328125</v>
      </c>
      <c r="Y42" s="3">
        <f t="shared" si="7"/>
        <v>3.8301863281250001E-2</v>
      </c>
    </row>
    <row r="43" spans="1:26" x14ac:dyDescent="0.25">
      <c r="A43" s="5"/>
      <c r="B43" s="2">
        <v>10.414363861083984</v>
      </c>
      <c r="C43" s="2">
        <v>1453092.25</v>
      </c>
      <c r="D43" s="3">
        <f t="shared" si="0"/>
        <v>1.4530922500000001</v>
      </c>
      <c r="E43" s="2">
        <v>9.5231437683105469</v>
      </c>
      <c r="F43" s="2">
        <v>1355909.5</v>
      </c>
      <c r="G43" s="3">
        <f t="shared" si="1"/>
        <v>1.3559095000000001</v>
      </c>
      <c r="H43" s="2">
        <v>10.414196968078613</v>
      </c>
      <c r="I43" s="2">
        <v>1450743.5</v>
      </c>
      <c r="J43" s="3">
        <f t="shared" si="2"/>
        <v>1.4507435</v>
      </c>
      <c r="K43" s="2">
        <v>9.5229654312133789</v>
      </c>
      <c r="L43" s="2">
        <v>64146.34765625</v>
      </c>
      <c r="M43" s="3">
        <f t="shared" si="3"/>
        <v>6.4146347656250005E-2</v>
      </c>
      <c r="N43" s="4">
        <v>10.414163589477539</v>
      </c>
      <c r="O43" s="2">
        <v>693549.4375</v>
      </c>
      <c r="P43" s="3">
        <f t="shared" si="4"/>
        <v>0.69354943749999998</v>
      </c>
      <c r="Q43" s="2">
        <v>9.5229434967041016</v>
      </c>
      <c r="R43" s="2">
        <v>635345.0625</v>
      </c>
      <c r="S43" s="3">
        <f t="shared" si="5"/>
        <v>0.6353450625</v>
      </c>
      <c r="T43" s="2">
        <v>10.41413688659668</v>
      </c>
      <c r="U43" s="2">
        <v>74833.546875</v>
      </c>
      <c r="V43" s="3">
        <f t="shared" si="6"/>
        <v>7.4833546875000004E-2</v>
      </c>
      <c r="W43" s="2">
        <v>9.5229129791259766</v>
      </c>
      <c r="X43" s="2">
        <v>47538.01171875</v>
      </c>
      <c r="Y43" s="3">
        <f t="shared" si="7"/>
        <v>4.7538011718750002E-2</v>
      </c>
    </row>
    <row r="44" spans="1:26" x14ac:dyDescent="0.25">
      <c r="A44" s="5"/>
      <c r="B44" s="2">
        <v>10.651752471923828</v>
      </c>
      <c r="C44" s="2">
        <v>1489487.875</v>
      </c>
      <c r="D44" s="3">
        <f t="shared" si="0"/>
        <v>1.489487875</v>
      </c>
      <c r="E44" s="2">
        <v>9.7429618835449219</v>
      </c>
      <c r="F44" s="2">
        <v>1355210.625</v>
      </c>
      <c r="G44" s="3">
        <f t="shared" si="1"/>
        <v>1.355210625</v>
      </c>
      <c r="H44" s="2">
        <v>10.651581764221191</v>
      </c>
      <c r="I44" s="2">
        <v>1420497.875</v>
      </c>
      <c r="J44" s="3">
        <f t="shared" si="2"/>
        <v>1.4204978749999999</v>
      </c>
      <c r="K44" s="2">
        <v>9.7427816390991211</v>
      </c>
      <c r="L44" s="2">
        <v>90542.8125</v>
      </c>
      <c r="M44" s="3">
        <f t="shared" si="3"/>
        <v>9.05428125E-2</v>
      </c>
      <c r="N44" s="4">
        <v>10.651542663574219</v>
      </c>
      <c r="O44" s="2">
        <v>803796.75</v>
      </c>
      <c r="P44" s="3">
        <f t="shared" si="4"/>
        <v>0.80379674999999995</v>
      </c>
      <c r="Q44" s="2">
        <v>9.7427558898925781</v>
      </c>
      <c r="R44" s="2">
        <v>711529.5625</v>
      </c>
      <c r="S44" s="3">
        <f t="shared" si="5"/>
        <v>0.71152956249999999</v>
      </c>
      <c r="T44" s="2">
        <v>10.651515007019043</v>
      </c>
      <c r="U44" s="2">
        <v>123899.390625</v>
      </c>
      <c r="V44" s="3">
        <f t="shared" si="6"/>
        <v>0.12389939062499999</v>
      </c>
      <c r="W44" s="2">
        <v>9.7427225112915039</v>
      </c>
      <c r="X44" s="2">
        <v>75946.3125</v>
      </c>
      <c r="Y44" s="3">
        <f t="shared" si="7"/>
        <v>7.5946312500000002E-2</v>
      </c>
    </row>
    <row r="45" spans="1:26" x14ac:dyDescent="0.25">
      <c r="A45" s="5"/>
      <c r="B45" s="2">
        <v>10.889142990112305</v>
      </c>
      <c r="C45" s="2">
        <v>1538416.875</v>
      </c>
      <c r="D45" s="3">
        <f t="shared" si="0"/>
        <v>1.538416875</v>
      </c>
      <c r="E45" s="2">
        <v>9.9627819061279297</v>
      </c>
      <c r="F45" s="2">
        <v>1353767.875</v>
      </c>
      <c r="G45" s="3">
        <f t="shared" si="1"/>
        <v>1.353767875</v>
      </c>
      <c r="H45" s="2">
        <v>10.888969421386719</v>
      </c>
      <c r="I45" s="2">
        <v>1394187.875</v>
      </c>
      <c r="J45" s="3">
        <f t="shared" si="2"/>
        <v>1.3941878750000001</v>
      </c>
      <c r="K45" s="2">
        <v>9.9625997543334961</v>
      </c>
      <c r="L45" s="2">
        <v>143512.5625</v>
      </c>
      <c r="M45" s="3">
        <f t="shared" si="3"/>
        <v>0.1435125625</v>
      </c>
      <c r="N45" s="4">
        <v>10.888931274414063</v>
      </c>
      <c r="O45" s="2">
        <v>923902</v>
      </c>
      <c r="P45" s="3">
        <f t="shared" si="4"/>
        <v>0.923902</v>
      </c>
      <c r="Q45" s="2">
        <v>9.9625778198242188</v>
      </c>
      <c r="R45" s="2">
        <v>790846.8125</v>
      </c>
      <c r="S45" s="3">
        <f t="shared" si="5"/>
        <v>0.7908468125</v>
      </c>
      <c r="T45" s="2">
        <v>10.88890552520752</v>
      </c>
      <c r="U45" s="2">
        <v>224536.59375</v>
      </c>
      <c r="V45" s="3">
        <f t="shared" si="6"/>
        <v>0.22453659375000001</v>
      </c>
      <c r="W45" s="2">
        <v>9.9625453948974609</v>
      </c>
      <c r="X45" s="2">
        <v>131808.96875</v>
      </c>
      <c r="Y45" s="3">
        <f t="shared" si="7"/>
        <v>0.13180896875000001</v>
      </c>
    </row>
    <row r="46" spans="1:26" x14ac:dyDescent="0.25">
      <c r="A46" s="5"/>
      <c r="B46" s="2">
        <v>11.126532554626465</v>
      </c>
      <c r="C46" s="2">
        <v>1583357.625</v>
      </c>
      <c r="D46" s="3">
        <f t="shared" si="0"/>
        <v>1.5833576250000001</v>
      </c>
      <c r="E46" s="2">
        <v>10.182598114013672</v>
      </c>
      <c r="F46" s="2">
        <v>1339152.25</v>
      </c>
      <c r="G46" s="3">
        <f t="shared" si="1"/>
        <v>1.3391522499999999</v>
      </c>
      <c r="H46" s="2">
        <v>11.126357078552246</v>
      </c>
      <c r="I46" s="2">
        <v>1352384.125</v>
      </c>
      <c r="J46" s="3">
        <f t="shared" si="2"/>
        <v>1.3523841249999999</v>
      </c>
      <c r="K46" s="2">
        <v>10.182414054870605</v>
      </c>
      <c r="L46" s="2">
        <v>238387.53125</v>
      </c>
      <c r="M46" s="3">
        <f t="shared" si="3"/>
        <v>0.23838753125000001</v>
      </c>
      <c r="N46" s="4">
        <v>11.126311302185059</v>
      </c>
      <c r="O46" s="2">
        <v>1032391.4375</v>
      </c>
      <c r="P46" s="3">
        <f t="shared" si="4"/>
        <v>1.0323914375000001</v>
      </c>
      <c r="Q46" s="2">
        <v>10.182388305664063</v>
      </c>
      <c r="R46" s="2">
        <v>858896.1875</v>
      </c>
      <c r="S46" s="3">
        <f t="shared" si="5"/>
        <v>0.85889618749999996</v>
      </c>
      <c r="T46" s="2">
        <v>11.126286506652832</v>
      </c>
      <c r="U46" s="2">
        <v>402705.375</v>
      </c>
      <c r="V46" s="3">
        <f t="shared" si="6"/>
        <v>0.40270537499999998</v>
      </c>
      <c r="W46" s="2">
        <v>10.182354927062988</v>
      </c>
      <c r="X46" s="2">
        <v>233705.84375</v>
      </c>
      <c r="Y46" s="3">
        <f t="shared" si="7"/>
        <v>0.23370584375</v>
      </c>
    </row>
    <row r="47" spans="1:26" x14ac:dyDescent="0.25">
      <c r="A47" s="5"/>
      <c r="B47" s="2">
        <v>11.363923072814941</v>
      </c>
      <c r="C47" s="2">
        <v>1632004.75</v>
      </c>
      <c r="D47" s="3">
        <f t="shared" si="0"/>
        <v>1.6320047499999999</v>
      </c>
      <c r="E47" s="2">
        <v>10.402413368225098</v>
      </c>
      <c r="F47" s="2">
        <v>1340560</v>
      </c>
      <c r="G47" s="3">
        <f t="shared" si="1"/>
        <v>1.34056</v>
      </c>
      <c r="H47" s="2">
        <v>11.363747596740723</v>
      </c>
      <c r="I47" s="2">
        <v>1425659.75</v>
      </c>
      <c r="J47" s="3">
        <f t="shared" si="2"/>
        <v>1.4256597499999999</v>
      </c>
      <c r="K47" s="2">
        <v>10.402230262756348</v>
      </c>
      <c r="L47" s="2">
        <v>541520.625</v>
      </c>
      <c r="M47" s="3">
        <f t="shared" si="3"/>
        <v>0.54152062499999998</v>
      </c>
      <c r="N47" s="4">
        <v>11.363699913024902</v>
      </c>
      <c r="O47" s="2">
        <v>1134933.375</v>
      </c>
      <c r="P47" s="3">
        <f t="shared" si="4"/>
        <v>1.1349333749999999</v>
      </c>
      <c r="Q47" s="2">
        <v>10.402206420898438</v>
      </c>
      <c r="R47" s="2">
        <v>932876.9375</v>
      </c>
      <c r="S47" s="3">
        <f t="shared" si="5"/>
        <v>0.9328769375</v>
      </c>
      <c r="T47" s="2">
        <v>11.363678932189941</v>
      </c>
      <c r="U47" s="2">
        <v>782822.8125</v>
      </c>
      <c r="V47" s="3">
        <f t="shared" si="6"/>
        <v>0.78282281249999996</v>
      </c>
      <c r="W47" s="2">
        <v>10.402177810668945</v>
      </c>
      <c r="X47" s="2">
        <v>548408.75</v>
      </c>
      <c r="Y47" s="3">
        <f t="shared" si="7"/>
        <v>0.54840875</v>
      </c>
    </row>
    <row r="48" spans="1:26" x14ac:dyDescent="0.25">
      <c r="A48" s="5"/>
      <c r="B48" s="2">
        <v>11.601306915283203</v>
      </c>
      <c r="C48" s="2">
        <v>1144688.375</v>
      </c>
      <c r="D48" s="3">
        <f t="shared" si="0"/>
        <v>1.1446883750000001</v>
      </c>
      <c r="E48" s="2">
        <v>10.622222900390625</v>
      </c>
      <c r="F48" s="2">
        <v>775971.375</v>
      </c>
      <c r="G48" s="3">
        <f t="shared" si="1"/>
        <v>0.77597137500000002</v>
      </c>
      <c r="H48" s="2">
        <v>11.601133346557617</v>
      </c>
      <c r="I48" s="2">
        <v>1200979.625</v>
      </c>
      <c r="J48" s="3">
        <f t="shared" si="2"/>
        <v>1.200979625</v>
      </c>
      <c r="K48" s="2">
        <v>10.622041702270508</v>
      </c>
      <c r="L48" s="2">
        <v>675546.3125</v>
      </c>
      <c r="M48" s="3">
        <f t="shared" si="3"/>
        <v>0.67554631249999997</v>
      </c>
      <c r="N48" s="4">
        <v>11.60107421875</v>
      </c>
      <c r="O48" s="2">
        <v>763140.875</v>
      </c>
      <c r="P48" s="3">
        <f t="shared" si="4"/>
        <v>0.76314087500000005</v>
      </c>
      <c r="Q48" s="2">
        <v>10.622012138366699</v>
      </c>
      <c r="R48" s="2">
        <v>527026.375</v>
      </c>
      <c r="S48" s="3">
        <f t="shared" si="5"/>
        <v>0.52702637500000005</v>
      </c>
      <c r="T48" s="2">
        <v>11.601062774658203</v>
      </c>
      <c r="U48" s="2">
        <v>1363671.875</v>
      </c>
      <c r="V48" s="3">
        <f t="shared" si="6"/>
        <v>1.3636718750000001</v>
      </c>
      <c r="W48" s="2">
        <v>10.621989250183105</v>
      </c>
      <c r="X48" s="2">
        <v>704006.875</v>
      </c>
      <c r="Y48" s="3">
        <f t="shared" si="7"/>
        <v>0.70400687500000003</v>
      </c>
    </row>
    <row r="49" spans="1:26" x14ac:dyDescent="0.25">
      <c r="A49" t="s">
        <v>3</v>
      </c>
      <c r="B49" s="2">
        <v>11.838708877563477</v>
      </c>
      <c r="C49" s="2">
        <v>620418.75</v>
      </c>
      <c r="D49" s="3">
        <f t="shared" si="0"/>
        <v>0.62041875000000002</v>
      </c>
      <c r="E49" s="2">
        <v>10.84205436706543</v>
      </c>
      <c r="F49" s="2">
        <v>195925</v>
      </c>
      <c r="G49" s="3">
        <f t="shared" si="1"/>
        <v>0.19592499999999999</v>
      </c>
      <c r="H49" s="2">
        <v>11.838533401489258</v>
      </c>
      <c r="I49" s="2">
        <v>866540.625</v>
      </c>
      <c r="J49" s="3">
        <f t="shared" si="2"/>
        <v>0.86654062499999995</v>
      </c>
      <c r="K49" s="2">
        <v>10.841869354248047</v>
      </c>
      <c r="L49" s="2">
        <v>566120</v>
      </c>
      <c r="M49" s="3">
        <f t="shared" si="3"/>
        <v>0.56611999999999996</v>
      </c>
      <c r="N49" s="4">
        <v>11.838478088378906</v>
      </c>
      <c r="O49" s="2">
        <v>335900.125</v>
      </c>
      <c r="P49" s="3">
        <f t="shared" si="4"/>
        <v>0.33590012499999999</v>
      </c>
      <c r="Q49" s="2">
        <v>10.841841697692871</v>
      </c>
      <c r="R49" s="2">
        <v>79260.234375</v>
      </c>
      <c r="S49" s="3">
        <f t="shared" si="5"/>
        <v>7.9260234375000002E-2</v>
      </c>
      <c r="T49" s="2">
        <v>11.838467597961426</v>
      </c>
      <c r="U49" s="2">
        <v>1681810.625</v>
      </c>
      <c r="V49" s="3">
        <f t="shared" si="6"/>
        <v>1.681810625</v>
      </c>
      <c r="W49" s="2">
        <v>10.841822624206543</v>
      </c>
      <c r="X49" s="2">
        <v>620092.625</v>
      </c>
      <c r="Y49" s="3">
        <f t="shared" si="7"/>
        <v>0.62009262499999995</v>
      </c>
      <c r="Z49" t="s">
        <v>3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14B1-9545-42ED-B6BC-8E63FE79AA04}">
  <dimension ref="A1:Q131"/>
  <sheetViews>
    <sheetView topLeftCell="F1" workbookViewId="0">
      <selection activeCell="Y28" sqref="Y28"/>
    </sheetView>
  </sheetViews>
  <sheetFormatPr defaultRowHeight="13.8" x14ac:dyDescent="0.25"/>
  <cols>
    <col min="2" max="2" width="10.33203125" customWidth="1"/>
    <col min="6" max="6" width="9.109375" customWidth="1"/>
  </cols>
  <sheetData>
    <row r="1" spans="1:17" x14ac:dyDescent="0.25">
      <c r="A1" s="13" t="s">
        <v>15</v>
      </c>
      <c r="I1" s="13" t="s">
        <v>19</v>
      </c>
      <c r="Q1" s="13" t="s">
        <v>20</v>
      </c>
    </row>
    <row r="2" spans="1:17" x14ac:dyDescent="0.25">
      <c r="A2" t="s">
        <v>21</v>
      </c>
      <c r="B2" t="s">
        <v>16</v>
      </c>
      <c r="C2" t="s">
        <v>21</v>
      </c>
      <c r="D2" t="s">
        <v>18</v>
      </c>
      <c r="E2" t="s">
        <v>21</v>
      </c>
      <c r="F2" t="s">
        <v>17</v>
      </c>
      <c r="I2" t="s">
        <v>21</v>
      </c>
      <c r="J2" t="s">
        <v>16</v>
      </c>
      <c r="K2" t="s">
        <v>21</v>
      </c>
      <c r="L2" t="s">
        <v>18</v>
      </c>
      <c r="M2" t="s">
        <v>21</v>
      </c>
      <c r="N2" t="s">
        <v>17</v>
      </c>
    </row>
    <row r="3" spans="1:17" x14ac:dyDescent="0.25">
      <c r="A3" s="9">
        <v>1</v>
      </c>
      <c r="B3" s="12">
        <v>-3.2206636718750001E-2</v>
      </c>
      <c r="C3" s="5">
        <v>1</v>
      </c>
      <c r="D3" s="10">
        <v>-3.12084765625E-2</v>
      </c>
      <c r="E3" s="5">
        <v>1</v>
      </c>
      <c r="F3" s="11">
        <v>-3.021031640625E-2</v>
      </c>
      <c r="I3" s="9">
        <v>1</v>
      </c>
      <c r="J3" s="10">
        <v>-3.3301578125000002E-2</v>
      </c>
      <c r="K3" s="5">
        <v>1</v>
      </c>
      <c r="L3" s="10">
        <v>-3.2147593750000002E-2</v>
      </c>
      <c r="M3" s="5">
        <v>1</v>
      </c>
      <c r="N3" s="10">
        <v>-3.0993609375000002E-2</v>
      </c>
      <c r="Q3" s="14">
        <v>6.5200979361806105E-2</v>
      </c>
    </row>
    <row r="4" spans="1:17" x14ac:dyDescent="0.25">
      <c r="A4" s="9">
        <v>2</v>
      </c>
      <c r="B4" s="12">
        <v>-3.3464160156249999E-2</v>
      </c>
      <c r="C4" s="5">
        <v>2</v>
      </c>
      <c r="D4" s="10">
        <v>-3.2396123046875003E-2</v>
      </c>
      <c r="E4" s="5">
        <v>2</v>
      </c>
      <c r="F4" s="11">
        <v>-3.13280859375E-2</v>
      </c>
      <c r="I4" s="9">
        <v>2</v>
      </c>
      <c r="J4" s="10">
        <v>-3.45480859375E-2</v>
      </c>
      <c r="K4" s="5">
        <v>2</v>
      </c>
      <c r="L4" s="10">
        <v>-3.3324109375000001E-2</v>
      </c>
      <c r="M4" s="5">
        <v>2</v>
      </c>
      <c r="N4" s="10">
        <v>-3.2100132812500001E-2</v>
      </c>
      <c r="Q4" s="15">
        <v>0.18520535594901458</v>
      </c>
    </row>
    <row r="5" spans="1:17" x14ac:dyDescent="0.25">
      <c r="A5" s="9">
        <v>3</v>
      </c>
      <c r="B5" s="12">
        <v>-6.5398429687499995E-2</v>
      </c>
      <c r="C5" s="5">
        <v>3</v>
      </c>
      <c r="D5" s="10">
        <v>-6.2557390625000001E-2</v>
      </c>
      <c r="E5" s="5">
        <v>3</v>
      </c>
      <c r="F5" s="11">
        <v>-5.9716351562499999E-2</v>
      </c>
      <c r="I5" s="9">
        <v>3</v>
      </c>
      <c r="J5" s="10">
        <v>-6.6851273437499997E-2</v>
      </c>
      <c r="K5" s="5">
        <v>3</v>
      </c>
      <c r="L5" s="10">
        <v>-6.3785453125000002E-2</v>
      </c>
      <c r="M5" s="5">
        <v>3</v>
      </c>
      <c r="N5" s="10">
        <v>-6.07196328125E-2</v>
      </c>
      <c r="Q5" s="15">
        <v>0.29411484229132234</v>
      </c>
    </row>
    <row r="6" spans="1:17" x14ac:dyDescent="0.25">
      <c r="A6" s="9">
        <v>4</v>
      </c>
      <c r="B6" s="12">
        <v>-0.22422648437500001</v>
      </c>
      <c r="C6" s="5">
        <v>4</v>
      </c>
      <c r="D6" s="10">
        <v>-0.213493390625</v>
      </c>
      <c r="E6" s="5">
        <v>4</v>
      </c>
      <c r="F6" s="11">
        <v>-0.202760296875</v>
      </c>
      <c r="I6" s="9">
        <v>4</v>
      </c>
      <c r="J6" s="10">
        <v>-0.24565881249999999</v>
      </c>
      <c r="K6" s="5">
        <v>4</v>
      </c>
      <c r="L6" s="10">
        <v>-0.23265159375</v>
      </c>
      <c r="M6" s="5">
        <v>4</v>
      </c>
      <c r="N6" s="10">
        <v>-0.219644375</v>
      </c>
      <c r="Q6" s="15">
        <v>0.38748540430276135</v>
      </c>
    </row>
    <row r="7" spans="1:17" x14ac:dyDescent="0.25">
      <c r="A7" s="9">
        <v>5</v>
      </c>
      <c r="B7" s="12">
        <v>-0.41100031250000002</v>
      </c>
      <c r="C7" s="5">
        <v>5</v>
      </c>
      <c r="D7" s="10">
        <v>-0.38957434375</v>
      </c>
      <c r="E7" s="5">
        <v>5</v>
      </c>
      <c r="F7" s="11">
        <v>-0.36814837500000003</v>
      </c>
      <c r="I7" s="9">
        <v>5</v>
      </c>
      <c r="J7" s="10">
        <v>-0.4760521875</v>
      </c>
      <c r="K7" s="5">
        <v>5</v>
      </c>
      <c r="L7" s="10">
        <v>-0.44810612500000002</v>
      </c>
      <c r="M7" s="5">
        <v>5</v>
      </c>
      <c r="N7" s="10">
        <v>-0.42016006249999999</v>
      </c>
      <c r="Q7" s="15">
        <v>0.46770157475698665</v>
      </c>
    </row>
    <row r="8" spans="1:17" x14ac:dyDescent="0.25">
      <c r="A8" s="9">
        <v>6</v>
      </c>
      <c r="B8" s="12">
        <v>-0.60524362499999995</v>
      </c>
      <c r="C8" s="5">
        <v>6</v>
      </c>
      <c r="D8" s="10">
        <v>-0.57127093750000002</v>
      </c>
      <c r="E8" s="5">
        <v>6</v>
      </c>
      <c r="F8" s="11">
        <v>-0.53729824999999998</v>
      </c>
      <c r="I8" s="9">
        <v>6</v>
      </c>
      <c r="J8" s="10">
        <v>-0.73234581249999997</v>
      </c>
      <c r="K8" s="5">
        <v>6</v>
      </c>
      <c r="L8" s="10">
        <v>-0.68588125</v>
      </c>
      <c r="M8" s="5">
        <v>6</v>
      </c>
      <c r="N8" s="10">
        <v>-0.63941668750000002</v>
      </c>
      <c r="Q8" s="15">
        <v>0.53738707921271645</v>
      </c>
    </row>
    <row r="9" spans="1:17" x14ac:dyDescent="0.25">
      <c r="A9" s="9">
        <v>7</v>
      </c>
      <c r="B9" s="12">
        <v>-0.79872175000000001</v>
      </c>
      <c r="C9" s="5">
        <v>7</v>
      </c>
      <c r="D9" s="10">
        <v>-0.75096412499999998</v>
      </c>
      <c r="E9" s="5">
        <v>7</v>
      </c>
      <c r="F9" s="11">
        <v>-0.70320649999999996</v>
      </c>
      <c r="I9" s="9">
        <v>7</v>
      </c>
      <c r="J9" s="10">
        <v>-1.0010280625000001</v>
      </c>
      <c r="K9" s="5">
        <v>7</v>
      </c>
      <c r="L9" s="10">
        <v>-0.93351949999999995</v>
      </c>
      <c r="M9" s="5">
        <v>7</v>
      </c>
      <c r="N9" s="10">
        <v>-0.86601093750000002</v>
      </c>
      <c r="Q9" s="15">
        <v>0.59864125686267999</v>
      </c>
    </row>
    <row r="10" spans="1:17" x14ac:dyDescent="0.25">
      <c r="A10" s="9">
        <v>8</v>
      </c>
      <c r="B10" s="12">
        <v>-0.98741537499999998</v>
      </c>
      <c r="C10" s="5">
        <v>8</v>
      </c>
      <c r="D10" s="10">
        <v>-0.92508400000000002</v>
      </c>
      <c r="E10" s="5">
        <v>8</v>
      </c>
      <c r="F10" s="11">
        <v>-0.86275262500000005</v>
      </c>
      <c r="I10" s="9">
        <v>8</v>
      </c>
      <c r="J10" s="10">
        <v>-1.2739455</v>
      </c>
      <c r="K10" s="5">
        <v>8</v>
      </c>
      <c r="L10" s="10">
        <v>-1.1836445</v>
      </c>
      <c r="M10" s="5">
        <v>8</v>
      </c>
      <c r="N10" s="10">
        <v>-1.0933435</v>
      </c>
      <c r="Q10" s="15">
        <v>0.65306297080829212</v>
      </c>
    </row>
    <row r="11" spans="1:17" x14ac:dyDescent="0.25">
      <c r="A11" s="9">
        <v>9</v>
      </c>
      <c r="B11" s="12">
        <v>-1.1691787499999999</v>
      </c>
      <c r="C11" s="5">
        <v>9</v>
      </c>
      <c r="D11" s="10">
        <v>-1.091809375</v>
      </c>
      <c r="E11" s="5">
        <v>9</v>
      </c>
      <c r="F11" s="11">
        <v>-1.01444</v>
      </c>
      <c r="I11" s="9">
        <v>9</v>
      </c>
      <c r="J11" s="10">
        <v>-1.5458339999999999</v>
      </c>
      <c r="K11" s="5">
        <v>9</v>
      </c>
      <c r="L11" s="10">
        <v>-1.431557</v>
      </c>
      <c r="M11" s="5">
        <v>9</v>
      </c>
      <c r="N11" s="10">
        <v>-1.31728</v>
      </c>
      <c r="Q11" s="15">
        <v>0.70186851023398922</v>
      </c>
    </row>
    <row r="12" spans="1:17" x14ac:dyDescent="0.25">
      <c r="A12" s="9">
        <v>10</v>
      </c>
      <c r="B12" s="12">
        <v>-1.3428344999999999</v>
      </c>
      <c r="C12" s="5">
        <v>10</v>
      </c>
      <c r="D12" s="10">
        <v>-1.2501935</v>
      </c>
      <c r="E12" s="5">
        <v>10</v>
      </c>
      <c r="F12" s="11">
        <v>-1.1575525</v>
      </c>
      <c r="I12" s="9">
        <v>10</v>
      </c>
      <c r="J12" s="10">
        <v>-1.813164</v>
      </c>
      <c r="K12" s="5">
        <v>10</v>
      </c>
      <c r="L12" s="10">
        <v>-1.6741379999999999</v>
      </c>
      <c r="M12" s="5">
        <v>10</v>
      </c>
      <c r="N12" s="10">
        <v>-1.535112</v>
      </c>
      <c r="Q12" s="15">
        <v>0.74599380029682494</v>
      </c>
    </row>
    <row r="13" spans="1:17" x14ac:dyDescent="0.25">
      <c r="A13" s="9">
        <v>11</v>
      </c>
      <c r="B13" s="12">
        <v>-1.5077624999999999</v>
      </c>
      <c r="C13" s="5">
        <v>11</v>
      </c>
      <c r="D13" s="10">
        <v>-1.399779375</v>
      </c>
      <c r="E13" s="5">
        <v>11</v>
      </c>
      <c r="F13" s="11">
        <v>-1.29179625</v>
      </c>
      <c r="I13" s="9">
        <v>11</v>
      </c>
      <c r="J13" s="10">
        <v>-2.073536625</v>
      </c>
      <c r="K13" s="5">
        <v>11</v>
      </c>
      <c r="L13" s="10">
        <v>-1.90928725</v>
      </c>
      <c r="M13" s="5">
        <v>11</v>
      </c>
      <c r="N13" s="10">
        <v>-1.745037875</v>
      </c>
      <c r="Q13" s="15">
        <v>0.78616965156184693</v>
      </c>
    </row>
    <row r="14" spans="1:17" x14ac:dyDescent="0.25">
      <c r="A14" s="9">
        <v>12</v>
      </c>
      <c r="B14" s="12">
        <v>-1.6636705000000001</v>
      </c>
      <c r="C14" s="5">
        <v>12</v>
      </c>
      <c r="D14" s="10">
        <v>-1.54038925</v>
      </c>
      <c r="E14" s="5">
        <v>12</v>
      </c>
      <c r="F14" s="11">
        <v>-1.417108</v>
      </c>
      <c r="I14" s="9">
        <v>12</v>
      </c>
      <c r="J14" s="10">
        <v>-2.3252937500000002</v>
      </c>
      <c r="K14" s="5">
        <v>12</v>
      </c>
      <c r="L14" s="10">
        <v>-2.135567</v>
      </c>
      <c r="M14" s="5">
        <v>12</v>
      </c>
      <c r="N14" s="10">
        <v>-1.94584025</v>
      </c>
      <c r="Q14" s="15">
        <v>0.82297522131686063</v>
      </c>
    </row>
    <row r="15" spans="1:17" x14ac:dyDescent="0.25">
      <c r="A15" s="9">
        <v>13</v>
      </c>
      <c r="B15" s="12">
        <v>-1.8104832500000001</v>
      </c>
      <c r="C15" s="5">
        <v>13</v>
      </c>
      <c r="D15" s="10">
        <v>-1.672028125</v>
      </c>
      <c r="E15" s="5">
        <v>13</v>
      </c>
      <c r="F15" s="11">
        <v>-1.5335730000000001</v>
      </c>
      <c r="I15" s="9">
        <v>13</v>
      </c>
      <c r="J15" s="10">
        <v>-2.5673119999999998</v>
      </c>
      <c r="K15" s="5">
        <v>13</v>
      </c>
      <c r="L15" s="10">
        <v>-2.3520175000000001</v>
      </c>
      <c r="M15" s="5">
        <v>13</v>
      </c>
      <c r="N15" s="10">
        <v>-2.1367229999999999</v>
      </c>
      <c r="Q15" s="15">
        <v>0.85687593040731413</v>
      </c>
    </row>
    <row r="16" spans="1:17" x14ac:dyDescent="0.25">
      <c r="A16" s="9">
        <v>14</v>
      </c>
      <c r="B16" s="12">
        <v>-1.9482675</v>
      </c>
      <c r="C16" s="5">
        <v>14</v>
      </c>
      <c r="D16" s="10">
        <v>-1.794818875</v>
      </c>
      <c r="E16" s="5">
        <v>14</v>
      </c>
      <c r="F16" s="11">
        <v>-1.64137025</v>
      </c>
      <c r="I16" s="9">
        <v>14</v>
      </c>
      <c r="J16" s="10">
        <v>-2.7988550000000001</v>
      </c>
      <c r="K16" s="5">
        <v>14</v>
      </c>
      <c r="L16" s="10">
        <v>-2.5580254999999998</v>
      </c>
      <c r="M16" s="5">
        <v>14</v>
      </c>
      <c r="N16" s="10">
        <v>-2.317196</v>
      </c>
      <c r="Q16" s="15">
        <v>0.88825061712673237</v>
      </c>
    </row>
    <row r="17" spans="1:17" x14ac:dyDescent="0.25">
      <c r="A17" s="9">
        <v>15</v>
      </c>
      <c r="B17" s="12">
        <v>-2.0771993750000002</v>
      </c>
      <c r="C17" s="5">
        <v>15</v>
      </c>
      <c r="D17" s="10">
        <v>-1.90897575</v>
      </c>
      <c r="E17" s="5">
        <v>15</v>
      </c>
      <c r="F17" s="11">
        <v>-1.740752125</v>
      </c>
      <c r="I17" s="9">
        <v>15</v>
      </c>
      <c r="J17" s="10">
        <v>-3.0195012499999998</v>
      </c>
      <c r="K17" s="5">
        <v>15</v>
      </c>
      <c r="L17" s="10">
        <v>-2.75326</v>
      </c>
      <c r="M17" s="5">
        <v>15</v>
      </c>
      <c r="N17" s="10">
        <v>-2.4870187499999998</v>
      </c>
      <c r="Q17" s="15">
        <v>0.91741124966827325</v>
      </c>
    </row>
    <row r="18" spans="1:17" x14ac:dyDescent="0.25">
      <c r="A18" s="9">
        <v>16</v>
      </c>
      <c r="B18" s="12">
        <v>-2.1974955</v>
      </c>
      <c r="C18" s="5">
        <v>16</v>
      </c>
      <c r="D18" s="10">
        <v>-2.0147437500000001</v>
      </c>
      <c r="E18" s="5">
        <v>16</v>
      </c>
      <c r="F18" s="11">
        <v>-1.8319920000000001</v>
      </c>
      <c r="I18" s="9">
        <v>16</v>
      </c>
      <c r="J18" s="10">
        <v>-3.2289922500000001</v>
      </c>
      <c r="K18" s="5">
        <v>16</v>
      </c>
      <c r="L18" s="10">
        <v>-2.937535</v>
      </c>
      <c r="M18" s="5">
        <v>16</v>
      </c>
      <c r="N18" s="10">
        <v>-2.6460777499999999</v>
      </c>
      <c r="Q18" s="15">
        <v>0.94461744724204111</v>
      </c>
    </row>
    <row r="19" spans="1:17" x14ac:dyDescent="0.25">
      <c r="A19" s="9">
        <v>17</v>
      </c>
      <c r="B19" s="12">
        <v>-2.3094215</v>
      </c>
      <c r="C19" s="5">
        <v>17</v>
      </c>
      <c r="D19" s="10">
        <v>-2.11240725</v>
      </c>
      <c r="E19" s="5">
        <v>17</v>
      </c>
      <c r="F19" s="11">
        <v>-1.9153929999999999</v>
      </c>
      <c r="I19" s="9">
        <v>17</v>
      </c>
      <c r="J19" s="10">
        <v>-3.4272415000000001</v>
      </c>
      <c r="K19" s="5">
        <v>17</v>
      </c>
      <c r="L19" s="10">
        <v>-3.1108194999999998</v>
      </c>
      <c r="M19" s="5">
        <v>17</v>
      </c>
      <c r="N19" s="10">
        <v>-2.7943975000000001</v>
      </c>
      <c r="Q19" s="15">
        <v>0.97008733258555346</v>
      </c>
    </row>
    <row r="20" spans="1:17" x14ac:dyDescent="0.25">
      <c r="A20" s="9">
        <v>18</v>
      </c>
      <c r="B20" s="12">
        <v>-2.4132794999999998</v>
      </c>
      <c r="C20" s="5">
        <v>18</v>
      </c>
      <c r="D20" s="10">
        <v>-2.2022810000000002</v>
      </c>
      <c r="E20" s="5">
        <v>18</v>
      </c>
      <c r="F20" s="11">
        <v>-1.9912825000000001</v>
      </c>
      <c r="I20" s="9">
        <v>18</v>
      </c>
      <c r="J20" s="10">
        <v>-3.6143057500000002</v>
      </c>
      <c r="K20" s="5">
        <v>18</v>
      </c>
      <c r="L20" s="10">
        <v>-3.2732114999999999</v>
      </c>
      <c r="M20" s="5">
        <v>18</v>
      </c>
      <c r="N20" s="10">
        <v>-2.9321172500000001</v>
      </c>
      <c r="Q20" s="15">
        <v>0.99400575504363731</v>
      </c>
    </row>
    <row r="21" spans="1:17" x14ac:dyDescent="0.25">
      <c r="A21" s="9">
        <v>19</v>
      </c>
      <c r="B21" s="12">
        <v>-2.5093732499999999</v>
      </c>
      <c r="C21" s="5">
        <v>19</v>
      </c>
      <c r="D21" s="10">
        <v>-2.2846769999999998</v>
      </c>
      <c r="E21" s="5">
        <v>19</v>
      </c>
      <c r="F21" s="11">
        <v>-2.0599807499999998</v>
      </c>
      <c r="I21" s="9">
        <v>19</v>
      </c>
      <c r="J21" s="10">
        <v>-3.7902947500000002</v>
      </c>
      <c r="K21" s="5">
        <v>19</v>
      </c>
      <c r="L21" s="10">
        <v>-3.424855</v>
      </c>
      <c r="M21" s="5">
        <v>19</v>
      </c>
      <c r="N21" s="10">
        <v>-3.0594152499999998</v>
      </c>
      <c r="Q21" s="15">
        <v>1.0165306021115939</v>
      </c>
    </row>
    <row r="22" spans="1:17" x14ac:dyDescent="0.25">
      <c r="A22" s="9">
        <v>20</v>
      </c>
      <c r="B22" s="12">
        <v>-2.5980300000000001</v>
      </c>
      <c r="C22" s="5">
        <v>20</v>
      </c>
      <c r="D22" s="10">
        <v>-2.3599275</v>
      </c>
      <c r="E22" s="5">
        <v>20</v>
      </c>
      <c r="F22" s="11">
        <v>-2.1218249999999999</v>
      </c>
      <c r="I22" s="9">
        <v>20</v>
      </c>
      <c r="J22" s="10">
        <v>-3.9554230000000001</v>
      </c>
      <c r="K22" s="5">
        <v>20</v>
      </c>
      <c r="L22" s="10">
        <v>-3.5659890000000001</v>
      </c>
      <c r="M22" s="5">
        <v>20</v>
      </c>
      <c r="N22" s="10">
        <v>-3.176555</v>
      </c>
      <c r="Q22" s="15">
        <v>1.0377977021645821</v>
      </c>
    </row>
    <row r="23" spans="1:17" x14ac:dyDescent="0.25">
      <c r="A23" s="9">
        <v>21</v>
      </c>
      <c r="B23" s="12">
        <v>-2.6795680000000002</v>
      </c>
      <c r="C23" s="5">
        <v>21</v>
      </c>
      <c r="D23" s="10">
        <v>-2.4283537499999999</v>
      </c>
      <c r="E23" s="5">
        <v>21</v>
      </c>
      <c r="F23" s="11">
        <v>-2.1771395</v>
      </c>
      <c r="I23" s="9">
        <v>21</v>
      </c>
      <c r="J23" s="10">
        <v>-4.1099265000000003</v>
      </c>
      <c r="K23" s="5">
        <v>21</v>
      </c>
      <c r="L23" s="10">
        <v>-3.6968705000000002</v>
      </c>
      <c r="M23" s="5">
        <v>21</v>
      </c>
      <c r="N23" s="10">
        <v>-3.2838145000000001</v>
      </c>
      <c r="Q23" s="15">
        <v>1.057924675311001</v>
      </c>
    </row>
    <row r="24" spans="1:17" x14ac:dyDescent="0.25">
      <c r="A24" s="9">
        <v>22</v>
      </c>
      <c r="B24" s="12">
        <v>-2.7543217499999999</v>
      </c>
      <c r="C24" s="5">
        <v>22</v>
      </c>
      <c r="D24" s="10">
        <v>-2.4902899999999999</v>
      </c>
      <c r="E24" s="5">
        <v>22</v>
      </c>
      <c r="F24" s="11">
        <v>-2.2262582499999999</v>
      </c>
      <c r="I24" s="9">
        <v>22</v>
      </c>
      <c r="J24" s="10">
        <v>-4.2541184999999997</v>
      </c>
      <c r="K24" s="5">
        <v>22</v>
      </c>
      <c r="L24" s="10">
        <v>-3.8178260000000002</v>
      </c>
      <c r="M24" s="5">
        <v>22</v>
      </c>
      <c r="N24" s="10">
        <v>-3.3815335000000002</v>
      </c>
      <c r="Q24" s="15">
        <v>1.0770139892393225</v>
      </c>
    </row>
    <row r="25" spans="1:17" x14ac:dyDescent="0.25">
      <c r="A25" s="9">
        <v>23</v>
      </c>
      <c r="B25" s="12">
        <v>-2.8226140000000002</v>
      </c>
      <c r="C25" s="5">
        <v>23</v>
      </c>
      <c r="D25" s="10">
        <v>-2.5460579999999999</v>
      </c>
      <c r="E25" s="5">
        <v>23</v>
      </c>
      <c r="F25" s="11">
        <v>-2.2695020000000001</v>
      </c>
      <c r="I25" s="9">
        <v>23</v>
      </c>
      <c r="J25" s="10">
        <v>-4.3883210000000004</v>
      </c>
      <c r="K25" s="5">
        <v>23</v>
      </c>
      <c r="L25" s="10">
        <v>-3.9291879999999999</v>
      </c>
      <c r="M25" s="5">
        <v>23</v>
      </c>
      <c r="N25" s="10">
        <v>-3.4700549999999999</v>
      </c>
      <c r="Q25" s="15">
        <v>1.0951554073155072</v>
      </c>
    </row>
    <row r="26" spans="1:17" x14ac:dyDescent="0.25">
      <c r="A26" s="9">
        <v>24</v>
      </c>
      <c r="B26" s="12">
        <v>-2.8847480000000001</v>
      </c>
      <c r="C26" s="5">
        <v>24</v>
      </c>
      <c r="D26" s="10">
        <v>-2.5959604999999999</v>
      </c>
      <c r="E26" s="5">
        <v>24</v>
      </c>
      <c r="F26" s="11">
        <v>-2.3071730000000001</v>
      </c>
      <c r="I26" s="9">
        <v>24</v>
      </c>
      <c r="J26" s="10">
        <v>-4.5128395000000001</v>
      </c>
      <c r="K26" s="5">
        <v>24</v>
      </c>
      <c r="L26" s="10">
        <v>-4.0312745000000003</v>
      </c>
      <c r="M26" s="5">
        <v>24</v>
      </c>
      <c r="N26" s="10">
        <v>-3.5497095000000001</v>
      </c>
      <c r="Q26" s="15">
        <v>1.1124279671200243</v>
      </c>
    </row>
    <row r="27" spans="1:17" x14ac:dyDescent="0.25">
      <c r="A27" s="9">
        <v>25</v>
      </c>
      <c r="B27" s="12">
        <v>-2.94105975</v>
      </c>
      <c r="C27" s="5">
        <v>25</v>
      </c>
      <c r="D27" s="10">
        <v>-2.6403279999999998</v>
      </c>
      <c r="E27" s="5">
        <v>25</v>
      </c>
      <c r="F27" s="11">
        <v>-2.33959625</v>
      </c>
      <c r="I27" s="9">
        <v>25</v>
      </c>
      <c r="J27" s="10">
        <v>-4.6280935000000003</v>
      </c>
      <c r="K27" s="5">
        <v>25</v>
      </c>
      <c r="L27" s="10">
        <v>-4.1245032500000001</v>
      </c>
      <c r="M27" s="5">
        <v>25</v>
      </c>
      <c r="N27" s="10">
        <v>-3.6209129999999998</v>
      </c>
      <c r="Q27" s="15">
        <v>1.1289015925836461</v>
      </c>
    </row>
    <row r="28" spans="1:17" x14ac:dyDescent="0.25">
      <c r="A28" s="9">
        <v>26</v>
      </c>
      <c r="B28" s="12">
        <v>-2.9919669999999998</v>
      </c>
      <c r="C28" s="5">
        <v>26</v>
      </c>
      <c r="D28" s="10">
        <v>-2.6795772499999999</v>
      </c>
      <c r="E28" s="5">
        <v>26</v>
      </c>
      <c r="F28" s="11">
        <v>-2.3671875</v>
      </c>
      <c r="I28" s="9">
        <v>26</v>
      </c>
      <c r="J28" s="10">
        <v>-4.7340920000000004</v>
      </c>
      <c r="K28" s="5">
        <v>26</v>
      </c>
      <c r="L28" s="10">
        <v>-4.2088919999999996</v>
      </c>
      <c r="M28" s="5">
        <v>26</v>
      </c>
      <c r="N28" s="10">
        <v>-3.6836920000000002</v>
      </c>
      <c r="Q28" s="15">
        <v>1.1446384175678808</v>
      </c>
    </row>
    <row r="29" spans="1:17" x14ac:dyDescent="0.25">
      <c r="A29" s="9">
        <v>26</v>
      </c>
      <c r="B29" s="12">
        <v>-2.9919669999999998</v>
      </c>
      <c r="C29" s="5">
        <v>26</v>
      </c>
      <c r="D29" s="10">
        <v>-2.6795772499999999</v>
      </c>
      <c r="E29" s="5">
        <v>26</v>
      </c>
      <c r="F29" s="11">
        <v>-2.3671875</v>
      </c>
      <c r="I29" s="9">
        <v>26</v>
      </c>
      <c r="J29" s="10">
        <v>-4.7340920000000004</v>
      </c>
      <c r="K29" s="5">
        <v>26</v>
      </c>
      <c r="L29" s="10">
        <v>-4.2088919999999996</v>
      </c>
      <c r="M29" s="5">
        <v>26</v>
      </c>
      <c r="N29" s="10">
        <v>-3.6836920000000002</v>
      </c>
      <c r="Q29" s="15">
        <v>1.1596938802322814</v>
      </c>
    </row>
    <row r="30" spans="1:17" x14ac:dyDescent="0.25">
      <c r="A30" s="9">
        <v>27</v>
      </c>
      <c r="B30" s="12">
        <v>-3.0165852499999999</v>
      </c>
      <c r="C30" s="5">
        <v>27</v>
      </c>
      <c r="D30" s="10">
        <v>-2.7018762500000002</v>
      </c>
      <c r="E30" s="5">
        <v>27</v>
      </c>
      <c r="F30" s="11">
        <v>-2.3871672500000001</v>
      </c>
      <c r="I30" s="9">
        <v>27</v>
      </c>
      <c r="J30" s="10">
        <v>-4.7834110000000001</v>
      </c>
      <c r="K30" s="5">
        <v>27</v>
      </c>
      <c r="L30" s="10">
        <v>-4.2529579999999996</v>
      </c>
      <c r="M30" s="5">
        <v>27</v>
      </c>
      <c r="N30" s="10">
        <v>-3.722505</v>
      </c>
      <c r="Q30" s="15">
        <v>1.1741176338571651</v>
      </c>
    </row>
    <row r="31" spans="1:17" x14ac:dyDescent="0.25">
      <c r="A31" s="9">
        <v>28</v>
      </c>
      <c r="B31" s="12">
        <v>-3.0628437499999999</v>
      </c>
      <c r="C31" s="5">
        <v>28</v>
      </c>
      <c r="D31" s="10">
        <v>-2.7365325</v>
      </c>
      <c r="E31" s="5">
        <v>28</v>
      </c>
      <c r="F31" s="11">
        <v>-2.4102212500000002</v>
      </c>
      <c r="I31" s="9">
        <v>28</v>
      </c>
      <c r="J31" s="10">
        <v>-4.8602540000000003</v>
      </c>
      <c r="K31" s="5">
        <v>28</v>
      </c>
      <c r="L31" s="10">
        <v>-4.3129084999999998</v>
      </c>
      <c r="M31" s="5">
        <v>28</v>
      </c>
      <c r="N31" s="10">
        <v>-3.7655630000000002</v>
      </c>
      <c r="Q31" s="15">
        <v>1.1879543095817531</v>
      </c>
    </row>
    <row r="32" spans="1:17" x14ac:dyDescent="0.25">
      <c r="A32" s="9">
        <v>29</v>
      </c>
      <c r="B32" s="12">
        <v>-3.1040155</v>
      </c>
      <c r="C32" s="5">
        <v>29</v>
      </c>
      <c r="D32" s="10">
        <v>-2.7663647500000002</v>
      </c>
      <c r="E32" s="5">
        <v>29</v>
      </c>
      <c r="F32" s="11">
        <v>-2.4287139999999998</v>
      </c>
      <c r="I32" s="9">
        <v>29</v>
      </c>
      <c r="J32" s="10">
        <v>-4.9298454999999999</v>
      </c>
      <c r="K32" s="5">
        <v>29</v>
      </c>
      <c r="L32" s="10">
        <v>-4.3660019999999999</v>
      </c>
      <c r="M32" s="5">
        <v>29</v>
      </c>
      <c r="N32" s="10">
        <v>-3.8021585</v>
      </c>
      <c r="Q32" s="15">
        <v>1.2012441588222642</v>
      </c>
    </row>
    <row r="33" spans="1:17" x14ac:dyDescent="0.25">
      <c r="A33" s="9">
        <v>30</v>
      </c>
      <c r="B33" s="12">
        <v>-3.1402855000000001</v>
      </c>
      <c r="C33" s="5">
        <v>30</v>
      </c>
      <c r="D33" s="10">
        <v>-2.79155525</v>
      </c>
      <c r="E33" s="5">
        <v>30</v>
      </c>
      <c r="F33" s="11">
        <v>-2.442825</v>
      </c>
      <c r="I33" s="9">
        <v>30</v>
      </c>
      <c r="J33" s="10">
        <v>-4.9924770000000001</v>
      </c>
      <c r="K33" s="5">
        <v>30</v>
      </c>
      <c r="L33" s="10">
        <v>-4.4125224999999997</v>
      </c>
      <c r="M33" s="5">
        <v>30</v>
      </c>
      <c r="N33" s="10">
        <v>-3.8325680000000002</v>
      </c>
      <c r="Q33" s="15">
        <v>1.21402359728047</v>
      </c>
    </row>
    <row r="34" spans="1:17" x14ac:dyDescent="0.25">
      <c r="A34" s="9">
        <v>32</v>
      </c>
      <c r="B34" s="12">
        <v>-3.19894525</v>
      </c>
      <c r="C34" s="5">
        <v>32</v>
      </c>
      <c r="D34" s="10">
        <v>-2.8288185000000001</v>
      </c>
      <c r="E34" s="5">
        <v>32</v>
      </c>
      <c r="F34" s="11">
        <v>-2.4586917499999998</v>
      </c>
      <c r="I34" s="9">
        <v>32</v>
      </c>
      <c r="J34" s="10">
        <v>-5.0980420000000004</v>
      </c>
      <c r="K34" s="5">
        <v>32</v>
      </c>
      <c r="L34" s="10">
        <v>-4.4869895</v>
      </c>
      <c r="M34" s="5">
        <v>32</v>
      </c>
      <c r="N34" s="10">
        <v>-3.875937</v>
      </c>
      <c r="Q34" s="15">
        <v>1.2381804371468299</v>
      </c>
    </row>
    <row r="35" spans="1:17" x14ac:dyDescent="0.25">
      <c r="A35" s="9">
        <v>34</v>
      </c>
      <c r="B35" s="12">
        <v>-3.2405485000000001</v>
      </c>
      <c r="C35" s="5">
        <v>34</v>
      </c>
      <c r="D35" s="10">
        <v>-2.8500130000000001</v>
      </c>
      <c r="E35" s="5">
        <v>34</v>
      </c>
      <c r="F35" s="11">
        <v>-2.4594775000000002</v>
      </c>
      <c r="I35" s="9">
        <v>34</v>
      </c>
      <c r="J35" s="10">
        <v>-5.1793455000000002</v>
      </c>
      <c r="K35" s="5">
        <v>34</v>
      </c>
      <c r="L35" s="10">
        <v>-4.5386445000000002</v>
      </c>
      <c r="M35" s="5">
        <v>34</v>
      </c>
      <c r="N35" s="10">
        <v>-3.8979434999999998</v>
      </c>
      <c r="Q35" s="15">
        <v>1.2606554468144497</v>
      </c>
    </row>
    <row r="36" spans="1:17" x14ac:dyDescent="0.25">
      <c r="A36" s="9">
        <v>36</v>
      </c>
      <c r="B36" s="12">
        <v>-3.2668344999999999</v>
      </c>
      <c r="C36" s="5">
        <v>36</v>
      </c>
      <c r="D36" s="10">
        <v>-2.8568414999999998</v>
      </c>
      <c r="E36" s="5">
        <v>36</v>
      </c>
      <c r="F36" s="11">
        <v>-2.4468485000000002</v>
      </c>
      <c r="I36" s="9">
        <v>36</v>
      </c>
      <c r="J36" s="10">
        <v>-5.2387699999999997</v>
      </c>
      <c r="K36" s="5">
        <v>36</v>
      </c>
      <c r="L36" s="10">
        <v>-4.5698049999999997</v>
      </c>
      <c r="M36" s="5">
        <v>36</v>
      </c>
      <c r="N36" s="10">
        <v>-3.9008400000000001</v>
      </c>
      <c r="Q36" s="15">
        <v>1.2816414389283204</v>
      </c>
    </row>
    <row r="37" spans="1:17" x14ac:dyDescent="0.25">
      <c r="A37" s="9">
        <v>38</v>
      </c>
      <c r="B37" s="12">
        <v>-3.279452</v>
      </c>
      <c r="C37" s="5">
        <v>38</v>
      </c>
      <c r="D37" s="10">
        <v>-2.85091275</v>
      </c>
      <c r="E37" s="5">
        <v>38</v>
      </c>
      <c r="F37" s="11">
        <v>-2.4223735</v>
      </c>
      <c r="I37" s="9">
        <v>38</v>
      </c>
      <c r="J37" s="10">
        <v>-5.2785605000000002</v>
      </c>
      <c r="K37" s="5">
        <v>38</v>
      </c>
      <c r="L37" s="10">
        <v>-4.5826520000000004</v>
      </c>
      <c r="M37" s="5">
        <v>38</v>
      </c>
      <c r="N37" s="10">
        <v>-3.8867435000000001</v>
      </c>
      <c r="Q37" s="15">
        <v>1.301301114198204</v>
      </c>
    </row>
    <row r="38" spans="1:17" x14ac:dyDescent="0.25">
      <c r="A38" s="9">
        <v>40</v>
      </c>
      <c r="B38" s="12">
        <v>-3.2799345</v>
      </c>
      <c r="C38" s="5">
        <v>40</v>
      </c>
      <c r="D38" s="10">
        <v>-2.8337222500000001</v>
      </c>
      <c r="E38" s="5">
        <v>40</v>
      </c>
      <c r="F38" s="11">
        <v>-2.3875099999999998</v>
      </c>
      <c r="I38" s="9">
        <v>40</v>
      </c>
      <c r="J38" s="10">
        <v>-5.3008110000000004</v>
      </c>
      <c r="K38" s="5">
        <v>40</v>
      </c>
      <c r="L38" s="10">
        <v>-4.5792194999999998</v>
      </c>
      <c r="M38" s="5">
        <v>40</v>
      </c>
      <c r="N38" s="10">
        <v>-3.8576280000000001</v>
      </c>
      <c r="Q38" s="15">
        <v>1.3197729111179515</v>
      </c>
    </row>
    <row r="39" spans="1:17" x14ac:dyDescent="0.25">
      <c r="A39" s="9">
        <v>42</v>
      </c>
      <c r="B39" s="12">
        <v>-3.2696800000000001</v>
      </c>
      <c r="C39" s="5">
        <v>42</v>
      </c>
      <c r="D39" s="10">
        <v>-2.8066295000000001</v>
      </c>
      <c r="E39" s="5">
        <v>42</v>
      </c>
      <c r="F39" s="11">
        <v>-2.3435790000000001</v>
      </c>
      <c r="I39" s="9">
        <v>42</v>
      </c>
      <c r="J39" s="10">
        <v>-5.3074225000000004</v>
      </c>
      <c r="K39" s="5">
        <v>42</v>
      </c>
      <c r="L39" s="10">
        <v>-4.5613504999999996</v>
      </c>
      <c r="M39" s="5">
        <v>42</v>
      </c>
      <c r="N39" s="10">
        <v>-3.8152784999999998</v>
      </c>
      <c r="Q39" s="15">
        <v>1.3371755149192246</v>
      </c>
    </row>
    <row r="40" spans="1:17" x14ac:dyDescent="0.25">
      <c r="A40" s="9">
        <v>44</v>
      </c>
      <c r="B40" s="12">
        <v>-3.2499899999999999</v>
      </c>
      <c r="C40" s="5">
        <v>44</v>
      </c>
      <c r="D40" s="10">
        <v>-2.7708970000000002</v>
      </c>
      <c r="E40" s="5">
        <v>44</v>
      </c>
      <c r="F40" s="11">
        <v>-2.291804</v>
      </c>
      <c r="I40" s="9">
        <v>44</v>
      </c>
      <c r="J40" s="10">
        <v>-5.3001874999999998</v>
      </c>
      <c r="K40" s="5">
        <v>44</v>
      </c>
      <c r="L40" s="10">
        <v>-4.5307779999999998</v>
      </c>
      <c r="M40" s="5">
        <v>44</v>
      </c>
      <c r="N40" s="10">
        <v>-3.7613685000000001</v>
      </c>
      <c r="Q40" s="15">
        <v>1.3536113760881738</v>
      </c>
    </row>
    <row r="41" spans="1:17" x14ac:dyDescent="0.25">
      <c r="A41" s="9">
        <v>46</v>
      </c>
      <c r="B41" s="12">
        <v>-3.2220352499999998</v>
      </c>
      <c r="C41" s="5">
        <v>46</v>
      </c>
      <c r="D41" s="10">
        <v>-2.7276587499999998</v>
      </c>
      <c r="E41" s="5">
        <v>46</v>
      </c>
      <c r="F41" s="11">
        <v>-2.2332822499999998</v>
      </c>
      <c r="I41" s="9">
        <v>46</v>
      </c>
      <c r="J41" s="10">
        <v>-5.28071</v>
      </c>
      <c r="K41" s="5">
        <v>46</v>
      </c>
      <c r="L41" s="10">
        <v>-4.4890530000000002</v>
      </c>
      <c r="M41" s="5">
        <v>46</v>
      </c>
      <c r="N41" s="10">
        <v>-3.6973959999999999</v>
      </c>
      <c r="Q41" s="15">
        <v>1.3691694868887578</v>
      </c>
    </row>
    <row r="42" spans="1:17" x14ac:dyDescent="0.25">
      <c r="A42" s="9">
        <v>48</v>
      </c>
      <c r="B42" s="12">
        <v>-3.1868924999999999</v>
      </c>
      <c r="C42" s="5">
        <v>48</v>
      </c>
      <c r="D42" s="10">
        <v>-2.6779554999999999</v>
      </c>
      <c r="E42" s="5">
        <v>48</v>
      </c>
      <c r="F42" s="11">
        <v>-2.1690185</v>
      </c>
      <c r="I42" s="9">
        <v>48</v>
      </c>
      <c r="J42" s="10">
        <v>-5.2504790000000003</v>
      </c>
      <c r="K42" s="5">
        <v>48</v>
      </c>
      <c r="L42" s="10">
        <v>-4.4376119999999997</v>
      </c>
      <c r="M42" s="5">
        <v>48</v>
      </c>
      <c r="N42" s="10">
        <v>-3.6247449999999999</v>
      </c>
      <c r="Q42" s="15">
        <v>1.383927594859059</v>
      </c>
    </row>
    <row r="43" spans="1:17" x14ac:dyDescent="0.25">
      <c r="A43" s="9">
        <v>50</v>
      </c>
      <c r="B43" s="12">
        <v>-3.1455489999999999</v>
      </c>
      <c r="C43" s="5">
        <v>50</v>
      </c>
      <c r="D43" s="10">
        <v>-2.6227374999999999</v>
      </c>
      <c r="E43" s="5">
        <v>50</v>
      </c>
      <c r="F43" s="11">
        <v>-2.099926</v>
      </c>
      <c r="I43" s="9">
        <v>50</v>
      </c>
      <c r="J43" s="10">
        <v>-5.2108720000000002</v>
      </c>
      <c r="K43" s="5">
        <v>50</v>
      </c>
      <c r="L43" s="10">
        <v>-4.3777759999999999</v>
      </c>
      <c r="M43" s="5">
        <v>50</v>
      </c>
      <c r="N43" s="10">
        <v>-3.5446800000000001</v>
      </c>
      <c r="Q43" s="15">
        <v>1.3979539840520436</v>
      </c>
    </row>
    <row r="44" spans="1:17" x14ac:dyDescent="0.25">
      <c r="A44" s="9">
        <v>52</v>
      </c>
      <c r="B44" s="12">
        <v>-3.098865</v>
      </c>
      <c r="C44" s="5">
        <v>52</v>
      </c>
      <c r="D44" s="10">
        <v>-2.5628350000000002</v>
      </c>
      <c r="E44" s="5">
        <v>52</v>
      </c>
      <c r="F44" s="11">
        <v>-2.026805</v>
      </c>
      <c r="I44" s="9">
        <v>52</v>
      </c>
      <c r="J44" s="10">
        <v>-5.1630640000000003</v>
      </c>
      <c r="K44" s="5">
        <v>52</v>
      </c>
      <c r="L44" s="10">
        <v>-4.3106819999999999</v>
      </c>
      <c r="M44" s="5">
        <v>52</v>
      </c>
      <c r="N44" s="10">
        <v>-3.4582999999999999</v>
      </c>
      <c r="Q44" s="15">
        <v>1.4113089208337115</v>
      </c>
    </row>
    <row r="45" spans="1:17" x14ac:dyDescent="0.25">
      <c r="A45" s="9">
        <v>54</v>
      </c>
      <c r="B45" s="12">
        <v>-3.0476684999999999</v>
      </c>
      <c r="C45" s="5">
        <v>54</v>
      </c>
      <c r="D45" s="10">
        <v>-2.4990402500000002</v>
      </c>
      <c r="E45" s="5">
        <v>54</v>
      </c>
      <c r="F45" s="11">
        <v>-1.950412</v>
      </c>
      <c r="I45" s="9">
        <v>54</v>
      </c>
      <c r="J45" s="10">
        <v>-5.1082340000000004</v>
      </c>
      <c r="K45" s="5">
        <v>54</v>
      </c>
      <c r="L45" s="10">
        <v>-4.2374530000000004</v>
      </c>
      <c r="M45" s="5">
        <v>54</v>
      </c>
      <c r="N45" s="10">
        <v>-3.3666719999999999</v>
      </c>
      <c r="Q45" s="15">
        <v>1.4240458367784679</v>
      </c>
    </row>
    <row r="46" spans="1:17" x14ac:dyDescent="0.25">
      <c r="A46" s="9">
        <v>56</v>
      </c>
      <c r="B46" s="12">
        <v>-2.9926710000000001</v>
      </c>
      <c r="C46" s="5">
        <v>56</v>
      </c>
      <c r="D46" s="10">
        <v>-2.4320352500000002</v>
      </c>
      <c r="E46" s="5">
        <v>56</v>
      </c>
      <c r="F46" s="11">
        <v>-1.8713995000000001</v>
      </c>
      <c r="I46" s="9">
        <v>56</v>
      </c>
      <c r="J46" s="10">
        <v>-5.0473685000000001</v>
      </c>
      <c r="K46" s="5">
        <v>56</v>
      </c>
      <c r="L46" s="10">
        <v>-4.1590369999999997</v>
      </c>
      <c r="M46" s="5">
        <v>56</v>
      </c>
      <c r="N46" s="10">
        <v>-3.2707055</v>
      </c>
      <c r="Q46" s="15">
        <v>1.4362123036205938</v>
      </c>
    </row>
    <row r="47" spans="1:17" x14ac:dyDescent="0.25">
      <c r="A47" s="9">
        <v>58</v>
      </c>
      <c r="B47" s="12">
        <v>-2.9345282500000001</v>
      </c>
      <c r="C47" s="5">
        <v>58</v>
      </c>
      <c r="D47" s="10">
        <v>-2.3624459999999998</v>
      </c>
      <c r="E47" s="5">
        <v>58</v>
      </c>
      <c r="F47" s="11">
        <v>-1.79036375</v>
      </c>
      <c r="I47" s="9">
        <v>58</v>
      </c>
      <c r="J47" s="10">
        <v>-4.9813939999999999</v>
      </c>
      <c r="K47" s="5">
        <v>58</v>
      </c>
      <c r="L47" s="10">
        <v>-4.0763164999999999</v>
      </c>
      <c r="M47" s="5">
        <v>58</v>
      </c>
      <c r="N47" s="10">
        <v>-3.1712389999999999</v>
      </c>
      <c r="Q47" s="15">
        <v>1.4478508423304997</v>
      </c>
    </row>
    <row r="48" spans="1:17" x14ac:dyDescent="0.25">
      <c r="A48" s="9">
        <v>60</v>
      </c>
      <c r="B48" s="12">
        <v>-2.8738290000000002</v>
      </c>
      <c r="C48" s="5">
        <v>60</v>
      </c>
      <c r="D48" s="10">
        <v>-2.2908330000000001</v>
      </c>
      <c r="E48" s="5">
        <v>60</v>
      </c>
      <c r="F48" s="11">
        <v>-1.707837</v>
      </c>
      <c r="I48" s="9">
        <v>60</v>
      </c>
      <c r="J48" s="10">
        <v>-4.9111440000000002</v>
      </c>
      <c r="K48" s="5">
        <v>60</v>
      </c>
      <c r="L48" s="10">
        <v>-3.9900850000000001</v>
      </c>
      <c r="M48" s="5">
        <v>60</v>
      </c>
      <c r="N48" s="10">
        <v>-3.069026</v>
      </c>
      <c r="Q48" s="15">
        <v>1.4589995988259392</v>
      </c>
    </row>
    <row r="49" spans="1:17" x14ac:dyDescent="0.25">
      <c r="A49" s="9">
        <v>62</v>
      </c>
      <c r="B49" s="12">
        <v>-2.8111004999999998</v>
      </c>
      <c r="C49" s="5">
        <v>62</v>
      </c>
      <c r="D49" s="10">
        <v>-2.2176955</v>
      </c>
      <c r="E49" s="5">
        <v>62</v>
      </c>
      <c r="F49" s="11">
        <v>-1.6242905000000001</v>
      </c>
      <c r="I49" s="9">
        <v>62</v>
      </c>
      <c r="J49" s="10">
        <v>-4.8373670000000004</v>
      </c>
      <c r="K49" s="5">
        <v>62</v>
      </c>
      <c r="L49" s="10">
        <v>-3.901052</v>
      </c>
      <c r="M49" s="5">
        <v>62</v>
      </c>
      <c r="N49" s="10">
        <v>-2.964737</v>
      </c>
      <c r="Q49" s="15">
        <v>1.4696929116654971</v>
      </c>
    </row>
    <row r="50" spans="1:17" x14ac:dyDescent="0.25">
      <c r="A50" s="9">
        <v>64</v>
      </c>
      <c r="B50" s="12">
        <v>-2.7468165</v>
      </c>
      <c r="C50" s="5">
        <v>64</v>
      </c>
      <c r="D50" s="10">
        <v>-2.14348275</v>
      </c>
      <c r="E50" s="5">
        <v>64</v>
      </c>
      <c r="F50" s="11">
        <v>-1.540149</v>
      </c>
      <c r="I50" s="9">
        <v>64</v>
      </c>
      <c r="J50" s="10">
        <v>-4.7607439999999999</v>
      </c>
      <c r="K50" s="5">
        <v>64</v>
      </c>
      <c r="L50" s="10">
        <v>-3.8098624999999999</v>
      </c>
      <c r="M50" s="5">
        <v>64</v>
      </c>
      <c r="N50" s="10">
        <v>-2.858981</v>
      </c>
      <c r="Q50" s="15">
        <v>1.479961791651232</v>
      </c>
    </row>
    <row r="51" spans="1:17" x14ac:dyDescent="0.25">
      <c r="A51" s="9">
        <v>66</v>
      </c>
      <c r="B51" s="12">
        <v>-2.6813935</v>
      </c>
      <c r="C51" s="5">
        <v>66</v>
      </c>
      <c r="D51" s="10">
        <v>-2.0685864999999999</v>
      </c>
      <c r="E51" s="5">
        <v>66</v>
      </c>
      <c r="F51" s="11">
        <v>-1.4557795</v>
      </c>
      <c r="I51" s="9">
        <v>66</v>
      </c>
      <c r="J51" s="10">
        <v>-4.6818660000000003</v>
      </c>
      <c r="K51" s="5">
        <v>66</v>
      </c>
      <c r="L51" s="10">
        <v>-3.7170744999999998</v>
      </c>
      <c r="M51" s="5">
        <v>66</v>
      </c>
      <c r="N51" s="10">
        <v>-2.7522829999999998</v>
      </c>
      <c r="Q51" s="15">
        <v>1.4898343291277445</v>
      </c>
    </row>
    <row r="52" spans="1:17" x14ac:dyDescent="0.25">
      <c r="A52" s="9">
        <v>68</v>
      </c>
      <c r="B52" s="12">
        <v>-2.6152095000000002</v>
      </c>
      <c r="C52" s="5">
        <v>68</v>
      </c>
      <c r="D52" s="10">
        <v>-1.9933620000000001</v>
      </c>
      <c r="E52" s="5">
        <v>68</v>
      </c>
      <c r="F52" s="11">
        <v>-1.3715145</v>
      </c>
      <c r="I52" s="9">
        <v>68</v>
      </c>
      <c r="J52" s="10">
        <v>-4.6012814999999998</v>
      </c>
      <c r="K52" s="5">
        <v>68</v>
      </c>
      <c r="L52" s="10">
        <v>-3.6232039999999999</v>
      </c>
      <c r="M52" s="5">
        <v>68</v>
      </c>
      <c r="N52" s="10">
        <v>-2.6451264999999999</v>
      </c>
      <c r="Q52" s="15">
        <v>1.4993360415763948</v>
      </c>
    </row>
    <row r="53" spans="1:17" x14ac:dyDescent="0.25">
      <c r="A53" s="9">
        <v>70</v>
      </c>
      <c r="B53" s="12">
        <v>-2.5485915000000001</v>
      </c>
      <c r="C53" s="5">
        <v>70</v>
      </c>
      <c r="D53" s="10">
        <v>-1.9181144999999999</v>
      </c>
      <c r="E53" s="5">
        <v>70</v>
      </c>
      <c r="F53" s="11">
        <v>-1.2876375</v>
      </c>
      <c r="I53" s="9">
        <v>70</v>
      </c>
      <c r="J53" s="10">
        <v>-4.5194609999999997</v>
      </c>
      <c r="K53" s="5">
        <v>70</v>
      </c>
      <c r="L53" s="10">
        <v>-3.5286905000000002</v>
      </c>
      <c r="M53" s="5">
        <v>70</v>
      </c>
      <c r="N53" s="10">
        <v>-2.5379200000000002</v>
      </c>
      <c r="Q53" s="15">
        <v>1.5084901716275256</v>
      </c>
    </row>
    <row r="54" spans="1:17" x14ac:dyDescent="0.25">
      <c r="A54" s="9">
        <v>72</v>
      </c>
      <c r="B54" s="12">
        <v>-2.4818475000000002</v>
      </c>
      <c r="C54" s="5">
        <v>72</v>
      </c>
      <c r="D54" s="10">
        <v>-1.843129</v>
      </c>
      <c r="E54" s="5">
        <v>72</v>
      </c>
      <c r="F54" s="11">
        <v>-1.2044105000000001</v>
      </c>
      <c r="I54" s="9">
        <v>72</v>
      </c>
      <c r="J54" s="10">
        <v>-4.4368660000000002</v>
      </c>
      <c r="K54" s="5">
        <v>72</v>
      </c>
      <c r="L54" s="10">
        <v>-3.4339624999999998</v>
      </c>
      <c r="M54" s="5">
        <v>72</v>
      </c>
      <c r="N54" s="10">
        <v>-2.4310589999999999</v>
      </c>
      <c r="Q54" s="15">
        <v>1.5173179436765554</v>
      </c>
    </row>
    <row r="55" spans="1:17" x14ac:dyDescent="0.25">
      <c r="A55" s="9">
        <v>74</v>
      </c>
      <c r="B55" s="12">
        <v>-2.4152230000000001</v>
      </c>
      <c r="C55" s="5">
        <v>74</v>
      </c>
      <c r="D55" s="10">
        <v>-1.768634</v>
      </c>
      <c r="E55" s="5">
        <v>74</v>
      </c>
      <c r="F55" s="11">
        <v>-1.122045</v>
      </c>
      <c r="I55" s="9">
        <v>74</v>
      </c>
      <c r="J55" s="10">
        <v>-4.3538459999999999</v>
      </c>
      <c r="K55" s="5">
        <v>74</v>
      </c>
      <c r="L55" s="10">
        <v>-3.3393470000000001</v>
      </c>
      <c r="M55" s="5">
        <v>74</v>
      </c>
      <c r="N55" s="10">
        <v>-2.3248479999999998</v>
      </c>
      <c r="Q55" s="15">
        <v>1.5258387857635765</v>
      </c>
    </row>
    <row r="56" spans="1:17" x14ac:dyDescent="0.25">
      <c r="A56" s="9">
        <v>76</v>
      </c>
      <c r="B56" s="12">
        <v>-2.3489512499999998</v>
      </c>
      <c r="C56" s="5">
        <v>76</v>
      </c>
      <c r="D56" s="10">
        <v>-1.6948427500000001</v>
      </c>
      <c r="E56" s="5">
        <v>76</v>
      </c>
      <c r="F56" s="11">
        <v>-1.0407342500000001</v>
      </c>
      <c r="I56" s="9">
        <v>76</v>
      </c>
      <c r="J56" s="10">
        <v>-4.2707515000000003</v>
      </c>
      <c r="K56" s="5">
        <v>76</v>
      </c>
      <c r="L56" s="10">
        <v>-3.2451652499999999</v>
      </c>
      <c r="M56" s="5">
        <v>76</v>
      </c>
      <c r="N56" s="10">
        <v>-2.219579</v>
      </c>
      <c r="Q56" s="15">
        <v>1.5340705221654105</v>
      </c>
    </row>
    <row r="57" spans="1:17" x14ac:dyDescent="0.25">
      <c r="A57" s="9">
        <v>78</v>
      </c>
      <c r="B57" s="12">
        <v>-2.2832314999999999</v>
      </c>
      <c r="C57" s="5">
        <v>78</v>
      </c>
      <c r="D57" s="10">
        <v>-1.6219364999999999</v>
      </c>
      <c r="E57" s="5">
        <v>78</v>
      </c>
      <c r="F57" s="11">
        <v>-0.96064150000000004</v>
      </c>
      <c r="I57" s="9">
        <v>78</v>
      </c>
      <c r="J57" s="10">
        <v>-4.1878830000000002</v>
      </c>
      <c r="K57" s="5">
        <v>78</v>
      </c>
      <c r="L57" s="10">
        <v>-3.1516917499999999</v>
      </c>
      <c r="M57" s="5">
        <v>78</v>
      </c>
      <c r="N57" s="10">
        <v>-2.1155005</v>
      </c>
      <c r="Q57" s="15">
        <v>1.5420295411826233</v>
      </c>
    </row>
    <row r="58" spans="1:17" x14ac:dyDescent="0.25">
      <c r="A58" s="9">
        <v>80</v>
      </c>
      <c r="B58" s="12">
        <v>-2.2182390000000001</v>
      </c>
      <c r="C58" s="5">
        <v>80</v>
      </c>
      <c r="D58" s="10">
        <v>-1.55007275</v>
      </c>
      <c r="E58" s="5">
        <v>80</v>
      </c>
      <c r="F58" s="11">
        <v>-0.88190650000000004</v>
      </c>
      <c r="I58" s="9">
        <v>80</v>
      </c>
      <c r="J58" s="10">
        <v>-4.1055060000000001</v>
      </c>
      <c r="K58" s="5">
        <v>80</v>
      </c>
      <c r="L58" s="10">
        <v>-3.0591677499999999</v>
      </c>
      <c r="M58" s="5">
        <v>80</v>
      </c>
      <c r="N58" s="10">
        <v>-2.0128295</v>
      </c>
      <c r="Q58" s="15">
        <v>1.549730941827874</v>
      </c>
    </row>
    <row r="59" spans="1:17" x14ac:dyDescent="0.25">
      <c r="A59" s="9">
        <v>82</v>
      </c>
      <c r="B59" s="12">
        <v>-2.1541157499999999</v>
      </c>
      <c r="C59" s="5">
        <v>82</v>
      </c>
      <c r="D59" s="10">
        <v>-1.479379</v>
      </c>
      <c r="E59" s="5">
        <v>82</v>
      </c>
      <c r="F59" s="11">
        <v>-0.80464225</v>
      </c>
      <c r="I59" s="9">
        <v>82</v>
      </c>
      <c r="J59" s="10">
        <v>-4.0238315</v>
      </c>
      <c r="K59" s="5">
        <v>82</v>
      </c>
      <c r="L59" s="10">
        <v>-2.9677845</v>
      </c>
      <c r="M59" s="5">
        <v>82</v>
      </c>
      <c r="N59" s="10">
        <v>-1.9117375000000001</v>
      </c>
      <c r="Q59" s="15">
        <v>1.5571886624950886</v>
      </c>
    </row>
    <row r="60" spans="1:17" x14ac:dyDescent="0.25">
      <c r="A60" s="9">
        <v>84</v>
      </c>
      <c r="B60" s="12">
        <v>-2.0909922500000002</v>
      </c>
      <c r="C60" s="5">
        <v>84</v>
      </c>
      <c r="D60" s="10">
        <v>-1.4099707500000001</v>
      </c>
      <c r="E60" s="5">
        <v>84</v>
      </c>
      <c r="F60" s="11">
        <v>-0.72894924999999999</v>
      </c>
      <c r="I60" s="9">
        <v>84</v>
      </c>
      <c r="J60" s="10">
        <v>-3.9430662500000002</v>
      </c>
      <c r="K60" s="5">
        <v>84</v>
      </c>
      <c r="L60" s="10">
        <v>-2.877726</v>
      </c>
      <c r="M60" s="5">
        <v>84</v>
      </c>
      <c r="N60" s="10">
        <v>-1.81238575</v>
      </c>
      <c r="Q60" s="15">
        <v>1.5644155941799514</v>
      </c>
    </row>
    <row r="61" spans="1:17" x14ac:dyDescent="0.25">
      <c r="A61" s="9">
        <v>86</v>
      </c>
      <c r="B61" s="12">
        <v>-2.02897325</v>
      </c>
      <c r="C61" s="5">
        <v>86</v>
      </c>
      <c r="D61" s="10">
        <v>-1.3419384999999999</v>
      </c>
      <c r="E61" s="5">
        <v>86</v>
      </c>
      <c r="F61" s="11">
        <v>-0.65490375000000001</v>
      </c>
      <c r="I61" s="9">
        <v>86</v>
      </c>
      <c r="J61" s="10">
        <v>-3.8633697499999999</v>
      </c>
      <c r="K61" s="5">
        <v>86</v>
      </c>
      <c r="L61" s="10">
        <v>-2.78913425</v>
      </c>
      <c r="M61" s="5">
        <v>86</v>
      </c>
      <c r="N61" s="10">
        <v>-1.7148987499999999</v>
      </c>
      <c r="Q61" s="15">
        <v>1.5714236804067319</v>
      </c>
    </row>
    <row r="62" spans="1:17" x14ac:dyDescent="0.25">
      <c r="A62" s="9">
        <v>88</v>
      </c>
      <c r="B62" s="12">
        <v>-1.9681584999999999</v>
      </c>
      <c r="C62" s="5">
        <v>88</v>
      </c>
      <c r="D62" s="10">
        <v>-1.275366</v>
      </c>
      <c r="E62" s="5">
        <v>88</v>
      </c>
      <c r="F62" s="11">
        <v>-0.58257349999999997</v>
      </c>
      <c r="I62" s="9">
        <v>88</v>
      </c>
      <c r="J62" s="10">
        <v>-3.7849119999999998</v>
      </c>
      <c r="K62" s="5">
        <v>88</v>
      </c>
      <c r="L62" s="10">
        <v>-2.702153</v>
      </c>
      <c r="M62" s="5">
        <v>88</v>
      </c>
      <c r="N62" s="10">
        <v>-1.619394</v>
      </c>
      <c r="Q62" s="15">
        <v>1.5782240056756962</v>
      </c>
    </row>
    <row r="63" spans="1:17" x14ac:dyDescent="0.25">
      <c r="A63" s="9">
        <v>90</v>
      </c>
      <c r="B63" s="12">
        <v>-1.9086160000000001</v>
      </c>
      <c r="C63" s="5">
        <v>90</v>
      </c>
      <c r="D63" s="10">
        <v>-1.2103105000000001</v>
      </c>
      <c r="E63" s="5">
        <v>90</v>
      </c>
      <c r="F63" s="11">
        <v>-0.51200500000000004</v>
      </c>
      <c r="I63" s="9">
        <v>90</v>
      </c>
      <c r="J63" s="10">
        <v>-3.7077965000000002</v>
      </c>
      <c r="K63" s="5">
        <v>90</v>
      </c>
      <c r="L63" s="10">
        <v>-2.616873</v>
      </c>
      <c r="M63" s="5">
        <v>90</v>
      </c>
      <c r="N63" s="10">
        <v>-1.5259495000000001</v>
      </c>
      <c r="Q63" s="15">
        <v>1.5848268739645888</v>
      </c>
    </row>
    <row r="64" spans="1:17" x14ac:dyDescent="0.25">
      <c r="A64" s="9">
        <v>92</v>
      </c>
      <c r="B64" s="12">
        <v>-1.8504080000000001</v>
      </c>
      <c r="C64" s="5">
        <v>92</v>
      </c>
      <c r="D64" s="10">
        <v>-1.14682175</v>
      </c>
      <c r="E64" s="5">
        <v>92</v>
      </c>
      <c r="F64" s="11">
        <v>-0.4432355</v>
      </c>
      <c r="I64" s="9">
        <v>92</v>
      </c>
      <c r="J64" s="10">
        <v>-3.6321305000000002</v>
      </c>
      <c r="K64" s="5">
        <v>92</v>
      </c>
      <c r="L64" s="10">
        <v>-2.53338325</v>
      </c>
      <c r="M64" s="5">
        <v>92</v>
      </c>
      <c r="N64" s="10">
        <v>-1.434636</v>
      </c>
      <c r="Q64" s="15">
        <v>1.5912418785852316</v>
      </c>
    </row>
    <row r="65" spans="1:17" x14ac:dyDescent="0.25">
      <c r="A65" s="9">
        <v>94</v>
      </c>
      <c r="B65" s="12">
        <v>-1.7935855000000001</v>
      </c>
      <c r="C65" s="5">
        <v>94</v>
      </c>
      <c r="D65" s="10">
        <v>-1.0849387500000001</v>
      </c>
      <c r="E65" s="5">
        <v>94</v>
      </c>
      <c r="F65" s="11">
        <v>-0.37629200000000002</v>
      </c>
      <c r="I65" s="9">
        <v>94</v>
      </c>
      <c r="J65" s="10">
        <v>-3.5580055000000002</v>
      </c>
      <c r="K65" s="5">
        <v>94</v>
      </c>
      <c r="L65" s="10">
        <v>-2.4517574999999998</v>
      </c>
      <c r="M65" s="5">
        <v>94</v>
      </c>
      <c r="N65" s="10">
        <v>-1.3455094999999999</v>
      </c>
      <c r="Q65" s="15">
        <v>1.5974779645031569</v>
      </c>
    </row>
    <row r="66" spans="1:17" x14ac:dyDescent="0.25">
      <c r="A66" s="9">
        <v>96</v>
      </c>
      <c r="B66" s="12">
        <v>-1.7381845</v>
      </c>
      <c r="C66" s="5">
        <v>96</v>
      </c>
      <c r="D66" s="10">
        <v>-1.0246859374999999</v>
      </c>
      <c r="E66" s="5">
        <v>96</v>
      </c>
      <c r="F66" s="11">
        <v>-0.31118737499999999</v>
      </c>
      <c r="I66" s="9">
        <v>96</v>
      </c>
      <c r="J66" s="10">
        <v>-3.485487</v>
      </c>
      <c r="K66" s="5">
        <v>96</v>
      </c>
      <c r="L66" s="10">
        <v>-2.3720447500000001</v>
      </c>
      <c r="M66" s="5">
        <v>96</v>
      </c>
      <c r="N66" s="10">
        <v>-1.2586025000000001</v>
      </c>
      <c r="Q66" s="15">
        <v>1.6035434840669551</v>
      </c>
    </row>
    <row r="67" spans="1:17" x14ac:dyDescent="0.25">
      <c r="A67" s="9">
        <v>98</v>
      </c>
      <c r="B67" s="12">
        <v>-1.6842275</v>
      </c>
      <c r="C67" s="5">
        <v>98</v>
      </c>
      <c r="D67" s="10">
        <v>-0.96607837500000004</v>
      </c>
      <c r="E67" s="5">
        <v>98</v>
      </c>
      <c r="F67" s="11">
        <v>-0.24792924999999999</v>
      </c>
      <c r="I67" s="9">
        <v>98</v>
      </c>
      <c r="J67" s="10">
        <v>-3.414615</v>
      </c>
      <c r="K67" s="5">
        <v>98</v>
      </c>
      <c r="L67" s="10">
        <v>-2.2942775000000002</v>
      </c>
      <c r="M67" s="5">
        <v>98</v>
      </c>
      <c r="N67" s="10">
        <v>-1.17394</v>
      </c>
      <c r="Q67" s="15">
        <v>1.6094462469589705</v>
      </c>
    </row>
    <row r="68" spans="1:17" x14ac:dyDescent="0.25">
      <c r="A68" s="9">
        <v>100</v>
      </c>
      <c r="B68" s="12">
        <v>-1.6317433750000001</v>
      </c>
      <c r="C68" s="5">
        <v>100</v>
      </c>
      <c r="D68" s="10">
        <v>-0.909130875</v>
      </c>
      <c r="E68" s="5">
        <v>100</v>
      </c>
      <c r="F68" s="11">
        <v>-0.18651837499999999</v>
      </c>
      <c r="I68" s="9">
        <v>100</v>
      </c>
      <c r="J68" s="10">
        <v>-3.3454609999999998</v>
      </c>
      <c r="K68" s="5">
        <v>100</v>
      </c>
      <c r="L68" s="10">
        <v>-2.2185022499999998</v>
      </c>
      <c r="M68" s="5">
        <v>100</v>
      </c>
      <c r="N68" s="10">
        <v>-1.0915435</v>
      </c>
      <c r="Q68" s="15">
        <v>1.6151935650653979</v>
      </c>
    </row>
    <row r="69" spans="1:17" x14ac:dyDescent="0.25">
      <c r="A69" s="9">
        <v>110</v>
      </c>
      <c r="B69" s="12">
        <v>-1.3914686249999999</v>
      </c>
      <c r="C69" s="5">
        <v>110</v>
      </c>
      <c r="D69" s="10">
        <v>-0.64907368750000005</v>
      </c>
      <c r="E69" s="5">
        <v>110</v>
      </c>
      <c r="F69" s="11">
        <v>9.3321249999999994E-2</v>
      </c>
      <c r="I69" s="9">
        <v>110</v>
      </c>
      <c r="J69" s="10">
        <v>-3.0259032499999998</v>
      </c>
      <c r="K69" s="5">
        <v>110</v>
      </c>
      <c r="L69" s="10">
        <v>-1.8696032499999999</v>
      </c>
      <c r="M69" s="5">
        <v>110</v>
      </c>
      <c r="N69" s="10">
        <v>-0.71330325000000006</v>
      </c>
      <c r="Q69" s="15">
        <v>1.6418243267972596</v>
      </c>
    </row>
    <row r="70" spans="1:17" x14ac:dyDescent="0.25">
      <c r="A70" s="9">
        <v>120</v>
      </c>
      <c r="B70" s="12">
        <v>-1.1870989999999999</v>
      </c>
      <c r="C70" s="5">
        <v>120</v>
      </c>
      <c r="D70" s="10">
        <v>-0.42844693750000001</v>
      </c>
      <c r="E70" s="5">
        <v>120</v>
      </c>
      <c r="F70" s="11">
        <v>0.33020512499999999</v>
      </c>
      <c r="I70" s="9">
        <v>120</v>
      </c>
      <c r="J70" s="10">
        <v>-2.7498575000000001</v>
      </c>
      <c r="K70" s="5">
        <v>120</v>
      </c>
      <c r="L70" s="10">
        <v>-1.5694822500000001</v>
      </c>
      <c r="M70" s="5">
        <v>120</v>
      </c>
      <c r="N70" s="10">
        <v>-0.38910699999999998</v>
      </c>
      <c r="Q70" s="15">
        <v>1.6654403449845465</v>
      </c>
    </row>
    <row r="71" spans="1:17" x14ac:dyDescent="0.25">
      <c r="A71" s="9">
        <v>130</v>
      </c>
      <c r="B71" s="12">
        <v>-1.015627375</v>
      </c>
      <c r="C71" s="5">
        <v>130</v>
      </c>
      <c r="D71" s="10">
        <v>-0.243479703125</v>
      </c>
      <c r="E71" s="5">
        <v>130</v>
      </c>
      <c r="F71" s="11">
        <v>0.52866796874999999</v>
      </c>
      <c r="I71" s="9">
        <v>130</v>
      </c>
      <c r="J71" s="10">
        <v>-2.5145024999999999</v>
      </c>
      <c r="K71" s="5">
        <v>130</v>
      </c>
      <c r="L71" s="10">
        <v>-1.3142203750000001</v>
      </c>
      <c r="M71" s="5">
        <v>130</v>
      </c>
      <c r="N71" s="10">
        <v>-0.11393825</v>
      </c>
      <c r="Q71" s="15">
        <v>1.6865801110216576</v>
      </c>
    </row>
    <row r="72" spans="1:17" x14ac:dyDescent="0.25">
      <c r="A72" s="9">
        <v>140</v>
      </c>
      <c r="B72" s="12">
        <v>-0.87307131250000003</v>
      </c>
      <c r="C72" s="5">
        <v>140</v>
      </c>
      <c r="D72" s="10">
        <v>-8.9603796875000002E-2</v>
      </c>
      <c r="E72" s="5">
        <v>140</v>
      </c>
      <c r="F72" s="11">
        <v>0.69386371874999997</v>
      </c>
      <c r="I72" s="9">
        <v>140</v>
      </c>
      <c r="J72" s="10">
        <v>-2.315375</v>
      </c>
      <c r="K72" s="5">
        <v>140</v>
      </c>
      <c r="L72" s="10">
        <v>-1.0985067500000001</v>
      </c>
      <c r="M72" s="5">
        <v>140</v>
      </c>
      <c r="N72" s="10">
        <v>0.11836149999999999</v>
      </c>
      <c r="Q72" s="15">
        <v>1.7056552406031356</v>
      </c>
    </row>
    <row r="73" spans="1:17" x14ac:dyDescent="0.25">
      <c r="A73" s="9">
        <v>150</v>
      </c>
      <c r="B73" s="12">
        <v>-0.75524112499999996</v>
      </c>
      <c r="C73" s="5">
        <v>150</v>
      </c>
      <c r="D73" s="10">
        <v>3.7821265625000003E-2</v>
      </c>
      <c r="E73" s="5">
        <v>150</v>
      </c>
      <c r="F73" s="11">
        <v>0.83088365625000005</v>
      </c>
      <c r="I73" s="9">
        <v>150</v>
      </c>
      <c r="J73" s="10">
        <v>-2.1474880000000001</v>
      </c>
      <c r="K73" s="5">
        <v>150</v>
      </c>
      <c r="L73" s="10">
        <v>-0.91669762499999996</v>
      </c>
      <c r="M73" s="5">
        <v>150</v>
      </c>
      <c r="N73" s="10">
        <v>0.31409274999999998</v>
      </c>
      <c r="Q73" s="15">
        <v>1.7229866952984403</v>
      </c>
    </row>
    <row r="74" spans="1:17" x14ac:dyDescent="0.25">
      <c r="A74" s="9">
        <v>160</v>
      </c>
      <c r="B74" s="12">
        <v>-0.65815237500000001</v>
      </c>
      <c r="C74" s="5">
        <v>160</v>
      </c>
      <c r="D74" s="10">
        <v>0.14312653124999999</v>
      </c>
      <c r="E74" s="5">
        <v>160</v>
      </c>
      <c r="F74" s="11">
        <v>0.94440543749999994</v>
      </c>
      <c r="I74" s="9">
        <v>160</v>
      </c>
      <c r="J74" s="10">
        <v>-2.0059477499999998</v>
      </c>
      <c r="K74" s="5">
        <v>160</v>
      </c>
      <c r="L74" s="10">
        <v>-0.76339187500000005</v>
      </c>
      <c r="M74" s="5">
        <v>160</v>
      </c>
      <c r="N74" s="10">
        <v>0.47916399999999998</v>
      </c>
      <c r="Q74" s="15">
        <v>1.7388290722238604</v>
      </c>
    </row>
    <row r="75" spans="1:17" x14ac:dyDescent="0.25">
      <c r="A75" s="9">
        <v>170</v>
      </c>
      <c r="B75" s="12">
        <v>-0.57823087500000003</v>
      </c>
      <c r="C75" s="5">
        <v>170</v>
      </c>
      <c r="D75" s="10">
        <v>0.23016040625</v>
      </c>
      <c r="E75" s="5">
        <v>170</v>
      </c>
      <c r="F75" s="11">
        <v>1.0385516875</v>
      </c>
      <c r="I75" s="9">
        <v>170</v>
      </c>
      <c r="J75" s="10">
        <v>-1.886298625</v>
      </c>
      <c r="K75" s="5">
        <v>170</v>
      </c>
      <c r="L75" s="10">
        <v>-0.63372468749999999</v>
      </c>
      <c r="M75" s="5">
        <v>170</v>
      </c>
      <c r="N75" s="10">
        <v>0.61884925000000002</v>
      </c>
      <c r="Q75" s="15">
        <v>1.7533873569714524</v>
      </c>
    </row>
    <row r="76" spans="1:17" x14ac:dyDescent="0.25">
      <c r="A76" s="9">
        <v>180</v>
      </c>
      <c r="B76" s="12">
        <v>-0.512371625</v>
      </c>
      <c r="C76" s="5">
        <v>180</v>
      </c>
      <c r="D76" s="10">
        <v>0.30223406250000001</v>
      </c>
      <c r="E76" s="5">
        <v>180</v>
      </c>
      <c r="F76" s="11">
        <v>1.11683975</v>
      </c>
      <c r="I76" s="9">
        <v>180</v>
      </c>
      <c r="J76" s="10">
        <v>-1.7846016250000001</v>
      </c>
      <c r="K76" s="5">
        <v>180</v>
      </c>
      <c r="L76" s="10">
        <v>-0.52345306250000001</v>
      </c>
      <c r="M76" s="5">
        <v>180</v>
      </c>
      <c r="N76" s="10">
        <v>0.73769549999999995</v>
      </c>
      <c r="Q76" s="15">
        <v>1.7668287633182764</v>
      </c>
    </row>
    <row r="77" spans="1:17" x14ac:dyDescent="0.25">
      <c r="A77" s="9">
        <v>190</v>
      </c>
      <c r="B77" s="12">
        <v>-0.45795275000000002</v>
      </c>
      <c r="C77" s="5">
        <v>190</v>
      </c>
      <c r="D77" s="10">
        <v>0.36213675000000001</v>
      </c>
      <c r="E77" s="5">
        <v>190</v>
      </c>
      <c r="F77" s="11">
        <v>1.18222625</v>
      </c>
      <c r="I77" s="9">
        <v>190</v>
      </c>
      <c r="J77" s="10">
        <v>-1.6975180000000001</v>
      </c>
      <c r="K77" s="5">
        <v>190</v>
      </c>
      <c r="L77" s="10">
        <v>-0.42898443749999998</v>
      </c>
      <c r="M77" s="5">
        <v>190</v>
      </c>
      <c r="N77" s="10">
        <v>0.83954912500000001</v>
      </c>
      <c r="Q77" s="15">
        <v>1.7792912809371626</v>
      </c>
    </row>
    <row r="78" spans="1:17" x14ac:dyDescent="0.25">
      <c r="A78" s="9">
        <v>200</v>
      </c>
      <c r="B78" s="12">
        <v>-0.41279234375000001</v>
      </c>
      <c r="C78" s="5">
        <v>200</v>
      </c>
      <c r="D78" s="10">
        <v>0.41218025000000003</v>
      </c>
      <c r="E78" s="5">
        <v>200</v>
      </c>
      <c r="F78" s="11">
        <v>1.2371528437499999</v>
      </c>
      <c r="I78" s="9">
        <v>200</v>
      </c>
      <c r="J78" s="10">
        <v>-1.6222485</v>
      </c>
      <c r="K78" s="5">
        <v>200</v>
      </c>
      <c r="L78" s="10">
        <v>-0.34732174999999998</v>
      </c>
      <c r="M78" s="5">
        <v>200</v>
      </c>
      <c r="N78" s="10">
        <v>0.92760500000000001</v>
      </c>
      <c r="Q78" s="15">
        <v>1.790889963655123</v>
      </c>
    </row>
    <row r="79" spans="1:17" x14ac:dyDescent="0.25">
      <c r="A79" s="9">
        <v>210</v>
      </c>
      <c r="B79" s="12">
        <v>-0.37509799999999999</v>
      </c>
      <c r="C79" s="5">
        <v>210</v>
      </c>
      <c r="D79" s="10">
        <v>0.45425900000000002</v>
      </c>
      <c r="E79" s="5">
        <v>210</v>
      </c>
      <c r="F79" s="11">
        <v>1.2836160000000001</v>
      </c>
      <c r="I79" s="9">
        <v>210</v>
      </c>
      <c r="J79" s="10">
        <v>-1.556479875</v>
      </c>
      <c r="K79" s="5">
        <v>210</v>
      </c>
      <c r="L79" s="10">
        <v>-0.27599637500000002</v>
      </c>
      <c r="M79" s="5">
        <v>210</v>
      </c>
      <c r="N79" s="10">
        <v>1.004487125</v>
      </c>
      <c r="Q79" s="15">
        <v>1.8017216335751924</v>
      </c>
    </row>
    <row r="80" spans="1:17" x14ac:dyDescent="0.25">
      <c r="A80" s="9">
        <v>220</v>
      </c>
      <c r="B80" s="12">
        <v>-0.34341250000000001</v>
      </c>
      <c r="C80" s="5">
        <v>220</v>
      </c>
      <c r="D80" s="10">
        <v>0.48991378125000001</v>
      </c>
      <c r="E80" s="5">
        <v>220</v>
      </c>
      <c r="F80" s="11">
        <v>1.3232400625</v>
      </c>
      <c r="I80" s="9">
        <v>220</v>
      </c>
      <c r="J80" s="10">
        <v>-1.4983332499999999</v>
      </c>
      <c r="K80" s="5">
        <v>220</v>
      </c>
      <c r="L80" s="10">
        <v>-0.21299809375000001</v>
      </c>
      <c r="M80" s="5">
        <v>220</v>
      </c>
      <c r="N80" s="10">
        <v>1.0723370624999999</v>
      </c>
      <c r="Q80" s="15">
        <v>1.811868453259549</v>
      </c>
    </row>
    <row r="81" spans="1:17" x14ac:dyDescent="0.25">
      <c r="A81" s="9">
        <v>230</v>
      </c>
      <c r="B81" s="12">
        <v>-0.31655621875000001</v>
      </c>
      <c r="C81" s="5">
        <v>230</v>
      </c>
      <c r="D81" s="10">
        <v>0.52038778124999996</v>
      </c>
      <c r="E81" s="5">
        <v>230</v>
      </c>
      <c r="F81" s="11">
        <v>1.3573317812500001</v>
      </c>
      <c r="I81" s="9">
        <v>230</v>
      </c>
      <c r="J81" s="10">
        <v>-1.4462755</v>
      </c>
      <c r="K81" s="5">
        <v>230</v>
      </c>
      <c r="L81" s="10">
        <v>-0.15669584375000001</v>
      </c>
      <c r="M81" s="5">
        <v>230</v>
      </c>
      <c r="N81" s="10">
        <v>1.1328838125</v>
      </c>
      <c r="Q81" s="15">
        <v>1.821400675203716</v>
      </c>
    </row>
    <row r="82" spans="1:17" x14ac:dyDescent="0.25">
      <c r="A82" s="9">
        <v>240</v>
      </c>
      <c r="B82" s="12">
        <v>-0.29358190625000002</v>
      </c>
      <c r="C82" s="5">
        <v>240</v>
      </c>
      <c r="D82" s="10">
        <v>0.546682</v>
      </c>
      <c r="E82" s="5">
        <v>240</v>
      </c>
      <c r="F82" s="11">
        <v>1.38694590625</v>
      </c>
      <c r="I82" s="9">
        <v>240</v>
      </c>
      <c r="J82" s="10">
        <v>-1.399081375</v>
      </c>
      <c r="K82" s="5">
        <v>240</v>
      </c>
      <c r="L82" s="10">
        <v>-0.10577842968749999</v>
      </c>
      <c r="M82" s="5">
        <v>240</v>
      </c>
      <c r="N82" s="10">
        <v>1.1875245156250001</v>
      </c>
      <c r="Q82" s="15">
        <v>1.8303787840987102</v>
      </c>
    </row>
    <row r="83" spans="1:17" x14ac:dyDescent="0.25">
      <c r="A83" s="9">
        <v>250</v>
      </c>
      <c r="B83" s="12">
        <v>-0.27373049999999999</v>
      </c>
      <c r="C83" s="5">
        <v>250</v>
      </c>
      <c r="D83" s="10">
        <v>0.56959987499999998</v>
      </c>
      <c r="E83" s="5">
        <v>250</v>
      </c>
      <c r="F83" s="11">
        <v>1.4129302500000001</v>
      </c>
      <c r="I83" s="9">
        <v>250</v>
      </c>
      <c r="J83" s="10">
        <v>-1.355769875</v>
      </c>
      <c r="K83" s="5">
        <v>250</v>
      </c>
      <c r="L83" s="10">
        <v>-5.9192601562500002E-2</v>
      </c>
      <c r="M83" s="5">
        <v>250</v>
      </c>
      <c r="N83" s="10">
        <v>1.2373846718749999</v>
      </c>
      <c r="Q83" s="15">
        <v>1.8388551846441983</v>
      </c>
    </row>
    <row r="84" spans="1:17" x14ac:dyDescent="0.25">
      <c r="A84" s="9">
        <v>260</v>
      </c>
      <c r="B84" s="12">
        <v>-0.25639356250000001</v>
      </c>
      <c r="C84" s="5">
        <v>260</v>
      </c>
      <c r="D84" s="10">
        <v>0.58978275000000002</v>
      </c>
      <c r="E84" s="5">
        <v>260</v>
      </c>
      <c r="F84" s="11">
        <v>1.4359590625</v>
      </c>
      <c r="I84" s="9">
        <v>260</v>
      </c>
      <c r="J84" s="10">
        <v>-1.3155477499999999</v>
      </c>
      <c r="K84" s="5">
        <v>260</v>
      </c>
      <c r="L84" s="10">
        <v>-1.6093646484375002E-2</v>
      </c>
      <c r="M84" s="5">
        <v>260</v>
      </c>
      <c r="N84" s="10">
        <v>1.28336045703125</v>
      </c>
      <c r="Q84" s="15">
        <v>1.8468755448977767</v>
      </c>
    </row>
    <row r="85" spans="1:17" x14ac:dyDescent="0.25">
      <c r="A85" s="9">
        <v>270</v>
      </c>
      <c r="B85" s="12">
        <v>-0.2410870625</v>
      </c>
      <c r="C85" s="5">
        <v>270</v>
      </c>
      <c r="D85" s="10">
        <v>0.60774581250000004</v>
      </c>
      <c r="E85" s="5">
        <v>270</v>
      </c>
      <c r="F85" s="11">
        <v>1.4565786875</v>
      </c>
      <c r="I85" s="9">
        <v>270</v>
      </c>
      <c r="J85" s="10">
        <v>-1.277794375</v>
      </c>
      <c r="K85" s="5">
        <v>270</v>
      </c>
      <c r="L85" s="10">
        <v>2.4192263671874999E-2</v>
      </c>
      <c r="M85" s="5">
        <v>270</v>
      </c>
      <c r="N85" s="10">
        <v>1.32617890234375</v>
      </c>
      <c r="Q85" s="15">
        <v>1.8544798754758389</v>
      </c>
    </row>
    <row r="86" spans="1:17" x14ac:dyDescent="0.25">
      <c r="A86" s="9">
        <v>280</v>
      </c>
      <c r="B86" s="12">
        <v>-0.22742307812500001</v>
      </c>
      <c r="C86" s="5">
        <v>280</v>
      </c>
      <c r="D86" s="10">
        <v>0.62389931249999997</v>
      </c>
      <c r="E86" s="5">
        <v>280</v>
      </c>
      <c r="F86" s="11">
        <v>1.4752217031249999</v>
      </c>
      <c r="I86" s="9">
        <v>280</v>
      </c>
      <c r="J86" s="10">
        <v>-1.2420059999999999</v>
      </c>
      <c r="K86" s="5">
        <v>280</v>
      </c>
      <c r="L86" s="10">
        <v>6.2204695312500002E-2</v>
      </c>
      <c r="M86" s="5">
        <v>280</v>
      </c>
      <c r="N86" s="10">
        <v>1.3664153906250001</v>
      </c>
      <c r="Q86" s="15">
        <v>1.8617034040213725</v>
      </c>
    </row>
    <row r="87" spans="1:17" x14ac:dyDescent="0.25">
      <c r="A87" s="9">
        <v>290</v>
      </c>
      <c r="B87" s="12">
        <v>-0.21509231249999999</v>
      </c>
      <c r="C87" s="5">
        <v>290</v>
      </c>
      <c r="D87" s="10">
        <v>0.638572625</v>
      </c>
      <c r="E87" s="5">
        <v>290</v>
      </c>
      <c r="F87" s="11">
        <v>1.4922375624999999</v>
      </c>
      <c r="I87" s="9">
        <v>290</v>
      </c>
      <c r="J87" s="10">
        <v>-1.2077858749999999</v>
      </c>
      <c r="K87" s="5">
        <v>290</v>
      </c>
      <c r="L87" s="10">
        <v>9.8374562499999998E-2</v>
      </c>
      <c r="M87" s="5">
        <v>290</v>
      </c>
      <c r="N87" s="10">
        <v>1.4045350000000001</v>
      </c>
      <c r="Q87" s="15">
        <v>1.8685772894204458</v>
      </c>
    </row>
    <row r="88" spans="1:17" x14ac:dyDescent="0.25">
      <c r="A88" s="9">
        <v>300</v>
      </c>
      <c r="B88" s="12">
        <v>-0.2038478125</v>
      </c>
      <c r="C88" s="5">
        <v>300</v>
      </c>
      <c r="D88" s="10">
        <v>0.65202950000000004</v>
      </c>
      <c r="E88" s="5">
        <v>300</v>
      </c>
      <c r="F88" s="11">
        <v>1.5079068124999999</v>
      </c>
      <c r="I88" s="9">
        <v>300</v>
      </c>
      <c r="J88" s="10">
        <v>-1.1748177500000001</v>
      </c>
      <c r="K88" s="5">
        <v>300</v>
      </c>
      <c r="L88" s="10">
        <v>0.13304668750000001</v>
      </c>
      <c r="M88" s="5">
        <v>300</v>
      </c>
      <c r="N88" s="10">
        <v>1.440911125</v>
      </c>
      <c r="Q88" s="15">
        <v>1.8751292094377972</v>
      </c>
    </row>
    <row r="89" spans="1:17" x14ac:dyDescent="0.25">
      <c r="A89" s="9">
        <v>310</v>
      </c>
      <c r="B89" s="12">
        <v>-0.19349160937500001</v>
      </c>
      <c r="C89" s="5">
        <v>310</v>
      </c>
      <c r="D89" s="10">
        <v>0.66448243750000002</v>
      </c>
      <c r="E89" s="5">
        <v>310</v>
      </c>
      <c r="F89" s="11">
        <v>1.5224564843749999</v>
      </c>
      <c r="I89" s="9">
        <v>310</v>
      </c>
      <c r="J89" s="10">
        <v>-1.14285025</v>
      </c>
      <c r="K89" s="5">
        <v>310</v>
      </c>
      <c r="L89" s="10">
        <v>0.166497640625</v>
      </c>
      <c r="M89" s="5">
        <v>310</v>
      </c>
      <c r="N89" s="10">
        <v>1.4758455312500001</v>
      </c>
      <c r="Q89" s="15">
        <v>1.8813838475196043</v>
      </c>
    </row>
    <row r="90" spans="1:17" x14ac:dyDescent="0.25">
      <c r="A90" s="9">
        <v>320</v>
      </c>
      <c r="B90" s="12">
        <v>-0.18386498437500001</v>
      </c>
      <c r="C90" s="5">
        <v>320</v>
      </c>
      <c r="D90" s="10">
        <v>0.67610300000000001</v>
      </c>
      <c r="E90" s="5">
        <v>320</v>
      </c>
      <c r="F90" s="11">
        <v>1.536070984375</v>
      </c>
      <c r="I90" s="9">
        <v>320</v>
      </c>
      <c r="J90" s="10">
        <v>-1.111684125</v>
      </c>
      <c r="K90" s="5">
        <v>320</v>
      </c>
      <c r="L90" s="10">
        <v>0.198949359375</v>
      </c>
      <c r="M90" s="5">
        <v>320</v>
      </c>
      <c r="N90" s="10">
        <v>1.5095828437500001</v>
      </c>
      <c r="Q90" s="15">
        <v>1.8873632986406068</v>
      </c>
    </row>
    <row r="91" spans="1:17" x14ac:dyDescent="0.25">
      <c r="A91" s="9">
        <v>330</v>
      </c>
      <c r="B91" s="12">
        <v>-0.17483985937499999</v>
      </c>
      <c r="C91" s="5">
        <v>330</v>
      </c>
      <c r="D91" s="10">
        <v>0.68702837500000002</v>
      </c>
      <c r="E91" s="5">
        <v>330</v>
      </c>
      <c r="F91" s="11">
        <v>1.5488966093750001</v>
      </c>
      <c r="I91" s="9">
        <v>330</v>
      </c>
      <c r="J91" s="10">
        <v>-1.0811565000000001</v>
      </c>
      <c r="K91" s="5">
        <v>330</v>
      </c>
      <c r="L91" s="10">
        <v>0.23058035937499999</v>
      </c>
      <c r="M91" s="5">
        <v>330</v>
      </c>
      <c r="N91" s="10">
        <v>1.5423172187500001</v>
      </c>
      <c r="Q91" s="15">
        <v>1.8930874096764134</v>
      </c>
    </row>
    <row r="92" spans="1:17" x14ac:dyDescent="0.25">
      <c r="A92" s="9">
        <v>340</v>
      </c>
      <c r="B92" s="12">
        <v>-0.16631323437500001</v>
      </c>
      <c r="C92" s="5">
        <v>340</v>
      </c>
      <c r="D92" s="10">
        <v>0.69737062500000002</v>
      </c>
      <c r="E92" s="5">
        <v>340</v>
      </c>
      <c r="F92" s="11">
        <v>1.5610544843750001</v>
      </c>
      <c r="I92" s="9">
        <v>340</v>
      </c>
      <c r="J92" s="10">
        <v>-1.0511398750000001</v>
      </c>
      <c r="K92" s="5">
        <v>340</v>
      </c>
      <c r="L92" s="10">
        <v>0.26153448437499999</v>
      </c>
      <c r="M92" s="5">
        <v>340</v>
      </c>
      <c r="N92" s="10">
        <v>1.5742088437499999</v>
      </c>
      <c r="Q92" s="15">
        <v>1.8985740664575395</v>
      </c>
    </row>
    <row r="93" spans="1:17" x14ac:dyDescent="0.25">
      <c r="A93" s="9">
        <v>350</v>
      </c>
      <c r="B93" s="12">
        <v>-0.15820137500000001</v>
      </c>
      <c r="C93" s="5">
        <v>350</v>
      </c>
      <c r="D93" s="10">
        <v>0.70722087499999997</v>
      </c>
      <c r="E93" s="5">
        <v>350</v>
      </c>
      <c r="F93" s="11">
        <v>1.5726431249999999</v>
      </c>
      <c r="I93" s="9">
        <v>350</v>
      </c>
      <c r="J93" s="10">
        <v>-1.0215303124999999</v>
      </c>
      <c r="K93" s="5">
        <v>350</v>
      </c>
      <c r="L93" s="10">
        <v>0.29192887499999998</v>
      </c>
      <c r="M93" s="5">
        <v>350</v>
      </c>
      <c r="N93" s="10">
        <v>1.6053880625000001</v>
      </c>
      <c r="Q93" s="15">
        <v>1.9038394371250709</v>
      </c>
    </row>
    <row r="94" spans="1:17" x14ac:dyDescent="0.25">
      <c r="A94" s="9">
        <v>360</v>
      </c>
      <c r="B94" s="12">
        <v>-0.150436609375</v>
      </c>
      <c r="C94" s="5">
        <v>360</v>
      </c>
      <c r="D94" s="10">
        <v>0.71665468750000005</v>
      </c>
      <c r="E94" s="5">
        <v>360</v>
      </c>
      <c r="F94" s="11">
        <v>1.5837459843749999</v>
      </c>
      <c r="I94" s="9">
        <v>360</v>
      </c>
      <c r="J94" s="10">
        <v>-0.99224712500000001</v>
      </c>
      <c r="K94" s="5">
        <v>360</v>
      </c>
      <c r="L94" s="10">
        <v>0.32185865624999999</v>
      </c>
      <c r="M94" s="5">
        <v>360</v>
      </c>
      <c r="N94" s="10">
        <v>1.6359644375</v>
      </c>
      <c r="Q94" s="15">
        <v>1.9088981794557107</v>
      </c>
    </row>
    <row r="95" spans="1:17" x14ac:dyDescent="0.25">
      <c r="A95" s="9">
        <v>370</v>
      </c>
      <c r="B95" s="12">
        <v>-0.14296346874999999</v>
      </c>
      <c r="C95" s="5">
        <v>370</v>
      </c>
      <c r="D95" s="10">
        <v>0.72573312499999998</v>
      </c>
      <c r="E95" s="5">
        <v>370</v>
      </c>
      <c r="F95" s="11">
        <v>1.5944297187500001</v>
      </c>
      <c r="I95" s="9">
        <v>370</v>
      </c>
      <c r="J95" s="10">
        <v>-0.96322362500000003</v>
      </c>
      <c r="K95" s="5">
        <v>370</v>
      </c>
      <c r="L95" s="10">
        <v>0.35140118749999999</v>
      </c>
      <c r="M95" s="5">
        <v>370</v>
      </c>
      <c r="N95" s="10">
        <v>1.666026</v>
      </c>
      <c r="Q95" s="15">
        <v>1.9137636183096198</v>
      </c>
    </row>
    <row r="96" spans="1:17" x14ac:dyDescent="0.25">
      <c r="A96" s="9">
        <v>380</v>
      </c>
      <c r="B96" s="12">
        <v>-0.13573620312500001</v>
      </c>
      <c r="C96" s="5">
        <v>380</v>
      </c>
      <c r="D96" s="10">
        <v>0.73450631249999998</v>
      </c>
      <c r="E96" s="5">
        <v>380</v>
      </c>
      <c r="F96" s="11">
        <v>1.604748828125</v>
      </c>
      <c r="I96" s="9">
        <v>380</v>
      </c>
      <c r="J96" s="10">
        <v>-0.93440412500000003</v>
      </c>
      <c r="K96" s="5">
        <v>380</v>
      </c>
      <c r="L96" s="10">
        <v>0.38061968750000003</v>
      </c>
      <c r="M96" s="5">
        <v>380</v>
      </c>
      <c r="N96" s="10">
        <v>1.6956435000000001</v>
      </c>
      <c r="Q96" s="15">
        <v>1.9184478981707818</v>
      </c>
    </row>
    <row r="97" spans="1:17" x14ac:dyDescent="0.25">
      <c r="A97" s="9">
        <v>390</v>
      </c>
      <c r="B97" s="12">
        <v>-0.12871742187499999</v>
      </c>
      <c r="C97" s="5">
        <v>390</v>
      </c>
      <c r="D97" s="10">
        <v>0.74301656250000003</v>
      </c>
      <c r="E97" s="5">
        <v>390</v>
      </c>
      <c r="F97" s="11">
        <v>1.6147505468750001</v>
      </c>
      <c r="I97" s="9">
        <v>390</v>
      </c>
      <c r="J97" s="10">
        <v>-0.905745625</v>
      </c>
      <c r="K97" s="5">
        <v>390</v>
      </c>
      <c r="L97" s="10">
        <v>0.40956656250000001</v>
      </c>
      <c r="M97" s="5">
        <v>390</v>
      </c>
      <c r="N97" s="10">
        <v>1.72487875</v>
      </c>
      <c r="Q97" s="15">
        <v>1.9229621148179943</v>
      </c>
    </row>
    <row r="98" spans="1:17" x14ac:dyDescent="0.25">
      <c r="A98" s="9">
        <v>400</v>
      </c>
      <c r="B98" s="12">
        <v>-0.1218758671875</v>
      </c>
      <c r="C98" s="5">
        <v>400</v>
      </c>
      <c r="D98" s="10">
        <v>0.75129837499999996</v>
      </c>
      <c r="E98" s="5">
        <v>400</v>
      </c>
      <c r="F98" s="11">
        <v>1.6244726171874999</v>
      </c>
      <c r="I98" s="9">
        <v>400</v>
      </c>
      <c r="J98" s="10">
        <v>-0.87721156249999999</v>
      </c>
      <c r="K98" s="5">
        <v>400</v>
      </c>
      <c r="L98" s="10">
        <v>0.43828443750000001</v>
      </c>
      <c r="M98" s="5">
        <v>400</v>
      </c>
      <c r="N98" s="10">
        <v>1.7537804374999999</v>
      </c>
      <c r="Q98" s="15">
        <v>1.9273164294262373</v>
      </c>
    </row>
    <row r="99" spans="1:17" x14ac:dyDescent="0.25">
      <c r="A99" s="9">
        <v>410</v>
      </c>
      <c r="B99" s="12">
        <v>-0.1151861015625</v>
      </c>
      <c r="C99" s="5">
        <v>410</v>
      </c>
      <c r="D99" s="10">
        <v>0.759382</v>
      </c>
      <c r="E99" s="5">
        <v>410</v>
      </c>
      <c r="F99" s="11">
        <v>1.6339501015625</v>
      </c>
      <c r="I99" s="9">
        <v>410</v>
      </c>
      <c r="J99" s="10">
        <v>-0.848774625</v>
      </c>
      <c r="K99" s="5">
        <v>410</v>
      </c>
      <c r="L99" s="10">
        <v>0.46680962500000001</v>
      </c>
      <c r="M99" s="5">
        <v>410</v>
      </c>
      <c r="N99" s="10">
        <v>1.7823938749999999</v>
      </c>
      <c r="Q99" s="15">
        <v>1.9315201678094729</v>
      </c>
    </row>
    <row r="100" spans="1:17" x14ac:dyDescent="0.25">
      <c r="A100" s="9">
        <v>420</v>
      </c>
      <c r="B100" s="12">
        <v>-0.10862645312499999</v>
      </c>
      <c r="C100" s="5">
        <v>420</v>
      </c>
      <c r="D100" s="10">
        <v>0.76729325000000004</v>
      </c>
      <c r="E100" s="5">
        <v>420</v>
      </c>
      <c r="F100" s="11">
        <v>1.6432129531249999</v>
      </c>
      <c r="I100" s="9">
        <v>420</v>
      </c>
      <c r="J100" s="10">
        <v>-0.82041224999999995</v>
      </c>
      <c r="K100" s="5">
        <v>420</v>
      </c>
      <c r="L100" s="10">
        <v>0.49517312499999999</v>
      </c>
      <c r="M100" s="5">
        <v>420</v>
      </c>
      <c r="N100" s="10">
        <v>1.8107584999999999</v>
      </c>
      <c r="Q100" s="15">
        <v>1.9355819070436135</v>
      </c>
    </row>
    <row r="101" spans="1:17" x14ac:dyDescent="0.25">
      <c r="A101" s="9">
        <v>430</v>
      </c>
      <c r="B101" s="12">
        <v>-0.102178625</v>
      </c>
      <c r="C101" s="5">
        <v>430</v>
      </c>
      <c r="D101" s="10">
        <v>0.77505162500000002</v>
      </c>
      <c r="E101" s="5">
        <v>430</v>
      </c>
      <c r="F101" s="11">
        <v>1.6522818749999999</v>
      </c>
      <c r="I101" s="9">
        <v>430</v>
      </c>
      <c r="J101" s="10">
        <v>-0.792103</v>
      </c>
      <c r="K101" s="5">
        <v>430</v>
      </c>
      <c r="L101" s="10">
        <v>0.52339856250000005</v>
      </c>
      <c r="M101" s="5">
        <v>430</v>
      </c>
      <c r="N101" s="10">
        <v>1.8389001250000001</v>
      </c>
      <c r="Q101" s="15">
        <v>1.9395095513273577</v>
      </c>
    </row>
    <row r="102" spans="1:17" x14ac:dyDescent="0.25">
      <c r="A102" s="9">
        <v>440</v>
      </c>
      <c r="B102" s="12">
        <v>-9.5827101562500003E-2</v>
      </c>
      <c r="C102" s="5">
        <v>440</v>
      </c>
      <c r="D102" s="10">
        <v>0.78267518749999998</v>
      </c>
      <c r="E102" s="5">
        <v>440</v>
      </c>
      <c r="F102" s="11">
        <v>1.6611774765625</v>
      </c>
      <c r="I102" s="9">
        <v>440</v>
      </c>
      <c r="J102" s="10">
        <v>-0.76383037499999995</v>
      </c>
      <c r="K102" s="5">
        <v>440</v>
      </c>
      <c r="L102" s="10">
        <v>0.55150712499999999</v>
      </c>
      <c r="M102" s="5">
        <v>440</v>
      </c>
      <c r="N102" s="10">
        <v>1.8668446249999999</v>
      </c>
      <c r="Q102" s="15">
        <v>1.943310398629535</v>
      </c>
    </row>
    <row r="103" spans="1:17" x14ac:dyDescent="0.25">
      <c r="A103" s="9">
        <v>450</v>
      </c>
      <c r="B103" s="12">
        <v>-8.9559460937500002E-2</v>
      </c>
      <c r="C103" s="5">
        <v>450</v>
      </c>
      <c r="D103" s="10">
        <v>0.79018049999999995</v>
      </c>
      <c r="E103" s="5">
        <v>450</v>
      </c>
      <c r="F103" s="11">
        <v>1.6699204609375</v>
      </c>
      <c r="I103" s="9">
        <v>450</v>
      </c>
      <c r="J103" s="10">
        <v>-0.73558374999999998</v>
      </c>
      <c r="K103" s="5">
        <v>450</v>
      </c>
      <c r="L103" s="10">
        <v>0.57951768749999999</v>
      </c>
      <c r="M103" s="5">
        <v>450</v>
      </c>
      <c r="N103" s="10">
        <v>1.894619125</v>
      </c>
      <c r="Q103" s="15">
        <v>1.9469911994196052</v>
      </c>
    </row>
    <row r="104" spans="1:17" x14ac:dyDescent="0.25">
      <c r="A104" s="9">
        <v>460</v>
      </c>
      <c r="B104" s="12">
        <v>-8.3363999999999994E-2</v>
      </c>
      <c r="C104" s="5">
        <v>460</v>
      </c>
      <c r="D104" s="10">
        <v>0.79757981249999998</v>
      </c>
      <c r="E104" s="5">
        <v>460</v>
      </c>
      <c r="F104" s="11">
        <v>1.678523625</v>
      </c>
      <c r="I104" s="9">
        <v>460</v>
      </c>
      <c r="J104" s="10">
        <v>-0.70734993749999997</v>
      </c>
      <c r="K104" s="5">
        <v>460</v>
      </c>
      <c r="L104" s="10">
        <v>0.60744443749999999</v>
      </c>
      <c r="M104" s="5">
        <v>460</v>
      </c>
      <c r="N104" s="10">
        <v>1.9222388125000001</v>
      </c>
      <c r="Q104" s="15">
        <v>1.9505582085715314</v>
      </c>
    </row>
    <row r="105" spans="1:17" x14ac:dyDescent="0.25">
      <c r="A105" s="9">
        <v>470</v>
      </c>
      <c r="B105" s="12">
        <v>-7.7231335937500006E-2</v>
      </c>
      <c r="C105" s="5">
        <v>470</v>
      </c>
      <c r="D105" s="10">
        <v>0.80488499999999996</v>
      </c>
      <c r="E105" s="5">
        <v>470</v>
      </c>
      <c r="F105" s="11">
        <v>1.6870013359375</v>
      </c>
      <c r="I105" s="9">
        <v>470</v>
      </c>
      <c r="J105" s="10">
        <v>-0.679120375</v>
      </c>
      <c r="K105" s="5">
        <v>470</v>
      </c>
      <c r="L105" s="10">
        <v>0.63530062499999995</v>
      </c>
      <c r="M105" s="5">
        <v>470</v>
      </c>
      <c r="N105" s="10">
        <v>1.949721625</v>
      </c>
      <c r="Q105" s="15">
        <v>1.9540172313613247</v>
      </c>
    </row>
    <row r="106" spans="1:17" x14ac:dyDescent="0.25">
      <c r="A106" s="9">
        <v>480</v>
      </c>
      <c r="B106" s="12">
        <v>-7.1153750000000002E-2</v>
      </c>
      <c r="C106" s="5">
        <v>480</v>
      </c>
      <c r="D106" s="10">
        <v>0.81210712500000004</v>
      </c>
      <c r="E106" s="5">
        <v>480</v>
      </c>
      <c r="F106" s="11">
        <v>1.695368</v>
      </c>
      <c r="I106" s="9">
        <v>480</v>
      </c>
      <c r="J106" s="10">
        <v>-0.65088987499999995</v>
      </c>
      <c r="K106" s="5">
        <v>480</v>
      </c>
      <c r="L106" s="10">
        <v>0.66309862500000005</v>
      </c>
      <c r="M106" s="5">
        <v>480</v>
      </c>
      <c r="N106" s="10">
        <v>1.9770871249999999</v>
      </c>
      <c r="Q106" s="15">
        <v>1.9573736643380841</v>
      </c>
    </row>
    <row r="107" spans="1:17" x14ac:dyDescent="0.25">
      <c r="A107" s="9">
        <v>490</v>
      </c>
      <c r="B107" s="12">
        <v>-6.5123402343749998E-2</v>
      </c>
      <c r="C107" s="5">
        <v>490</v>
      </c>
      <c r="D107" s="10">
        <v>0.81925306249999996</v>
      </c>
      <c r="E107" s="5">
        <v>490</v>
      </c>
      <c r="F107" s="11">
        <v>1.7036295273437501</v>
      </c>
      <c r="I107" s="9">
        <v>490</v>
      </c>
      <c r="J107" s="10">
        <v>-0.62264881250000004</v>
      </c>
      <c r="K107" s="5">
        <v>490</v>
      </c>
      <c r="L107" s="10">
        <v>0.69084587500000005</v>
      </c>
      <c r="M107" s="5">
        <v>490</v>
      </c>
      <c r="N107" s="10">
        <v>2.0043405624999999</v>
      </c>
      <c r="Q107" s="15">
        <v>1.9606325317317308</v>
      </c>
    </row>
    <row r="108" spans="1:17" x14ac:dyDescent="0.25">
      <c r="A108" s="9">
        <v>500</v>
      </c>
      <c r="B108" s="12">
        <v>-5.9134558593749997E-2</v>
      </c>
      <c r="C108" s="5">
        <v>500</v>
      </c>
      <c r="D108" s="10">
        <v>0.82633087500000002</v>
      </c>
      <c r="E108" s="5">
        <v>500</v>
      </c>
      <c r="F108" s="11">
        <v>1.71179630859375</v>
      </c>
      <c r="I108" s="9">
        <v>500</v>
      </c>
      <c r="J108" s="10">
        <v>-0.59439318750000003</v>
      </c>
      <c r="K108" s="5">
        <v>500</v>
      </c>
      <c r="L108" s="10">
        <v>0.71855100000000005</v>
      </c>
      <c r="M108" s="5">
        <v>500</v>
      </c>
      <c r="N108" s="10">
        <v>2.0314951875</v>
      </c>
      <c r="Q108" s="15">
        <v>1.9637985179634116</v>
      </c>
    </row>
    <row r="109" spans="1:17" x14ac:dyDescent="0.25">
      <c r="A109" s="9">
        <v>510</v>
      </c>
      <c r="B109" s="12">
        <v>-5.3182011718749998E-2</v>
      </c>
      <c r="C109" s="5">
        <v>510</v>
      </c>
      <c r="D109" s="10">
        <v>0.83334912500000002</v>
      </c>
      <c r="E109" s="5">
        <v>510</v>
      </c>
      <c r="F109" s="11">
        <v>1.7198802617187501</v>
      </c>
      <c r="I109" s="9">
        <v>510</v>
      </c>
      <c r="J109" s="10">
        <v>-0.56612043749999996</v>
      </c>
      <c r="K109" s="5">
        <v>510</v>
      </c>
      <c r="L109" s="10">
        <v>0.74622312499999999</v>
      </c>
      <c r="M109" s="5">
        <v>510</v>
      </c>
      <c r="N109" s="10">
        <v>2.0585666874999999</v>
      </c>
      <c r="Q109" s="15">
        <v>1.9668759967432099</v>
      </c>
    </row>
    <row r="110" spans="1:17" x14ac:dyDescent="0.25">
      <c r="A110" s="9">
        <v>520</v>
      </c>
      <c r="B110" s="12">
        <v>-4.7260804687499998E-2</v>
      </c>
      <c r="C110" s="5">
        <v>520</v>
      </c>
      <c r="D110" s="10">
        <v>0.84031287499999996</v>
      </c>
      <c r="E110" s="5">
        <v>520</v>
      </c>
      <c r="F110" s="11">
        <v>1.7278865546875</v>
      </c>
      <c r="I110" s="9">
        <v>520</v>
      </c>
      <c r="J110" s="10">
        <v>-0.53782600000000003</v>
      </c>
      <c r="K110" s="5">
        <v>520</v>
      </c>
      <c r="L110" s="10">
        <v>0.77386774999999997</v>
      </c>
      <c r="M110" s="5">
        <v>520</v>
      </c>
      <c r="N110" s="10">
        <v>2.0855614999999998</v>
      </c>
      <c r="Q110" s="15">
        <v>1.9698690571714141</v>
      </c>
    </row>
    <row r="111" spans="1:17" x14ac:dyDescent="0.25">
      <c r="A111" s="9">
        <v>530</v>
      </c>
      <c r="B111" s="12">
        <v>-4.1366828124999998E-2</v>
      </c>
      <c r="C111" s="5">
        <v>530</v>
      </c>
      <c r="D111" s="10">
        <v>0.84722587500000002</v>
      </c>
      <c r="E111" s="5">
        <v>530</v>
      </c>
      <c r="F111" s="11">
        <v>1.735818578125</v>
      </c>
      <c r="I111" s="9">
        <v>530</v>
      </c>
      <c r="J111" s="10">
        <v>-0.50950515625000004</v>
      </c>
      <c r="K111" s="5">
        <v>530</v>
      </c>
      <c r="L111" s="10">
        <v>0.80148768749999999</v>
      </c>
      <c r="M111" s="5">
        <v>530</v>
      </c>
      <c r="N111" s="10">
        <v>2.1124805312500001</v>
      </c>
      <c r="Q111" s="15">
        <v>1.9727815272020712</v>
      </c>
    </row>
    <row r="112" spans="1:17" x14ac:dyDescent="0.25">
      <c r="A112" s="9">
        <v>540</v>
      </c>
      <c r="B112" s="12">
        <v>-3.5496476562499997E-2</v>
      </c>
      <c r="C112" s="5">
        <v>540</v>
      </c>
      <c r="D112" s="10">
        <v>0.85409543750000005</v>
      </c>
      <c r="E112" s="5">
        <v>540</v>
      </c>
      <c r="F112" s="11">
        <v>1.7436873515625</v>
      </c>
      <c r="I112" s="9">
        <v>540</v>
      </c>
      <c r="J112" s="10">
        <v>-0.48115815625000002</v>
      </c>
      <c r="K112" s="5">
        <v>540</v>
      </c>
      <c r="L112" s="10">
        <v>0.82909149999999998</v>
      </c>
      <c r="M112" s="5">
        <v>540</v>
      </c>
      <c r="N112" s="10">
        <v>2.13934115625</v>
      </c>
      <c r="Q112" s="15">
        <v>1.9756169947787474</v>
      </c>
    </row>
    <row r="113" spans="1:17" x14ac:dyDescent="0.25">
      <c r="A113" s="9">
        <v>550</v>
      </c>
      <c r="B113" s="12">
        <v>-2.9646611328124999E-2</v>
      </c>
      <c r="C113" s="5">
        <v>550</v>
      </c>
      <c r="D113" s="10">
        <v>0.86092312500000001</v>
      </c>
      <c r="E113" s="5">
        <v>550</v>
      </c>
      <c r="F113" s="11">
        <v>1.7514928613281251</v>
      </c>
      <c r="I113" s="9">
        <v>550</v>
      </c>
      <c r="J113" s="10">
        <v>-0.45278053125000001</v>
      </c>
      <c r="K113" s="5">
        <v>550</v>
      </c>
      <c r="L113" s="10">
        <v>0.85667931249999996</v>
      </c>
      <c r="M113" s="5">
        <v>550</v>
      </c>
      <c r="N113" s="10">
        <v>2.1661391562499999</v>
      </c>
      <c r="Q113" s="15">
        <v>1.9783788269111389</v>
      </c>
    </row>
    <row r="114" spans="1:17" x14ac:dyDescent="0.25">
      <c r="A114" s="9">
        <v>560</v>
      </c>
      <c r="B114" s="12">
        <v>-2.3814468750000001E-2</v>
      </c>
      <c r="C114" s="5">
        <v>560</v>
      </c>
      <c r="D114" s="10">
        <v>0.86771581249999996</v>
      </c>
      <c r="E114" s="5">
        <v>560</v>
      </c>
      <c r="F114" s="11">
        <v>1.7592460937500001</v>
      </c>
      <c r="I114" s="9">
        <v>560</v>
      </c>
      <c r="J114" s="10">
        <v>-0.42437328125000001</v>
      </c>
      <c r="K114" s="5">
        <v>560</v>
      </c>
      <c r="L114" s="10">
        <v>0.88425943750000002</v>
      </c>
      <c r="M114" s="5">
        <v>560</v>
      </c>
      <c r="N114" s="10">
        <v>2.1928921562500001</v>
      </c>
      <c r="Q114" s="15">
        <v>1.9810701869259368</v>
      </c>
    </row>
    <row r="115" spans="1:17" x14ac:dyDescent="0.25">
      <c r="A115" s="9">
        <v>570</v>
      </c>
      <c r="B115" s="12">
        <v>-1.7997328125E-2</v>
      </c>
      <c r="C115" s="5">
        <v>570</v>
      </c>
      <c r="D115" s="10">
        <v>0.87447493750000005</v>
      </c>
      <c r="E115" s="5">
        <v>570</v>
      </c>
      <c r="F115" s="11">
        <v>1.766947203125</v>
      </c>
      <c r="I115" s="9">
        <v>570</v>
      </c>
      <c r="J115" s="10">
        <v>-0.39593325000000001</v>
      </c>
      <c r="K115" s="5">
        <v>570</v>
      </c>
      <c r="L115" s="10">
        <v>0.91183212499999999</v>
      </c>
      <c r="M115" s="5">
        <v>570</v>
      </c>
      <c r="N115" s="10">
        <v>2.2195974999999999</v>
      </c>
      <c r="Q115" s="15">
        <v>1.9836940500953226</v>
      </c>
    </row>
    <row r="116" spans="1:17" x14ac:dyDescent="0.25">
      <c r="A116" s="9">
        <v>580</v>
      </c>
      <c r="B116" s="12">
        <v>-1.21930166015625E-2</v>
      </c>
      <c r="C116" s="5">
        <v>580</v>
      </c>
      <c r="D116" s="10">
        <v>0.88120337500000001</v>
      </c>
      <c r="E116" s="5">
        <v>580</v>
      </c>
      <c r="F116" s="11">
        <v>1.7745997666015625</v>
      </c>
      <c r="I116" s="9">
        <v>580</v>
      </c>
      <c r="J116" s="10">
        <v>-0.36745928124999999</v>
      </c>
      <c r="K116" s="5">
        <v>580</v>
      </c>
      <c r="L116" s="10">
        <v>0.93939974999999998</v>
      </c>
      <c r="M116" s="5">
        <v>580</v>
      </c>
      <c r="N116" s="10">
        <v>2.2462587812499999</v>
      </c>
      <c r="Q116" s="15">
        <v>1.9862532178207153</v>
      </c>
    </row>
    <row r="117" spans="1:17" x14ac:dyDescent="0.25">
      <c r="A117" s="9">
        <v>590</v>
      </c>
      <c r="B117" s="12">
        <v>-6.3995688476562503E-3</v>
      </c>
      <c r="C117" s="5">
        <v>590</v>
      </c>
      <c r="D117" s="10">
        <v>0.88790456250000005</v>
      </c>
      <c r="E117" s="5">
        <v>590</v>
      </c>
      <c r="F117" s="11">
        <v>1.7822086938476562</v>
      </c>
      <c r="I117" s="9">
        <v>590</v>
      </c>
      <c r="J117" s="10">
        <v>-0.338951</v>
      </c>
      <c r="K117" s="5">
        <v>590</v>
      </c>
      <c r="L117" s="10">
        <v>0.96696574999999996</v>
      </c>
      <c r="M117" s="5">
        <v>590</v>
      </c>
      <c r="N117" s="10">
        <v>2.2728825000000001</v>
      </c>
      <c r="Q117" s="15">
        <v>1.9887503305273058</v>
      </c>
    </row>
    <row r="118" spans="1:17" x14ac:dyDescent="0.25">
      <c r="A118" s="9">
        <v>600</v>
      </c>
      <c r="B118" s="12">
        <v>-6.1530273437500002E-4</v>
      </c>
      <c r="C118" s="5">
        <v>600</v>
      </c>
      <c r="D118" s="10">
        <v>0.8945816875</v>
      </c>
      <c r="E118" s="5">
        <v>600</v>
      </c>
      <c r="F118" s="11">
        <v>1.7897786777343749</v>
      </c>
      <c r="I118" s="9">
        <v>600</v>
      </c>
      <c r="J118" s="10">
        <v>-0.31040843750000002</v>
      </c>
      <c r="K118" s="5">
        <v>600</v>
      </c>
      <c r="L118" s="10">
        <v>0.99453362499999998</v>
      </c>
      <c r="M118" s="5">
        <v>600</v>
      </c>
      <c r="N118" s="10">
        <v>2.2994756875000002</v>
      </c>
      <c r="Q118" s="15">
        <v>1.9911878794058704</v>
      </c>
    </row>
    <row r="119" spans="1:17" x14ac:dyDescent="0.25">
      <c r="A119" s="9">
        <v>610</v>
      </c>
      <c r="B119" s="12">
        <v>5.1614829101562501E-3</v>
      </c>
      <c r="C119" s="5">
        <v>610</v>
      </c>
      <c r="D119" s="10">
        <v>0.90123562499999998</v>
      </c>
      <c r="E119" s="5">
        <v>610</v>
      </c>
      <c r="F119" s="11">
        <v>1.7973097670898437</v>
      </c>
      <c r="I119" s="9">
        <v>610</v>
      </c>
      <c r="J119" s="10">
        <v>-0.28182984374999998</v>
      </c>
      <c r="K119" s="5">
        <v>610</v>
      </c>
      <c r="L119" s="10">
        <v>1.0221027499999999</v>
      </c>
      <c r="M119" s="5">
        <v>610</v>
      </c>
      <c r="N119" s="10">
        <v>2.3260353437500001</v>
      </c>
      <c r="Q119" s="15">
        <v>1.9935682171219278</v>
      </c>
    </row>
    <row r="120" spans="1:17" x14ac:dyDescent="0.25">
      <c r="A120" s="9">
        <v>620</v>
      </c>
      <c r="B120" s="12">
        <v>1.0932445312500001E-2</v>
      </c>
      <c r="C120" s="5">
        <v>620</v>
      </c>
      <c r="D120" s="10">
        <v>0.90786912500000005</v>
      </c>
      <c r="E120" s="5">
        <v>620</v>
      </c>
      <c r="F120" s="11">
        <v>1.8048058046875</v>
      </c>
      <c r="I120" s="9">
        <v>620</v>
      </c>
      <c r="J120" s="10">
        <v>-0.253215296875</v>
      </c>
      <c r="K120" s="5">
        <v>620</v>
      </c>
      <c r="L120" s="10">
        <v>1.0496760000000001</v>
      </c>
      <c r="M120" s="5">
        <v>620</v>
      </c>
      <c r="N120" s="10">
        <v>2.3525672968750002</v>
      </c>
      <c r="Q120" s="15">
        <v>1.9958935675980778</v>
      </c>
    </row>
    <row r="121" spans="1:17" x14ac:dyDescent="0.25">
      <c r="A121" s="9">
        <v>630</v>
      </c>
      <c r="B121" s="12">
        <v>1.669844140625E-2</v>
      </c>
      <c r="C121" s="5">
        <v>630</v>
      </c>
      <c r="D121" s="10">
        <v>0.91448499999999999</v>
      </c>
      <c r="E121" s="5">
        <v>630</v>
      </c>
      <c r="F121" s="11">
        <v>1.8122715585937501</v>
      </c>
      <c r="I121" s="9">
        <v>630</v>
      </c>
      <c r="J121" s="10">
        <v>-0.22456518750000001</v>
      </c>
      <c r="K121" s="5">
        <v>630</v>
      </c>
      <c r="L121" s="10">
        <v>1.0772567500000001</v>
      </c>
      <c r="M121" s="5">
        <v>630</v>
      </c>
      <c r="N121" s="10">
        <v>2.3790786874999998</v>
      </c>
      <c r="Q121" s="15">
        <v>1.9981660349630281</v>
      </c>
    </row>
    <row r="122" spans="1:17" x14ac:dyDescent="0.25">
      <c r="A122" s="9">
        <v>640</v>
      </c>
      <c r="B122" s="12">
        <v>2.2461093750000001E-2</v>
      </c>
      <c r="C122" s="5">
        <v>640</v>
      </c>
      <c r="D122" s="10">
        <v>0.92108350000000005</v>
      </c>
      <c r="E122" s="5">
        <v>640</v>
      </c>
      <c r="F122" s="11">
        <v>1.8197059062500001</v>
      </c>
      <c r="I122" s="9">
        <v>640</v>
      </c>
      <c r="J122" s="10">
        <v>-0.19587828125000001</v>
      </c>
      <c r="K122" s="5">
        <v>640</v>
      </c>
      <c r="L122" s="10">
        <v>1.104843375</v>
      </c>
      <c r="M122" s="5">
        <v>640</v>
      </c>
      <c r="N122" s="10">
        <v>2.4055650312500001</v>
      </c>
      <c r="Q122" s="15">
        <v>2.0003876117500679</v>
      </c>
    </row>
    <row r="123" spans="1:17" x14ac:dyDescent="0.25">
      <c r="A123" s="9">
        <v>650</v>
      </c>
      <c r="B123" s="12">
        <v>2.8221093749999999E-2</v>
      </c>
      <c r="C123" s="5">
        <v>650</v>
      </c>
      <c r="D123" s="10">
        <v>0.92766693749999996</v>
      </c>
      <c r="E123" s="5">
        <v>650</v>
      </c>
      <c r="F123" s="11">
        <v>1.8271127812500001</v>
      </c>
      <c r="I123" s="9">
        <v>650</v>
      </c>
      <c r="J123" s="10">
        <v>-0.16715523437499999</v>
      </c>
      <c r="K123" s="5">
        <v>650</v>
      </c>
      <c r="L123" s="10">
        <v>1.132438625</v>
      </c>
      <c r="M123" s="5">
        <v>650</v>
      </c>
      <c r="N123" s="10">
        <v>2.4320324843750001</v>
      </c>
      <c r="Q123" s="15">
        <v>2.0025601864184051</v>
      </c>
    </row>
    <row r="124" spans="1:17" x14ac:dyDescent="0.25">
      <c r="A124" s="9">
        <v>660</v>
      </c>
      <c r="B124" s="12">
        <v>3.3979453125000003E-2</v>
      </c>
      <c r="C124" s="5">
        <v>660</v>
      </c>
      <c r="D124" s="10">
        <v>0.93423774999999998</v>
      </c>
      <c r="E124" s="5">
        <v>660</v>
      </c>
      <c r="F124" s="11">
        <v>1.834496046875</v>
      </c>
      <c r="I124" s="9">
        <v>660</v>
      </c>
      <c r="J124" s="10">
        <v>-0.13839631250000001</v>
      </c>
      <c r="K124" s="5">
        <v>660</v>
      </c>
      <c r="L124" s="10">
        <v>1.16004525</v>
      </c>
      <c r="M124" s="5">
        <v>660</v>
      </c>
      <c r="N124" s="10">
        <v>2.4584868124999999</v>
      </c>
      <c r="Q124" s="15">
        <v>2.004685550262606</v>
      </c>
    </row>
    <row r="125" spans="1:17" x14ac:dyDescent="0.25">
      <c r="A125" s="9">
        <v>670</v>
      </c>
      <c r="B125" s="12">
        <v>3.9737273437499998E-2</v>
      </c>
      <c r="C125" s="5">
        <v>670</v>
      </c>
      <c r="D125" s="10">
        <v>0.940794625</v>
      </c>
      <c r="E125" s="5">
        <v>670</v>
      </c>
      <c r="F125" s="11">
        <v>1.8418519765625001</v>
      </c>
      <c r="I125" s="9">
        <v>670</v>
      </c>
      <c r="J125" s="10">
        <v>-0.109600296875</v>
      </c>
      <c r="K125" s="5">
        <v>670</v>
      </c>
      <c r="L125" s="10">
        <v>1.1876592500000001</v>
      </c>
      <c r="M125" s="5">
        <v>670</v>
      </c>
      <c r="N125" s="10">
        <v>2.4849187968750002</v>
      </c>
      <c r="Q125" s="15">
        <v>2.006765403768203</v>
      </c>
    </row>
    <row r="126" spans="1:17" x14ac:dyDescent="0.25">
      <c r="A126" s="9">
        <v>680</v>
      </c>
      <c r="B126" s="12">
        <v>4.5486843749999999E-2</v>
      </c>
      <c r="C126" s="5">
        <v>680</v>
      </c>
      <c r="D126" s="10">
        <v>0.94710262499999998</v>
      </c>
      <c r="E126" s="5">
        <v>680</v>
      </c>
      <c r="F126" s="11">
        <v>1.8487184062499999</v>
      </c>
      <c r="I126" s="9">
        <v>680</v>
      </c>
      <c r="J126" s="10">
        <v>-8.0734460937500002E-2</v>
      </c>
      <c r="K126" s="5">
        <v>680</v>
      </c>
      <c r="L126" s="10">
        <v>1.2148306250000001</v>
      </c>
      <c r="M126" s="5">
        <v>680</v>
      </c>
      <c r="N126" s="10">
        <v>2.5103957109374999</v>
      </c>
      <c r="Q126" s="15">
        <v>2.0088013624652952</v>
      </c>
    </row>
    <row r="127" spans="1:17" x14ac:dyDescent="0.25">
      <c r="A127" s="9">
        <v>690</v>
      </c>
      <c r="B127" s="12">
        <v>5.12274375E-2</v>
      </c>
      <c r="C127" s="5">
        <v>690</v>
      </c>
      <c r="D127" s="10">
        <v>0.95324324999999999</v>
      </c>
      <c r="E127" s="5">
        <v>690</v>
      </c>
      <c r="F127" s="11">
        <v>1.8552590625000001</v>
      </c>
      <c r="I127" s="9">
        <v>690</v>
      </c>
      <c r="J127" s="10">
        <v>-5.1840386718749999E-2</v>
      </c>
      <c r="K127" s="5">
        <v>690</v>
      </c>
      <c r="L127" s="10">
        <v>1.24169475</v>
      </c>
      <c r="M127" s="5">
        <v>690</v>
      </c>
      <c r="N127" s="10">
        <v>2.5352298867187502</v>
      </c>
      <c r="Q127" s="15">
        <v>2.0107949623264054</v>
      </c>
    </row>
    <row r="128" spans="1:17" x14ac:dyDescent="0.25">
      <c r="A128" s="9">
        <v>700</v>
      </c>
      <c r="B128" s="12">
        <v>5.6964140625E-2</v>
      </c>
      <c r="C128" s="5">
        <v>700</v>
      </c>
      <c r="D128" s="10">
        <v>0.95937768749999996</v>
      </c>
      <c r="E128" s="5">
        <v>700</v>
      </c>
      <c r="F128" s="11">
        <v>1.861791234375</v>
      </c>
      <c r="I128" s="9">
        <v>700</v>
      </c>
      <c r="J128" s="10">
        <v>-2.2948228515624999E-2</v>
      </c>
      <c r="K128" s="5">
        <v>700</v>
      </c>
      <c r="L128" s="10">
        <v>1.2685534999999999</v>
      </c>
      <c r="M128" s="5">
        <v>700</v>
      </c>
      <c r="N128" s="10">
        <v>2.5600552285156248</v>
      </c>
      <c r="Q128" s="15">
        <v>2.012747664750028</v>
      </c>
    </row>
    <row r="129" spans="1:17" x14ac:dyDescent="0.25">
      <c r="A129" s="9">
        <v>710</v>
      </c>
      <c r="B129" s="12">
        <v>6.2697703125000004E-2</v>
      </c>
      <c r="C129" s="5">
        <v>710</v>
      </c>
      <c r="D129" s="10">
        <v>0.96550674999999997</v>
      </c>
      <c r="E129" s="5">
        <v>710</v>
      </c>
      <c r="F129" s="11">
        <v>1.8683157968749999</v>
      </c>
      <c r="I129" s="9">
        <v>710</v>
      </c>
      <c r="J129" s="10">
        <v>5.9432280273437497E-3</v>
      </c>
      <c r="K129" s="5">
        <v>710</v>
      </c>
      <c r="L129" s="10">
        <v>1.2954083750000001</v>
      </c>
      <c r="M129" s="5">
        <v>710</v>
      </c>
      <c r="N129" s="10">
        <v>2.5848735219726562</v>
      </c>
      <c r="Q129" s="15">
        <v>2.0146608611669863</v>
      </c>
    </row>
    <row r="130" spans="1:17" x14ac:dyDescent="0.25">
      <c r="A130" s="9">
        <v>720</v>
      </c>
      <c r="B130" s="12">
        <v>6.8428773437500007E-2</v>
      </c>
      <c r="C130" s="5">
        <v>720</v>
      </c>
      <c r="D130" s="10">
        <v>0.97163106249999998</v>
      </c>
      <c r="E130" s="5">
        <v>720</v>
      </c>
      <c r="F130" s="11">
        <v>1.8748333515625</v>
      </c>
      <c r="I130" s="9">
        <v>720</v>
      </c>
      <c r="J130" s="10">
        <v>3.483464453125E-2</v>
      </c>
      <c r="K130" s="5">
        <v>720</v>
      </c>
      <c r="L130" s="10">
        <v>1.32226</v>
      </c>
      <c r="M130" s="5">
        <v>720</v>
      </c>
      <c r="N130" s="10">
        <v>2.6096853554687498</v>
      </c>
      <c r="Q130" s="15">
        <v>2.01653587730295</v>
      </c>
    </row>
    <row r="131" spans="1:17" x14ac:dyDescent="0.25">
      <c r="A131" s="9">
        <v>721</v>
      </c>
      <c r="B131" s="12">
        <v>6.9001664062499996E-2</v>
      </c>
      <c r="C131" s="5">
        <v>721</v>
      </c>
      <c r="D131" s="10">
        <v>0.97224325</v>
      </c>
      <c r="E131" s="5">
        <v>721</v>
      </c>
      <c r="F131" s="11">
        <v>1.8754848359375</v>
      </c>
      <c r="I131" s="9">
        <v>721</v>
      </c>
      <c r="J131" s="10">
        <v>3.7723703125000001E-2</v>
      </c>
      <c r="K131" s="5">
        <v>721</v>
      </c>
      <c r="L131" s="10">
        <v>1.324945</v>
      </c>
      <c r="M131" s="5">
        <v>721</v>
      </c>
      <c r="N131" s="10">
        <v>2.6121662968749999</v>
      </c>
      <c r="Q131">
        <v>2.0167213281787411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BFD0A-1E7A-4DA3-BEDD-CE7B60C88716}">
  <dimension ref="A1:Q131"/>
  <sheetViews>
    <sheetView tabSelected="1" workbookViewId="0">
      <selection activeCell="U33" sqref="U33"/>
    </sheetView>
  </sheetViews>
  <sheetFormatPr defaultRowHeight="13.8" x14ac:dyDescent="0.25"/>
  <sheetData>
    <row r="1" spans="1:17" x14ac:dyDescent="0.25">
      <c r="A1" s="13" t="s">
        <v>15</v>
      </c>
      <c r="I1" s="13" t="s">
        <v>19</v>
      </c>
      <c r="Q1" s="13" t="s">
        <v>20</v>
      </c>
    </row>
    <row r="2" spans="1:17" x14ac:dyDescent="0.25">
      <c r="A2" t="s">
        <v>21</v>
      </c>
      <c r="B2" t="s">
        <v>22</v>
      </c>
      <c r="C2" t="s">
        <v>21</v>
      </c>
      <c r="D2" t="s">
        <v>23</v>
      </c>
      <c r="E2" t="s">
        <v>21</v>
      </c>
      <c r="F2" t="s">
        <v>24</v>
      </c>
      <c r="I2" t="s">
        <v>21</v>
      </c>
      <c r="J2" t="s">
        <v>22</v>
      </c>
      <c r="K2" t="s">
        <v>21</v>
      </c>
      <c r="L2" t="s">
        <v>23</v>
      </c>
      <c r="M2" t="s">
        <v>21</v>
      </c>
      <c r="N2" t="s">
        <v>24</v>
      </c>
    </row>
    <row r="3" spans="1:17" x14ac:dyDescent="0.25">
      <c r="A3" s="9">
        <v>1</v>
      </c>
      <c r="B3" s="16">
        <v>-4.3691867187499997E-2</v>
      </c>
      <c r="C3" s="5">
        <v>1</v>
      </c>
      <c r="D3" s="16">
        <v>-3.12084765625E-2</v>
      </c>
      <c r="E3" s="5">
        <v>1</v>
      </c>
      <c r="F3" s="16">
        <v>-2.1845933593749998E-2</v>
      </c>
      <c r="I3" s="9">
        <v>1</v>
      </c>
      <c r="J3" s="16">
        <v>-4.1791871875000004E-2</v>
      </c>
      <c r="K3" s="5">
        <v>1</v>
      </c>
      <c r="L3" s="16">
        <v>-3.2147593750000002E-2</v>
      </c>
      <c r="M3" s="5">
        <v>1</v>
      </c>
      <c r="N3" s="16">
        <v>-2.2503315624999999E-2</v>
      </c>
      <c r="Q3" s="14">
        <v>6.5200979361806105E-2</v>
      </c>
    </row>
    <row r="4" spans="1:17" x14ac:dyDescent="0.25">
      <c r="A4" s="9">
        <v>2</v>
      </c>
      <c r="B4" s="16">
        <v>-4.5354572265624997E-2</v>
      </c>
      <c r="C4" s="5">
        <v>2</v>
      </c>
      <c r="D4" s="16">
        <v>-3.2396123046875003E-2</v>
      </c>
      <c r="E4" s="5">
        <v>2</v>
      </c>
      <c r="F4" s="16">
        <v>-2.2677286132812498E-2</v>
      </c>
      <c r="I4" s="9">
        <v>2</v>
      </c>
      <c r="J4" s="16">
        <v>-4.33213421875E-2</v>
      </c>
      <c r="K4" s="5">
        <v>2</v>
      </c>
      <c r="L4" s="16">
        <v>-3.3324109375000001E-2</v>
      </c>
      <c r="M4" s="5">
        <v>2</v>
      </c>
      <c r="N4" s="16">
        <v>-2.3326876562499998E-2</v>
      </c>
      <c r="Q4" s="15">
        <v>0.18520535594901458</v>
      </c>
    </row>
    <row r="5" spans="1:17" x14ac:dyDescent="0.25">
      <c r="A5" s="9">
        <v>3</v>
      </c>
      <c r="B5" s="16">
        <v>-8.7580346874999992E-2</v>
      </c>
      <c r="C5" s="5">
        <v>3</v>
      </c>
      <c r="D5" s="16">
        <v>-6.2557390625000001E-2</v>
      </c>
      <c r="E5" s="5">
        <v>3</v>
      </c>
      <c r="F5" s="16">
        <v>-4.3790173437499996E-2</v>
      </c>
      <c r="I5" s="9">
        <v>3</v>
      </c>
      <c r="J5" s="16">
        <v>-8.2921089062500009E-2</v>
      </c>
      <c r="K5" s="5">
        <v>3</v>
      </c>
      <c r="L5" s="16">
        <v>-6.3785453125000002E-2</v>
      </c>
      <c r="M5" s="5">
        <v>3</v>
      </c>
      <c r="N5" s="16">
        <v>-4.4649817187499996E-2</v>
      </c>
      <c r="Q5" s="15">
        <v>0.29411484229132234</v>
      </c>
    </row>
    <row r="6" spans="1:17" x14ac:dyDescent="0.25">
      <c r="A6" s="9">
        <v>4</v>
      </c>
      <c r="B6" s="16">
        <v>-0.29889074687499995</v>
      </c>
      <c r="C6" s="5">
        <v>4</v>
      </c>
      <c r="D6" s="16">
        <v>-0.213493390625</v>
      </c>
      <c r="E6" s="5">
        <v>4</v>
      </c>
      <c r="F6" s="16">
        <v>-0.14944537343749997</v>
      </c>
      <c r="I6" s="9">
        <v>4</v>
      </c>
      <c r="J6" s="16">
        <v>-0.30244707187500003</v>
      </c>
      <c r="K6" s="5">
        <v>4</v>
      </c>
      <c r="L6" s="16">
        <v>-0.23265159375</v>
      </c>
      <c r="M6" s="5">
        <v>4</v>
      </c>
      <c r="N6" s="16">
        <v>-0.16285611562499996</v>
      </c>
      <c r="Q6" s="15">
        <v>0.38748540430276135</v>
      </c>
    </row>
    <row r="7" spans="1:17" x14ac:dyDescent="0.25">
      <c r="A7" s="9">
        <v>5</v>
      </c>
      <c r="B7" s="16">
        <v>-0.54540408124999995</v>
      </c>
      <c r="C7" s="5">
        <v>5</v>
      </c>
      <c r="D7" s="16">
        <v>-0.38957434375</v>
      </c>
      <c r="E7" s="5">
        <v>5</v>
      </c>
      <c r="F7" s="16">
        <v>-0.27270204062499998</v>
      </c>
      <c r="I7" s="9">
        <v>5</v>
      </c>
      <c r="J7" s="16">
        <v>-0.58253796250000001</v>
      </c>
      <c r="K7" s="5">
        <v>5</v>
      </c>
      <c r="L7" s="16">
        <v>-0.44810612500000002</v>
      </c>
      <c r="M7" s="5">
        <v>5</v>
      </c>
      <c r="N7" s="16">
        <v>-0.31367428749999998</v>
      </c>
      <c r="Q7" s="15">
        <v>0.46770157475698665</v>
      </c>
    </row>
    <row r="8" spans="1:17" x14ac:dyDescent="0.25">
      <c r="A8" s="9">
        <v>6</v>
      </c>
      <c r="B8" s="16">
        <v>-0.79977931250000001</v>
      </c>
      <c r="C8" s="5">
        <v>6</v>
      </c>
      <c r="D8" s="16">
        <v>-0.57127093750000002</v>
      </c>
      <c r="E8" s="5">
        <v>6</v>
      </c>
      <c r="F8" s="16">
        <v>-0.39988965625</v>
      </c>
      <c r="I8" s="9">
        <v>6</v>
      </c>
      <c r="J8" s="16">
        <v>-0.891645625</v>
      </c>
      <c r="K8" s="5">
        <v>6</v>
      </c>
      <c r="L8" s="16">
        <v>-0.68588125</v>
      </c>
      <c r="M8" s="5">
        <v>6</v>
      </c>
      <c r="N8" s="16">
        <v>-0.48011687499999994</v>
      </c>
      <c r="Q8" s="15">
        <v>0.53738707921271645</v>
      </c>
    </row>
    <row r="9" spans="1:17" x14ac:dyDescent="0.25">
      <c r="A9" s="9">
        <v>7</v>
      </c>
      <c r="B9" s="16">
        <v>-1.0513497749999998</v>
      </c>
      <c r="C9" s="5">
        <v>7</v>
      </c>
      <c r="D9" s="16">
        <v>-0.75096412499999998</v>
      </c>
      <c r="E9" s="5">
        <v>7</v>
      </c>
      <c r="F9" s="16">
        <v>-0.52567488749999991</v>
      </c>
      <c r="I9" s="9">
        <v>7</v>
      </c>
      <c r="J9" s="16">
        <v>-1.2135753500000002</v>
      </c>
      <c r="K9" s="5">
        <v>7</v>
      </c>
      <c r="L9" s="16">
        <v>-0.93351949999999995</v>
      </c>
      <c r="M9" s="5">
        <v>7</v>
      </c>
      <c r="N9" s="16">
        <v>-0.65346364999999995</v>
      </c>
      <c r="Q9" s="15">
        <v>0.59864125686267999</v>
      </c>
    </row>
    <row r="10" spans="1:17" x14ac:dyDescent="0.25">
      <c r="A10" s="9">
        <v>8</v>
      </c>
      <c r="B10" s="16">
        <v>-1.2951175999999998</v>
      </c>
      <c r="C10" s="5">
        <v>8</v>
      </c>
      <c r="D10" s="16">
        <v>-0.92508400000000002</v>
      </c>
      <c r="E10" s="5">
        <v>8</v>
      </c>
      <c r="F10" s="16">
        <v>-0.64755879999999988</v>
      </c>
      <c r="I10" s="9">
        <v>8</v>
      </c>
      <c r="J10" s="16">
        <v>-1.5387378500000002</v>
      </c>
      <c r="K10" s="5">
        <v>8</v>
      </c>
      <c r="L10" s="16">
        <v>-1.1836445</v>
      </c>
      <c r="M10" s="5">
        <v>8</v>
      </c>
      <c r="N10" s="16">
        <v>-0.8285511499999999</v>
      </c>
      <c r="Q10" s="15">
        <v>0.65306297080829212</v>
      </c>
    </row>
    <row r="11" spans="1:17" x14ac:dyDescent="0.25">
      <c r="A11" s="9">
        <v>9</v>
      </c>
      <c r="B11" s="16">
        <v>-1.528533125</v>
      </c>
      <c r="C11" s="5">
        <v>9</v>
      </c>
      <c r="D11" s="16">
        <v>-1.091809375</v>
      </c>
      <c r="E11" s="5">
        <v>9</v>
      </c>
      <c r="F11" s="16">
        <v>-0.76426656250000002</v>
      </c>
      <c r="I11" s="9">
        <v>9</v>
      </c>
      <c r="J11" s="16">
        <v>-1.8610241000000001</v>
      </c>
      <c r="K11" s="5">
        <v>9</v>
      </c>
      <c r="L11" s="16">
        <v>-1.431557</v>
      </c>
      <c r="M11" s="5">
        <v>9</v>
      </c>
      <c r="N11" s="16">
        <v>-1.0020898999999999</v>
      </c>
      <c r="Q11" s="15">
        <v>0.70186851023398922</v>
      </c>
    </row>
    <row r="12" spans="1:17" x14ac:dyDescent="0.25">
      <c r="A12" s="9">
        <v>10</v>
      </c>
      <c r="B12" s="16">
        <v>-1.7502708999999999</v>
      </c>
      <c r="C12" s="5">
        <v>10</v>
      </c>
      <c r="D12" s="16">
        <v>-1.2501935</v>
      </c>
      <c r="E12" s="5">
        <v>10</v>
      </c>
      <c r="F12" s="16">
        <v>-0.87513544999999993</v>
      </c>
      <c r="I12" s="9">
        <v>10</v>
      </c>
      <c r="J12" s="16">
        <v>-2.1763794000000001</v>
      </c>
      <c r="K12" s="5">
        <v>10</v>
      </c>
      <c r="L12" s="16">
        <v>-1.6741379999999999</v>
      </c>
      <c r="M12" s="5">
        <v>10</v>
      </c>
      <c r="N12" s="16">
        <v>-1.1718966</v>
      </c>
      <c r="Q12" s="15">
        <v>0.74599380029682494</v>
      </c>
    </row>
    <row r="13" spans="1:17" x14ac:dyDescent="0.25">
      <c r="A13" s="9">
        <v>11</v>
      </c>
      <c r="B13" s="16">
        <v>-1.9596911249999998</v>
      </c>
      <c r="C13" s="5">
        <v>11</v>
      </c>
      <c r="D13" s="16">
        <v>-1.399779375</v>
      </c>
      <c r="E13" s="5">
        <v>11</v>
      </c>
      <c r="F13" s="16">
        <v>-0.97984556249999988</v>
      </c>
      <c r="I13" s="9">
        <v>11</v>
      </c>
      <c r="J13" s="16">
        <v>-2.4820734250000003</v>
      </c>
      <c r="K13" s="5">
        <v>11</v>
      </c>
      <c r="L13" s="16">
        <v>-1.90928725</v>
      </c>
      <c r="M13" s="5">
        <v>11</v>
      </c>
      <c r="N13" s="16">
        <v>-1.3365010749999999</v>
      </c>
      <c r="Q13" s="15">
        <v>0.78616965156184693</v>
      </c>
    </row>
    <row r="14" spans="1:17" x14ac:dyDescent="0.25">
      <c r="A14" s="9">
        <v>12</v>
      </c>
      <c r="B14" s="16">
        <v>-2.1565449499999998</v>
      </c>
      <c r="C14" s="5">
        <v>12</v>
      </c>
      <c r="D14" s="16">
        <v>-1.54038925</v>
      </c>
      <c r="E14" s="5">
        <v>12</v>
      </c>
      <c r="F14" s="16">
        <v>-1.0782724749999999</v>
      </c>
      <c r="I14" s="9">
        <v>12</v>
      </c>
      <c r="J14" s="16">
        <v>-2.7762370999999999</v>
      </c>
      <c r="K14" s="5">
        <v>12</v>
      </c>
      <c r="L14" s="16">
        <v>-2.135567</v>
      </c>
      <c r="M14" s="5">
        <v>12</v>
      </c>
      <c r="N14" s="16">
        <v>-1.4948968999999999</v>
      </c>
      <c r="Q14" s="15">
        <v>0.82297522131686063</v>
      </c>
    </row>
    <row r="15" spans="1:17" x14ac:dyDescent="0.25">
      <c r="A15" s="9">
        <v>13</v>
      </c>
      <c r="B15" s="16">
        <v>-2.3408393749999998</v>
      </c>
      <c r="C15" s="5">
        <v>13</v>
      </c>
      <c r="D15" s="16">
        <v>-1.672028125</v>
      </c>
      <c r="E15" s="5">
        <v>13</v>
      </c>
      <c r="F15" s="16">
        <v>-1.1704196874999999</v>
      </c>
      <c r="I15" s="9">
        <v>13</v>
      </c>
      <c r="J15" s="16">
        <v>-3.0576227500000002</v>
      </c>
      <c r="K15" s="5">
        <v>13</v>
      </c>
      <c r="L15" s="16">
        <v>-2.3520175000000001</v>
      </c>
      <c r="M15" s="5">
        <v>13</v>
      </c>
      <c r="N15" s="16">
        <v>-1.64641225</v>
      </c>
      <c r="Q15" s="15">
        <v>0.85687593040731413</v>
      </c>
    </row>
    <row r="16" spans="1:17" x14ac:dyDescent="0.25">
      <c r="A16" s="9">
        <v>14</v>
      </c>
      <c r="B16" s="16">
        <v>-2.512746425</v>
      </c>
      <c r="C16" s="5">
        <v>14</v>
      </c>
      <c r="D16" s="16">
        <v>-1.794818875</v>
      </c>
      <c r="E16" s="5">
        <v>14</v>
      </c>
      <c r="F16" s="16">
        <v>-1.2563732125</v>
      </c>
      <c r="I16" s="9">
        <v>14</v>
      </c>
      <c r="J16" s="16">
        <v>-3.3254331499999998</v>
      </c>
      <c r="K16" s="5">
        <v>14</v>
      </c>
      <c r="L16" s="16">
        <v>-2.5580254999999998</v>
      </c>
      <c r="M16" s="5">
        <v>14</v>
      </c>
      <c r="N16" s="16">
        <v>-1.7906178499999998</v>
      </c>
      <c r="Q16" s="15">
        <v>0.88825061712673237</v>
      </c>
    </row>
    <row r="17" spans="1:17" x14ac:dyDescent="0.25">
      <c r="A17" s="9">
        <v>15</v>
      </c>
      <c r="B17" s="16">
        <v>-2.6725660499999999</v>
      </c>
      <c r="C17" s="5">
        <v>15</v>
      </c>
      <c r="D17" s="16">
        <v>-1.90897575</v>
      </c>
      <c r="E17" s="5">
        <v>15</v>
      </c>
      <c r="F17" s="16">
        <v>-1.336283025</v>
      </c>
      <c r="I17" s="9">
        <v>15</v>
      </c>
      <c r="J17" s="16">
        <v>-3.5792380000000001</v>
      </c>
      <c r="K17" s="5">
        <v>15</v>
      </c>
      <c r="L17" s="16">
        <v>-2.75326</v>
      </c>
      <c r="M17" s="5">
        <v>15</v>
      </c>
      <c r="N17" s="16">
        <v>-1.9272819999999997</v>
      </c>
      <c r="Q17" s="15">
        <v>0.91741124966827325</v>
      </c>
    </row>
    <row r="18" spans="1:17" x14ac:dyDescent="0.25">
      <c r="A18" s="9">
        <v>16</v>
      </c>
      <c r="B18" s="16">
        <v>-2.82064125</v>
      </c>
      <c r="C18" s="5">
        <v>16</v>
      </c>
      <c r="D18" s="16">
        <v>-2.0147437500000001</v>
      </c>
      <c r="E18" s="5">
        <v>16</v>
      </c>
      <c r="F18" s="16">
        <v>-1.410320625</v>
      </c>
      <c r="I18" s="9">
        <v>16</v>
      </c>
      <c r="J18" s="16">
        <v>-3.8187954999999998</v>
      </c>
      <c r="K18" s="5">
        <v>16</v>
      </c>
      <c r="L18" s="16">
        <v>-2.937535</v>
      </c>
      <c r="M18" s="5">
        <v>16</v>
      </c>
      <c r="N18" s="16">
        <v>-2.0562744999999998</v>
      </c>
      <c r="Q18" s="15">
        <v>0.94461744724204111</v>
      </c>
    </row>
    <row r="19" spans="1:17" x14ac:dyDescent="0.25">
      <c r="A19" s="9">
        <v>17</v>
      </c>
      <c r="B19" s="16">
        <v>-2.95737015</v>
      </c>
      <c r="C19" s="5">
        <v>17</v>
      </c>
      <c r="D19" s="16">
        <v>-2.11240725</v>
      </c>
      <c r="E19" s="5">
        <v>17</v>
      </c>
      <c r="F19" s="16">
        <v>-1.478685075</v>
      </c>
      <c r="I19" s="9">
        <v>17</v>
      </c>
      <c r="J19" s="16">
        <v>-4.0440653500000003</v>
      </c>
      <c r="K19" s="5">
        <v>17</v>
      </c>
      <c r="L19" s="16">
        <v>-3.1108194999999998</v>
      </c>
      <c r="M19" s="5">
        <v>17</v>
      </c>
      <c r="N19" s="16">
        <v>-2.1775736499999998</v>
      </c>
      <c r="Q19" s="15">
        <v>0.97008733258555346</v>
      </c>
    </row>
    <row r="20" spans="1:17" x14ac:dyDescent="0.25">
      <c r="A20" s="9">
        <v>18</v>
      </c>
      <c r="B20" s="16">
        <v>-3.0831933999999999</v>
      </c>
      <c r="C20" s="5">
        <v>18</v>
      </c>
      <c r="D20" s="16">
        <v>-2.2022810000000002</v>
      </c>
      <c r="E20" s="5">
        <v>18</v>
      </c>
      <c r="F20" s="16">
        <v>-1.5415966999999999</v>
      </c>
      <c r="I20" s="9">
        <v>18</v>
      </c>
      <c r="J20" s="16">
        <v>-4.2551749499999998</v>
      </c>
      <c r="K20" s="5">
        <v>18</v>
      </c>
      <c r="L20" s="16">
        <v>-3.2732114999999999</v>
      </c>
      <c r="M20" s="5">
        <v>18</v>
      </c>
      <c r="N20" s="16">
        <v>-2.2912480499999996</v>
      </c>
      <c r="Q20" s="15">
        <v>0.99400575504363731</v>
      </c>
    </row>
    <row r="21" spans="1:17" x14ac:dyDescent="0.25">
      <c r="A21" s="9">
        <v>19</v>
      </c>
      <c r="B21" s="16">
        <v>-3.1985477999999996</v>
      </c>
      <c r="C21" s="5">
        <v>19</v>
      </c>
      <c r="D21" s="16">
        <v>-2.2846769999999998</v>
      </c>
      <c r="E21" s="5">
        <v>19</v>
      </c>
      <c r="F21" s="16">
        <v>-1.5992738999999998</v>
      </c>
      <c r="I21" s="9">
        <v>19</v>
      </c>
      <c r="J21" s="16">
        <v>-4.4523115000000004</v>
      </c>
      <c r="K21" s="5">
        <v>19</v>
      </c>
      <c r="L21" s="16">
        <v>-3.424855</v>
      </c>
      <c r="M21" s="5">
        <v>19</v>
      </c>
      <c r="N21" s="16">
        <v>-2.3973985</v>
      </c>
      <c r="Q21" s="15">
        <v>1.0165306021115939</v>
      </c>
    </row>
    <row r="22" spans="1:17" x14ac:dyDescent="0.25">
      <c r="A22" s="9">
        <v>20</v>
      </c>
      <c r="B22" s="16">
        <v>-3.3038984999999998</v>
      </c>
      <c r="C22" s="5">
        <v>20</v>
      </c>
      <c r="D22" s="16">
        <v>-2.3599275</v>
      </c>
      <c r="E22" s="5">
        <v>20</v>
      </c>
      <c r="F22" s="16">
        <v>-1.6519492499999999</v>
      </c>
      <c r="I22" s="9">
        <v>20</v>
      </c>
      <c r="J22" s="16">
        <v>-4.6357857000000005</v>
      </c>
      <c r="K22" s="5">
        <v>20</v>
      </c>
      <c r="L22" s="16">
        <v>-3.5659890000000001</v>
      </c>
      <c r="M22" s="5">
        <v>20</v>
      </c>
      <c r="N22" s="16">
        <v>-2.4961922999999997</v>
      </c>
      <c r="Q22" s="15">
        <v>1.0377977021645821</v>
      </c>
    </row>
    <row r="23" spans="1:17" x14ac:dyDescent="0.25">
      <c r="A23" s="9">
        <v>21</v>
      </c>
      <c r="B23" s="16">
        <v>-3.3996952500000002</v>
      </c>
      <c r="C23" s="5">
        <v>21</v>
      </c>
      <c r="D23" s="16">
        <v>-2.4283537499999999</v>
      </c>
      <c r="E23" s="5">
        <v>21</v>
      </c>
      <c r="F23" s="16">
        <v>-1.6998476250000001</v>
      </c>
      <c r="I23" s="9">
        <v>21</v>
      </c>
      <c r="J23" s="16">
        <v>-4.8059316500000007</v>
      </c>
      <c r="K23" s="5">
        <v>21</v>
      </c>
      <c r="L23" s="16">
        <v>-3.6968705000000002</v>
      </c>
      <c r="M23" s="5">
        <v>21</v>
      </c>
      <c r="N23" s="16">
        <v>-2.5878093499999997</v>
      </c>
      <c r="Q23" s="15">
        <v>1.057924675311001</v>
      </c>
    </row>
    <row r="24" spans="1:17" x14ac:dyDescent="0.25">
      <c r="A24" s="9">
        <v>22</v>
      </c>
      <c r="B24" s="16">
        <v>-3.4864060000000001</v>
      </c>
      <c r="C24" s="5">
        <v>22</v>
      </c>
      <c r="D24" s="16">
        <v>-2.4902899999999999</v>
      </c>
      <c r="E24" s="5">
        <v>22</v>
      </c>
      <c r="F24" s="16">
        <v>-1.7432030000000001</v>
      </c>
      <c r="I24" s="9">
        <v>22</v>
      </c>
      <c r="J24" s="16">
        <v>-4.9631737999999999</v>
      </c>
      <c r="K24" s="5">
        <v>22</v>
      </c>
      <c r="L24" s="16">
        <v>-3.8178260000000002</v>
      </c>
      <c r="M24" s="5">
        <v>22</v>
      </c>
      <c r="N24" s="16">
        <v>-2.6724781999999996</v>
      </c>
      <c r="Q24" s="15">
        <v>1.0770139892393225</v>
      </c>
    </row>
    <row r="25" spans="1:17" x14ac:dyDescent="0.25">
      <c r="A25" s="9">
        <v>23</v>
      </c>
      <c r="B25" s="16">
        <v>-3.5644811999999999</v>
      </c>
      <c r="C25" s="5">
        <v>23</v>
      </c>
      <c r="D25" s="16">
        <v>-2.5460579999999999</v>
      </c>
      <c r="E25" s="5">
        <v>23</v>
      </c>
      <c r="F25" s="16">
        <v>-1.7822406</v>
      </c>
      <c r="I25" s="9">
        <v>23</v>
      </c>
      <c r="J25" s="16">
        <v>-5.1079444000000001</v>
      </c>
      <c r="K25" s="5">
        <v>23</v>
      </c>
      <c r="L25" s="16">
        <v>-3.9291879999999999</v>
      </c>
      <c r="M25" s="5">
        <v>23</v>
      </c>
      <c r="N25" s="16">
        <v>-2.7504315999999998</v>
      </c>
      <c r="Q25" s="15">
        <v>1.0951554073155072</v>
      </c>
    </row>
    <row r="26" spans="1:17" x14ac:dyDescent="0.25">
      <c r="A26" s="9">
        <v>24</v>
      </c>
      <c r="B26" s="16">
        <v>-3.6343446999999998</v>
      </c>
      <c r="C26" s="5">
        <v>24</v>
      </c>
      <c r="D26" s="16">
        <v>-2.5959604999999999</v>
      </c>
      <c r="E26" s="5">
        <v>24</v>
      </c>
      <c r="F26" s="16">
        <v>-1.8171723499999999</v>
      </c>
      <c r="I26" s="9">
        <v>24</v>
      </c>
      <c r="J26" s="16">
        <v>-5.2406568500000006</v>
      </c>
      <c r="K26" s="5">
        <v>24</v>
      </c>
      <c r="L26" s="16">
        <v>-4.0312745000000003</v>
      </c>
      <c r="M26" s="5">
        <v>24</v>
      </c>
      <c r="N26" s="16">
        <v>-2.82189215</v>
      </c>
      <c r="Q26" s="15">
        <v>1.1124279671200243</v>
      </c>
    </row>
    <row r="27" spans="1:17" x14ac:dyDescent="0.25">
      <c r="A27" s="9">
        <v>25</v>
      </c>
      <c r="B27" s="16">
        <v>-3.6964591999999996</v>
      </c>
      <c r="C27" s="5">
        <v>25</v>
      </c>
      <c r="D27" s="16">
        <v>-2.6403279999999998</v>
      </c>
      <c r="E27" s="5">
        <v>25</v>
      </c>
      <c r="F27" s="16">
        <v>-1.8482295999999998</v>
      </c>
      <c r="I27" s="9">
        <v>25</v>
      </c>
      <c r="J27" s="16">
        <v>-5.361854225000001</v>
      </c>
      <c r="K27" s="5">
        <v>25</v>
      </c>
      <c r="L27" s="16">
        <v>-4.1245032500000001</v>
      </c>
      <c r="M27" s="5">
        <v>25</v>
      </c>
      <c r="N27" s="16">
        <v>-2.887152275</v>
      </c>
      <c r="Q27" s="15">
        <v>1.1289015925836461</v>
      </c>
    </row>
    <row r="28" spans="1:17" x14ac:dyDescent="0.25">
      <c r="A28" s="9">
        <v>26</v>
      </c>
      <c r="B28" s="16">
        <v>-3.7514081500000001</v>
      </c>
      <c r="C28" s="5">
        <v>26</v>
      </c>
      <c r="D28" s="16">
        <v>-2.6795772499999999</v>
      </c>
      <c r="E28" s="5">
        <v>26</v>
      </c>
      <c r="F28" s="16">
        <v>-1.875704075</v>
      </c>
      <c r="I28" s="9">
        <v>26</v>
      </c>
      <c r="J28" s="16">
        <v>-5.4715596000000009</v>
      </c>
      <c r="K28" s="5">
        <v>26</v>
      </c>
      <c r="L28" s="16">
        <v>-4.2088919999999996</v>
      </c>
      <c r="M28" s="5">
        <v>26</v>
      </c>
      <c r="N28" s="16">
        <v>-2.9462243999999997</v>
      </c>
      <c r="Q28" s="15">
        <v>1.1446384175678808</v>
      </c>
    </row>
    <row r="29" spans="1:17" x14ac:dyDescent="0.25">
      <c r="A29" s="9">
        <v>26</v>
      </c>
      <c r="B29" s="16">
        <v>-3.7514081500000001</v>
      </c>
      <c r="C29" s="5">
        <v>26</v>
      </c>
      <c r="D29" s="16">
        <v>-2.6795772499999999</v>
      </c>
      <c r="E29" s="5">
        <v>26</v>
      </c>
      <c r="F29" s="16">
        <v>-1.875704075</v>
      </c>
      <c r="I29" s="9">
        <v>26</v>
      </c>
      <c r="J29" s="16">
        <v>-5.4715596000000009</v>
      </c>
      <c r="K29" s="5">
        <v>26</v>
      </c>
      <c r="L29" s="16">
        <v>-4.2088919999999996</v>
      </c>
      <c r="M29" s="5">
        <v>26</v>
      </c>
      <c r="N29" s="16">
        <v>-2.9462243999999997</v>
      </c>
      <c r="Q29" s="15">
        <v>1.1596938802322814</v>
      </c>
    </row>
    <row r="30" spans="1:17" x14ac:dyDescent="0.25">
      <c r="A30" s="9">
        <v>27</v>
      </c>
      <c r="B30" s="16">
        <v>-3.7826267499999995</v>
      </c>
      <c r="C30" s="5">
        <v>27</v>
      </c>
      <c r="D30" s="16">
        <v>-2.7018762500000002</v>
      </c>
      <c r="E30" s="5">
        <v>27</v>
      </c>
      <c r="F30" s="16">
        <v>-1.8913133749999997</v>
      </c>
      <c r="I30" s="9">
        <v>27</v>
      </c>
      <c r="J30" s="16">
        <v>-5.5288454000000007</v>
      </c>
      <c r="K30" s="5">
        <v>27</v>
      </c>
      <c r="L30" s="16">
        <v>-4.2529579999999996</v>
      </c>
      <c r="M30" s="5">
        <v>27</v>
      </c>
      <c r="N30" s="16">
        <v>-2.9770705999999998</v>
      </c>
      <c r="Q30" s="15">
        <v>1.1741176338571651</v>
      </c>
    </row>
    <row r="31" spans="1:17" x14ac:dyDescent="0.25">
      <c r="A31" s="9">
        <v>28</v>
      </c>
      <c r="B31" s="16">
        <v>-3.8311454999999994</v>
      </c>
      <c r="C31" s="5">
        <v>28</v>
      </c>
      <c r="D31" s="16">
        <v>-2.7365325</v>
      </c>
      <c r="E31" s="5">
        <v>28</v>
      </c>
      <c r="F31" s="16">
        <v>-1.9155727499999997</v>
      </c>
      <c r="I31" s="9">
        <v>28</v>
      </c>
      <c r="J31" s="16">
        <v>-5.6067810499999995</v>
      </c>
      <c r="K31" s="5">
        <v>28</v>
      </c>
      <c r="L31" s="16">
        <v>-4.3129084999999998</v>
      </c>
      <c r="M31" s="5">
        <v>28</v>
      </c>
      <c r="N31" s="16">
        <v>-3.0190359499999997</v>
      </c>
      <c r="Q31" s="15">
        <v>1.1879543095817531</v>
      </c>
    </row>
    <row r="32" spans="1:17" x14ac:dyDescent="0.25">
      <c r="A32" s="9">
        <v>29</v>
      </c>
      <c r="B32" s="16">
        <v>-3.8729106500000001</v>
      </c>
      <c r="C32" s="5">
        <v>29</v>
      </c>
      <c r="D32" s="16">
        <v>-2.7663647500000002</v>
      </c>
      <c r="E32" s="5">
        <v>29</v>
      </c>
      <c r="F32" s="16">
        <v>-1.9364553250000001</v>
      </c>
      <c r="I32" s="9">
        <v>29</v>
      </c>
      <c r="J32" s="16">
        <v>-5.6758026000000008</v>
      </c>
      <c r="K32" s="5">
        <v>29</v>
      </c>
      <c r="L32" s="16">
        <v>-4.3660019999999999</v>
      </c>
      <c r="M32" s="5">
        <v>29</v>
      </c>
      <c r="N32" s="16">
        <v>-3.0562014</v>
      </c>
      <c r="Q32" s="15">
        <v>1.2012441588222642</v>
      </c>
    </row>
    <row r="33" spans="1:17" x14ac:dyDescent="0.25">
      <c r="A33" s="9">
        <v>30</v>
      </c>
      <c r="B33" s="16">
        <v>-3.9081773499999994</v>
      </c>
      <c r="C33" s="5">
        <v>30</v>
      </c>
      <c r="D33" s="16">
        <v>-2.79155525</v>
      </c>
      <c r="E33" s="5">
        <v>30</v>
      </c>
      <c r="F33" s="16">
        <v>-1.9540886749999997</v>
      </c>
      <c r="I33" s="9">
        <v>30</v>
      </c>
      <c r="J33" s="16">
        <v>-5.7362792499999999</v>
      </c>
      <c r="K33" s="5">
        <v>30</v>
      </c>
      <c r="L33" s="16">
        <v>-4.4125224999999997</v>
      </c>
      <c r="M33" s="5">
        <v>30</v>
      </c>
      <c r="N33" s="16">
        <v>-3.0887657499999999</v>
      </c>
      <c r="Q33" s="15">
        <v>1.21402359728047</v>
      </c>
    </row>
    <row r="34" spans="1:17" x14ac:dyDescent="0.25">
      <c r="A34" s="9">
        <v>32</v>
      </c>
      <c r="B34" s="16">
        <v>-3.9603459000000001</v>
      </c>
      <c r="C34" s="5">
        <v>32</v>
      </c>
      <c r="D34" s="16">
        <v>-2.8288185000000001</v>
      </c>
      <c r="E34" s="5">
        <v>32</v>
      </c>
      <c r="F34" s="16">
        <v>-1.98017295</v>
      </c>
      <c r="I34" s="9">
        <v>32</v>
      </c>
      <c r="J34" s="16">
        <v>-5.8330863500000003</v>
      </c>
      <c r="K34" s="5">
        <v>32</v>
      </c>
      <c r="L34" s="16">
        <v>-4.4869895</v>
      </c>
      <c r="M34" s="5">
        <v>32</v>
      </c>
      <c r="N34" s="16">
        <v>-3.1408926500000001</v>
      </c>
      <c r="Q34" s="15">
        <v>1.2381804371468299</v>
      </c>
    </row>
    <row r="35" spans="1:17" x14ac:dyDescent="0.25">
      <c r="A35" s="9">
        <v>34</v>
      </c>
      <c r="B35" s="16">
        <v>-3.9900181999999997</v>
      </c>
      <c r="C35" s="5">
        <v>34</v>
      </c>
      <c r="D35" s="16">
        <v>-2.8500130000000001</v>
      </c>
      <c r="E35" s="5">
        <v>34</v>
      </c>
      <c r="F35" s="16">
        <v>-1.9950090999999999</v>
      </c>
      <c r="I35" s="9">
        <v>34</v>
      </c>
      <c r="J35" s="16">
        <v>-5.9002378500000008</v>
      </c>
      <c r="K35" s="5">
        <v>34</v>
      </c>
      <c r="L35" s="16">
        <v>-4.5386445000000002</v>
      </c>
      <c r="M35" s="5">
        <v>34</v>
      </c>
      <c r="N35" s="16">
        <v>-3.17705115</v>
      </c>
      <c r="Q35" s="15">
        <v>1.2606554468144497</v>
      </c>
    </row>
    <row r="36" spans="1:17" x14ac:dyDescent="0.25">
      <c r="A36" s="9">
        <v>36</v>
      </c>
      <c r="B36" s="16">
        <v>-3.9995780999999995</v>
      </c>
      <c r="C36" s="5">
        <v>36</v>
      </c>
      <c r="D36" s="16">
        <v>-2.8568414999999998</v>
      </c>
      <c r="E36" s="5">
        <v>36</v>
      </c>
      <c r="F36" s="16">
        <v>-1.9997890499999997</v>
      </c>
      <c r="I36" s="9">
        <v>36</v>
      </c>
      <c r="J36" s="16">
        <v>-5.9407465000000004</v>
      </c>
      <c r="K36" s="5">
        <v>36</v>
      </c>
      <c r="L36" s="16">
        <v>-4.5698049999999997</v>
      </c>
      <c r="M36" s="5">
        <v>36</v>
      </c>
      <c r="N36" s="16">
        <v>-3.1988634999999999</v>
      </c>
      <c r="Q36" s="15">
        <v>1.2816414389283204</v>
      </c>
    </row>
    <row r="37" spans="1:17" x14ac:dyDescent="0.25">
      <c r="A37" s="9">
        <v>38</v>
      </c>
      <c r="B37" s="16">
        <v>-3.9912778499999995</v>
      </c>
      <c r="C37" s="5">
        <v>38</v>
      </c>
      <c r="D37" s="16">
        <v>-2.85091275</v>
      </c>
      <c r="E37" s="5">
        <v>38</v>
      </c>
      <c r="F37" s="16">
        <v>-1.9956389249999997</v>
      </c>
      <c r="I37" s="9">
        <v>38</v>
      </c>
      <c r="J37" s="16">
        <v>-5.957447600000001</v>
      </c>
      <c r="K37" s="5">
        <v>38</v>
      </c>
      <c r="L37" s="16">
        <v>-4.5826520000000004</v>
      </c>
      <c r="M37" s="5">
        <v>38</v>
      </c>
      <c r="N37" s="16">
        <v>-3.2078563999999998</v>
      </c>
      <c r="Q37" s="15">
        <v>1.301301114198204</v>
      </c>
    </row>
    <row r="38" spans="1:17" x14ac:dyDescent="0.25">
      <c r="A38" s="9">
        <v>40</v>
      </c>
      <c r="B38" s="16">
        <v>-3.9672111499999998</v>
      </c>
      <c r="C38" s="5">
        <v>40</v>
      </c>
      <c r="D38" s="16">
        <v>-2.8337222500000001</v>
      </c>
      <c r="E38" s="5">
        <v>40</v>
      </c>
      <c r="F38" s="16">
        <v>-1.9836055749999999</v>
      </c>
      <c r="I38" s="9">
        <v>40</v>
      </c>
      <c r="J38" s="16">
        <v>-5.9529853500000005</v>
      </c>
      <c r="K38" s="5">
        <v>40</v>
      </c>
      <c r="L38" s="16">
        <v>-4.5792194999999998</v>
      </c>
      <c r="M38" s="5">
        <v>40</v>
      </c>
      <c r="N38" s="16">
        <v>-3.2054536499999999</v>
      </c>
      <c r="Q38" s="15">
        <v>1.3197729111179515</v>
      </c>
    </row>
    <row r="39" spans="1:17" x14ac:dyDescent="0.25">
      <c r="A39" s="9">
        <v>42</v>
      </c>
      <c r="B39" s="16">
        <v>-3.9292813</v>
      </c>
      <c r="C39" s="5">
        <v>42</v>
      </c>
      <c r="D39" s="16">
        <v>-2.8066295000000001</v>
      </c>
      <c r="E39" s="5">
        <v>42</v>
      </c>
      <c r="F39" s="16">
        <v>-1.96464065</v>
      </c>
      <c r="I39" s="9">
        <v>42</v>
      </c>
      <c r="J39" s="16">
        <v>-5.9297556500000006</v>
      </c>
      <c r="K39" s="5">
        <v>42</v>
      </c>
      <c r="L39" s="16">
        <v>-4.5613504999999996</v>
      </c>
      <c r="M39" s="5">
        <v>42</v>
      </c>
      <c r="N39" s="16">
        <v>-3.1929453499999996</v>
      </c>
      <c r="Q39" s="15">
        <v>1.3371755149192246</v>
      </c>
    </row>
    <row r="40" spans="1:17" x14ac:dyDescent="0.25">
      <c r="A40" s="9">
        <v>44</v>
      </c>
      <c r="B40" s="16">
        <v>-3.8792557999999997</v>
      </c>
      <c r="C40" s="5">
        <v>44</v>
      </c>
      <c r="D40" s="16">
        <v>-2.7708970000000002</v>
      </c>
      <c r="E40" s="5">
        <v>44</v>
      </c>
      <c r="F40" s="16">
        <v>-1.9396278999999998</v>
      </c>
      <c r="I40" s="9">
        <v>44</v>
      </c>
      <c r="J40" s="16">
        <v>-5.8900114000000006</v>
      </c>
      <c r="K40" s="5">
        <v>44</v>
      </c>
      <c r="L40" s="16">
        <v>-4.5307779999999998</v>
      </c>
      <c r="M40" s="5">
        <v>44</v>
      </c>
      <c r="N40" s="16">
        <v>-3.1715445999999998</v>
      </c>
      <c r="Q40" s="15">
        <v>1.3536113760881738</v>
      </c>
    </row>
    <row r="41" spans="1:17" x14ac:dyDescent="0.25">
      <c r="A41" s="9">
        <v>46</v>
      </c>
      <c r="B41" s="16">
        <v>-3.8187222499999995</v>
      </c>
      <c r="C41" s="5">
        <v>46</v>
      </c>
      <c r="D41" s="16">
        <v>-2.7276587499999998</v>
      </c>
      <c r="E41" s="5">
        <v>46</v>
      </c>
      <c r="F41" s="16">
        <v>-1.9093611249999998</v>
      </c>
      <c r="I41" s="9">
        <v>46</v>
      </c>
      <c r="J41" s="16">
        <v>-5.8357689000000006</v>
      </c>
      <c r="K41" s="5">
        <v>46</v>
      </c>
      <c r="L41" s="16">
        <v>-4.4890530000000002</v>
      </c>
      <c r="M41" s="5">
        <v>46</v>
      </c>
      <c r="N41" s="16">
        <v>-3.1423370999999998</v>
      </c>
      <c r="Q41" s="15">
        <v>1.3691694868887578</v>
      </c>
    </row>
    <row r="42" spans="1:17" x14ac:dyDescent="0.25">
      <c r="A42" s="9">
        <v>48</v>
      </c>
      <c r="B42" s="16">
        <v>-3.7491376999999999</v>
      </c>
      <c r="C42" s="5">
        <v>48</v>
      </c>
      <c r="D42" s="16">
        <v>-2.6779554999999999</v>
      </c>
      <c r="E42" s="5">
        <v>48</v>
      </c>
      <c r="F42" s="16">
        <v>-1.87456885</v>
      </c>
      <c r="I42" s="9">
        <v>48</v>
      </c>
      <c r="J42" s="16">
        <v>-5.7688956000000005</v>
      </c>
      <c r="K42" s="5">
        <v>48</v>
      </c>
      <c r="L42" s="16">
        <v>-4.4376119999999997</v>
      </c>
      <c r="M42" s="5">
        <v>48</v>
      </c>
      <c r="N42" s="16">
        <v>-3.1063283999999998</v>
      </c>
      <c r="Q42" s="15">
        <v>1.383927594859059</v>
      </c>
    </row>
    <row r="43" spans="1:17" x14ac:dyDescent="0.25">
      <c r="A43" s="9">
        <v>50</v>
      </c>
      <c r="B43" s="16">
        <v>-3.6718324999999994</v>
      </c>
      <c r="C43" s="5">
        <v>50</v>
      </c>
      <c r="D43" s="16">
        <v>-2.6227374999999999</v>
      </c>
      <c r="E43" s="5">
        <v>50</v>
      </c>
      <c r="F43" s="16">
        <v>-1.8359162499999997</v>
      </c>
      <c r="I43" s="9">
        <v>50</v>
      </c>
      <c r="J43" s="16">
        <v>-5.6911087999999994</v>
      </c>
      <c r="K43" s="5">
        <v>50</v>
      </c>
      <c r="L43" s="16">
        <v>-4.3777759999999999</v>
      </c>
      <c r="M43" s="5">
        <v>50</v>
      </c>
      <c r="N43" s="16">
        <v>-3.0644431999999999</v>
      </c>
      <c r="Q43" s="15">
        <v>1.3979539840520436</v>
      </c>
    </row>
    <row r="44" spans="1:17" x14ac:dyDescent="0.25">
      <c r="A44" s="9">
        <v>52</v>
      </c>
      <c r="B44" s="16">
        <v>-3.5879690000000002</v>
      </c>
      <c r="C44" s="5">
        <v>52</v>
      </c>
      <c r="D44" s="16">
        <v>-2.5628350000000002</v>
      </c>
      <c r="E44" s="5">
        <v>52</v>
      </c>
      <c r="F44" s="16">
        <v>-1.7939845000000001</v>
      </c>
      <c r="I44" s="9">
        <v>52</v>
      </c>
      <c r="J44" s="16">
        <v>-5.6038866000000009</v>
      </c>
      <c r="K44" s="5">
        <v>52</v>
      </c>
      <c r="L44" s="16">
        <v>-4.3106819999999999</v>
      </c>
      <c r="M44" s="5">
        <v>52</v>
      </c>
      <c r="N44" s="16">
        <v>-3.0174773999999998</v>
      </c>
      <c r="Q44" s="15">
        <v>1.4113089208337115</v>
      </c>
    </row>
    <row r="45" spans="1:17" x14ac:dyDescent="0.25">
      <c r="A45" s="9">
        <v>54</v>
      </c>
      <c r="B45" s="16">
        <v>-3.4986563499999996</v>
      </c>
      <c r="C45" s="5">
        <v>54</v>
      </c>
      <c r="D45" s="16">
        <v>-2.4990402500000002</v>
      </c>
      <c r="E45" s="5">
        <v>54</v>
      </c>
      <c r="F45" s="16">
        <v>-1.7493281749999998</v>
      </c>
      <c r="I45" s="9">
        <v>54</v>
      </c>
      <c r="J45" s="16">
        <v>-5.5086889000000001</v>
      </c>
      <c r="K45" s="5">
        <v>54</v>
      </c>
      <c r="L45" s="16">
        <v>-4.2374530000000004</v>
      </c>
      <c r="M45" s="5">
        <v>54</v>
      </c>
      <c r="N45" s="16">
        <v>-2.9662170999999997</v>
      </c>
      <c r="Q45" s="15">
        <v>1.4240458367784679</v>
      </c>
    </row>
    <row r="46" spans="1:17" x14ac:dyDescent="0.25">
      <c r="A46" s="9">
        <v>56</v>
      </c>
      <c r="B46" s="16">
        <v>-3.4048493499999997</v>
      </c>
      <c r="C46" s="5">
        <v>56</v>
      </c>
      <c r="D46" s="16">
        <v>-2.4320352500000002</v>
      </c>
      <c r="E46" s="5">
        <v>56</v>
      </c>
      <c r="F46" s="16">
        <v>-1.7024246749999998</v>
      </c>
      <c r="I46" s="9">
        <v>56</v>
      </c>
      <c r="J46" s="16">
        <v>-5.4067481000000006</v>
      </c>
      <c r="K46" s="5">
        <v>56</v>
      </c>
      <c r="L46" s="16">
        <v>-4.1590369999999997</v>
      </c>
      <c r="M46" s="5">
        <v>56</v>
      </c>
      <c r="N46" s="16">
        <v>-2.9113259</v>
      </c>
      <c r="Q46" s="15">
        <v>1.4362123036205938</v>
      </c>
    </row>
    <row r="47" spans="1:17" x14ac:dyDescent="0.25">
      <c r="A47" s="9">
        <v>58</v>
      </c>
      <c r="B47" s="16">
        <v>-3.3074243999999999</v>
      </c>
      <c r="C47" s="5">
        <v>58</v>
      </c>
      <c r="D47" s="16">
        <v>-2.3624459999999998</v>
      </c>
      <c r="E47" s="5">
        <v>58</v>
      </c>
      <c r="F47" s="16">
        <v>-1.6537122</v>
      </c>
      <c r="I47" s="9">
        <v>58</v>
      </c>
      <c r="J47" s="16">
        <v>-5.2992114500000005</v>
      </c>
      <c r="K47" s="5">
        <v>58</v>
      </c>
      <c r="L47" s="16">
        <v>-4.0763164999999999</v>
      </c>
      <c r="M47" s="5">
        <v>58</v>
      </c>
      <c r="N47" s="16">
        <v>-2.8534215499999998</v>
      </c>
      <c r="Q47" s="15">
        <v>1.4478508423304997</v>
      </c>
    </row>
    <row r="48" spans="1:17" x14ac:dyDescent="0.25">
      <c r="A48" s="9">
        <v>60</v>
      </c>
      <c r="B48" s="16">
        <v>-3.2071661999999996</v>
      </c>
      <c r="C48" s="5">
        <v>60</v>
      </c>
      <c r="D48" s="16">
        <v>-2.2908330000000001</v>
      </c>
      <c r="E48" s="5">
        <v>60</v>
      </c>
      <c r="F48" s="16">
        <v>-1.6035830999999998</v>
      </c>
      <c r="I48" s="9">
        <v>60</v>
      </c>
      <c r="J48" s="16">
        <v>-5.1871105000000002</v>
      </c>
      <c r="K48" s="5">
        <v>60</v>
      </c>
      <c r="L48" s="16">
        <v>-3.9900850000000001</v>
      </c>
      <c r="M48" s="5">
        <v>60</v>
      </c>
      <c r="N48" s="16">
        <v>-2.7930595</v>
      </c>
      <c r="Q48" s="15">
        <v>1.4589995988259392</v>
      </c>
    </row>
    <row r="49" spans="1:17" x14ac:dyDescent="0.25">
      <c r="A49" s="9">
        <v>62</v>
      </c>
      <c r="B49" s="16">
        <v>-3.1047736999999995</v>
      </c>
      <c r="C49" s="5">
        <v>62</v>
      </c>
      <c r="D49" s="16">
        <v>-2.2176955</v>
      </c>
      <c r="E49" s="5">
        <v>62</v>
      </c>
      <c r="F49" s="16">
        <v>-1.5523868499999998</v>
      </c>
      <c r="I49" s="9">
        <v>62</v>
      </c>
      <c r="J49" s="16">
        <v>-5.0713676000000003</v>
      </c>
      <c r="K49" s="5">
        <v>62</v>
      </c>
      <c r="L49" s="16">
        <v>-3.901052</v>
      </c>
      <c r="M49" s="5">
        <v>62</v>
      </c>
      <c r="N49" s="16">
        <v>-2.7307364000000001</v>
      </c>
      <c r="Q49" s="15">
        <v>1.4696929116654971</v>
      </c>
    </row>
    <row r="50" spans="1:17" x14ac:dyDescent="0.25">
      <c r="A50" s="9">
        <v>64</v>
      </c>
      <c r="B50" s="16">
        <v>-3.0008758499999995</v>
      </c>
      <c r="C50" s="5">
        <v>64</v>
      </c>
      <c r="D50" s="16">
        <v>-2.14348275</v>
      </c>
      <c r="E50" s="5">
        <v>64</v>
      </c>
      <c r="F50" s="16">
        <v>-1.5004379249999997</v>
      </c>
      <c r="I50" s="9">
        <v>64</v>
      </c>
      <c r="J50" s="16">
        <v>-4.9528212500000004</v>
      </c>
      <c r="K50" s="5">
        <v>64</v>
      </c>
      <c r="L50" s="16">
        <v>-3.8098624999999999</v>
      </c>
      <c r="M50" s="5">
        <v>64</v>
      </c>
      <c r="N50" s="16">
        <v>-2.6669037499999999</v>
      </c>
      <c r="Q50" s="15">
        <v>1.479961791651232</v>
      </c>
    </row>
    <row r="51" spans="1:17" x14ac:dyDescent="0.25">
      <c r="A51" s="9">
        <v>66</v>
      </c>
      <c r="B51" s="16">
        <v>-2.8960210999999996</v>
      </c>
      <c r="C51" s="5">
        <v>66</v>
      </c>
      <c r="D51" s="16">
        <v>-2.0685864999999999</v>
      </c>
      <c r="E51" s="5">
        <v>66</v>
      </c>
      <c r="F51" s="16">
        <v>-1.4480105499999998</v>
      </c>
      <c r="I51" s="9">
        <v>66</v>
      </c>
      <c r="J51" s="16">
        <v>-4.8321968500000008</v>
      </c>
      <c r="K51" s="5">
        <v>66</v>
      </c>
      <c r="L51" s="16">
        <v>-3.7170744999999998</v>
      </c>
      <c r="M51" s="5">
        <v>66</v>
      </c>
      <c r="N51" s="16">
        <v>-2.6019521499999998</v>
      </c>
      <c r="Q51" s="15">
        <v>1.4898343291277445</v>
      </c>
    </row>
    <row r="52" spans="1:17" x14ac:dyDescent="0.25">
      <c r="A52" s="9">
        <v>68</v>
      </c>
      <c r="B52" s="16">
        <v>-2.7907067999999997</v>
      </c>
      <c r="C52" s="5">
        <v>68</v>
      </c>
      <c r="D52" s="16">
        <v>-1.9933620000000001</v>
      </c>
      <c r="E52" s="5">
        <v>68</v>
      </c>
      <c r="F52" s="16">
        <v>-1.3953533999999999</v>
      </c>
      <c r="I52" s="9">
        <v>68</v>
      </c>
      <c r="J52" s="16">
        <v>-4.7101652000000005</v>
      </c>
      <c r="K52" s="5">
        <v>68</v>
      </c>
      <c r="L52" s="16">
        <v>-3.6232039999999999</v>
      </c>
      <c r="M52" s="5">
        <v>68</v>
      </c>
      <c r="N52" s="16">
        <v>-2.5362427999999997</v>
      </c>
      <c r="Q52" s="15">
        <v>1.4993360415763948</v>
      </c>
    </row>
    <row r="53" spans="1:17" x14ac:dyDescent="0.25">
      <c r="A53" s="9">
        <v>70</v>
      </c>
      <c r="B53" s="16">
        <v>-2.6853602999999997</v>
      </c>
      <c r="C53" s="5">
        <v>70</v>
      </c>
      <c r="D53" s="16">
        <v>-1.9181144999999999</v>
      </c>
      <c r="E53" s="5">
        <v>70</v>
      </c>
      <c r="F53" s="16">
        <v>-1.3426801499999999</v>
      </c>
      <c r="I53" s="9">
        <v>70</v>
      </c>
      <c r="J53" s="16">
        <v>-4.58729765</v>
      </c>
      <c r="K53" s="5">
        <v>70</v>
      </c>
      <c r="L53" s="16">
        <v>-3.5286905000000002</v>
      </c>
      <c r="M53" s="5">
        <v>70</v>
      </c>
      <c r="N53" s="16">
        <v>-2.4700833499999995</v>
      </c>
      <c r="Q53" s="15">
        <v>1.5084901716275256</v>
      </c>
    </row>
    <row r="54" spans="1:17" x14ac:dyDescent="0.25">
      <c r="A54" s="9">
        <v>72</v>
      </c>
      <c r="B54" s="16">
        <v>-2.5803805999999998</v>
      </c>
      <c r="C54" s="5">
        <v>72</v>
      </c>
      <c r="D54" s="16">
        <v>-1.843129</v>
      </c>
      <c r="E54" s="5">
        <v>72</v>
      </c>
      <c r="F54" s="16">
        <v>-1.2901902999999999</v>
      </c>
      <c r="I54" s="9">
        <v>72</v>
      </c>
      <c r="J54" s="16">
        <v>-4.4641512499999996</v>
      </c>
      <c r="K54" s="5">
        <v>72</v>
      </c>
      <c r="L54" s="16">
        <v>-3.4339624999999998</v>
      </c>
      <c r="M54" s="5">
        <v>72</v>
      </c>
      <c r="N54" s="16">
        <v>-2.40377375</v>
      </c>
      <c r="Q54" s="15">
        <v>1.5173179436765554</v>
      </c>
    </row>
    <row r="55" spans="1:17" x14ac:dyDescent="0.25">
      <c r="A55" s="9">
        <v>74</v>
      </c>
      <c r="B55" s="16">
        <v>-2.4760875999999996</v>
      </c>
      <c r="C55" s="5">
        <v>74</v>
      </c>
      <c r="D55" s="16">
        <v>-1.768634</v>
      </c>
      <c r="E55" s="5">
        <v>74</v>
      </c>
      <c r="F55" s="16">
        <v>-1.2380437999999998</v>
      </c>
      <c r="I55" s="9">
        <v>74</v>
      </c>
      <c r="J55" s="16">
        <v>-4.3411511000000003</v>
      </c>
      <c r="K55" s="5">
        <v>74</v>
      </c>
      <c r="L55" s="16">
        <v>-3.3393470000000001</v>
      </c>
      <c r="M55" s="5">
        <v>74</v>
      </c>
      <c r="N55" s="16">
        <v>-2.3375428999999999</v>
      </c>
      <c r="Q55" s="15">
        <v>1.5258387857635765</v>
      </c>
    </row>
    <row r="56" spans="1:17" x14ac:dyDescent="0.25">
      <c r="A56" s="9">
        <v>76</v>
      </c>
      <c r="B56" s="16">
        <v>-2.3727798499999997</v>
      </c>
      <c r="C56" s="5">
        <v>76</v>
      </c>
      <c r="D56" s="16">
        <v>-1.6948427500000001</v>
      </c>
      <c r="E56" s="5">
        <v>76</v>
      </c>
      <c r="F56" s="16">
        <v>-1.1863899249999998</v>
      </c>
      <c r="I56" s="9">
        <v>76</v>
      </c>
      <c r="J56" s="16">
        <v>-4.2187148250000002</v>
      </c>
      <c r="K56" s="5">
        <v>76</v>
      </c>
      <c r="L56" s="16">
        <v>-3.2451652499999999</v>
      </c>
      <c r="M56" s="5">
        <v>76</v>
      </c>
      <c r="N56" s="16">
        <v>-2.2716156749999996</v>
      </c>
      <c r="Q56" s="15">
        <v>1.5340705221654105</v>
      </c>
    </row>
    <row r="57" spans="1:17" x14ac:dyDescent="0.25">
      <c r="A57" s="9">
        <v>78</v>
      </c>
      <c r="B57" s="16">
        <v>-2.2707110999999998</v>
      </c>
      <c r="C57" s="5">
        <v>78</v>
      </c>
      <c r="D57" s="16">
        <v>-1.6219364999999999</v>
      </c>
      <c r="E57" s="5">
        <v>78</v>
      </c>
      <c r="F57" s="16">
        <v>-1.1353555499999999</v>
      </c>
      <c r="I57" s="9">
        <v>78</v>
      </c>
      <c r="J57" s="16">
        <v>-4.0971992750000004</v>
      </c>
      <c r="K57" s="5">
        <v>78</v>
      </c>
      <c r="L57" s="16">
        <v>-3.1516917499999999</v>
      </c>
      <c r="M57" s="5">
        <v>78</v>
      </c>
      <c r="N57" s="16">
        <v>-2.2061842249999994</v>
      </c>
      <c r="Q57" s="15">
        <v>1.5420295411826233</v>
      </c>
    </row>
    <row r="58" spans="1:17" x14ac:dyDescent="0.25">
      <c r="A58" s="9">
        <v>80</v>
      </c>
      <c r="B58" s="16">
        <v>-2.17010185</v>
      </c>
      <c r="C58" s="5">
        <v>80</v>
      </c>
      <c r="D58" s="16">
        <v>-1.55007275</v>
      </c>
      <c r="E58" s="5">
        <v>80</v>
      </c>
      <c r="F58" s="16">
        <v>-1.085050925</v>
      </c>
      <c r="I58" s="9">
        <v>80</v>
      </c>
      <c r="J58" s="16">
        <v>-3.9769180750000004</v>
      </c>
      <c r="K58" s="5">
        <v>80</v>
      </c>
      <c r="L58" s="16">
        <v>-3.0591677499999999</v>
      </c>
      <c r="M58" s="5">
        <v>80</v>
      </c>
      <c r="N58" s="16">
        <v>-2.1414174249999998</v>
      </c>
      <c r="Q58" s="15">
        <v>1.549730941827874</v>
      </c>
    </row>
    <row r="59" spans="1:17" x14ac:dyDescent="0.25">
      <c r="A59" s="9">
        <v>82</v>
      </c>
      <c r="B59" s="16">
        <v>-2.0711306</v>
      </c>
      <c r="C59" s="5">
        <v>82</v>
      </c>
      <c r="D59" s="16">
        <v>-1.479379</v>
      </c>
      <c r="E59" s="5">
        <v>82</v>
      </c>
      <c r="F59" s="16">
        <v>-1.0355653</v>
      </c>
      <c r="I59" s="9">
        <v>82</v>
      </c>
      <c r="J59" s="16">
        <v>-3.85811985</v>
      </c>
      <c r="K59" s="5">
        <v>82</v>
      </c>
      <c r="L59" s="16">
        <v>-2.9677845</v>
      </c>
      <c r="M59" s="5">
        <v>82</v>
      </c>
      <c r="N59" s="16">
        <v>-2.0774491500000001</v>
      </c>
      <c r="Q59" s="15">
        <v>1.5571886624950886</v>
      </c>
    </row>
    <row r="60" spans="1:17" x14ac:dyDescent="0.25">
      <c r="A60" s="9">
        <v>84</v>
      </c>
      <c r="B60" s="16">
        <v>-1.9739590499999997</v>
      </c>
      <c r="C60" s="5">
        <v>84</v>
      </c>
      <c r="D60" s="16">
        <v>-1.4099707500000001</v>
      </c>
      <c r="E60" s="5">
        <v>84</v>
      </c>
      <c r="F60" s="16">
        <v>-0.98697952499999986</v>
      </c>
      <c r="I60" s="9">
        <v>84</v>
      </c>
      <c r="J60" s="16">
        <v>-3.7410438000000004</v>
      </c>
      <c r="K60" s="5">
        <v>84</v>
      </c>
      <c r="L60" s="16">
        <v>-2.877726</v>
      </c>
      <c r="M60" s="5">
        <v>84</v>
      </c>
      <c r="N60" s="16">
        <v>-2.0144082000000001</v>
      </c>
      <c r="Q60" s="15">
        <v>1.5644155941799514</v>
      </c>
    </row>
    <row r="61" spans="1:17" x14ac:dyDescent="0.25">
      <c r="A61" s="9">
        <v>86</v>
      </c>
      <c r="B61" s="16">
        <v>-1.8787138999999999</v>
      </c>
      <c r="C61" s="5">
        <v>86</v>
      </c>
      <c r="D61" s="16">
        <v>-1.3419384999999999</v>
      </c>
      <c r="E61" s="5">
        <v>86</v>
      </c>
      <c r="F61" s="16">
        <v>-0.93935694999999997</v>
      </c>
      <c r="I61" s="9">
        <v>86</v>
      </c>
      <c r="J61" s="16">
        <v>-3.625874525</v>
      </c>
      <c r="K61" s="5">
        <v>86</v>
      </c>
      <c r="L61" s="16">
        <v>-2.78913425</v>
      </c>
      <c r="M61" s="5">
        <v>86</v>
      </c>
      <c r="N61" s="16">
        <v>-1.9523939749999999</v>
      </c>
      <c r="Q61" s="15">
        <v>1.5714236804067319</v>
      </c>
    </row>
    <row r="62" spans="1:17" x14ac:dyDescent="0.25">
      <c r="A62" s="9">
        <v>88</v>
      </c>
      <c r="B62" s="16">
        <v>-1.7855124</v>
      </c>
      <c r="C62" s="5">
        <v>88</v>
      </c>
      <c r="D62" s="16">
        <v>-1.275366</v>
      </c>
      <c r="E62" s="5">
        <v>88</v>
      </c>
      <c r="F62" s="16">
        <v>-0.8927562</v>
      </c>
      <c r="I62" s="9">
        <v>88</v>
      </c>
      <c r="J62" s="16">
        <v>-3.5127988999999999</v>
      </c>
      <c r="K62" s="5">
        <v>88</v>
      </c>
      <c r="L62" s="16">
        <v>-2.702153</v>
      </c>
      <c r="M62" s="5">
        <v>88</v>
      </c>
      <c r="N62" s="16">
        <v>-1.8915070999999999</v>
      </c>
      <c r="Q62" s="15">
        <v>1.5782240056756962</v>
      </c>
    </row>
    <row r="63" spans="1:17" x14ac:dyDescent="0.25">
      <c r="A63" s="9">
        <v>90</v>
      </c>
      <c r="B63" s="16">
        <v>-1.6944347</v>
      </c>
      <c r="C63" s="5">
        <v>90</v>
      </c>
      <c r="D63" s="16">
        <v>-1.2103105000000001</v>
      </c>
      <c r="E63" s="5">
        <v>90</v>
      </c>
      <c r="F63" s="16">
        <v>-0.84721734999999998</v>
      </c>
      <c r="I63" s="9">
        <v>90</v>
      </c>
      <c r="J63" s="16">
        <v>-3.4019349000000001</v>
      </c>
      <c r="K63" s="5">
        <v>90</v>
      </c>
      <c r="L63" s="16">
        <v>-2.616873</v>
      </c>
      <c r="M63" s="5">
        <v>90</v>
      </c>
      <c r="N63" s="16">
        <v>-1.8318110999999999</v>
      </c>
      <c r="Q63" s="15">
        <v>1.5848268739645888</v>
      </c>
    </row>
    <row r="64" spans="1:17" x14ac:dyDescent="0.25">
      <c r="A64" s="9">
        <v>92</v>
      </c>
      <c r="B64" s="16">
        <v>-1.60555045</v>
      </c>
      <c r="C64" s="5">
        <v>92</v>
      </c>
      <c r="D64" s="16">
        <v>-1.14682175</v>
      </c>
      <c r="E64" s="5">
        <v>92</v>
      </c>
      <c r="F64" s="16">
        <v>-0.80277522499999998</v>
      </c>
      <c r="I64" s="9">
        <v>92</v>
      </c>
      <c r="J64" s="16">
        <v>-3.2933982250000002</v>
      </c>
      <c r="K64" s="5">
        <v>92</v>
      </c>
      <c r="L64" s="16">
        <v>-2.53338325</v>
      </c>
      <c r="M64" s="5">
        <v>92</v>
      </c>
      <c r="N64" s="16">
        <v>-1.7733682749999999</v>
      </c>
      <c r="Q64" s="15">
        <v>1.5912418785852316</v>
      </c>
    </row>
    <row r="65" spans="1:17" x14ac:dyDescent="0.25">
      <c r="A65" s="9">
        <v>94</v>
      </c>
      <c r="B65" s="16">
        <v>-1.5189142499999999</v>
      </c>
      <c r="C65" s="5">
        <v>94</v>
      </c>
      <c r="D65" s="16">
        <v>-1.0849387500000001</v>
      </c>
      <c r="E65" s="5">
        <v>94</v>
      </c>
      <c r="F65" s="16">
        <v>-0.75945712499999996</v>
      </c>
      <c r="I65" s="9">
        <v>94</v>
      </c>
      <c r="J65" s="16">
        <v>-3.1872847499999999</v>
      </c>
      <c r="K65" s="5">
        <v>94</v>
      </c>
      <c r="L65" s="16">
        <v>-2.4517574999999998</v>
      </c>
      <c r="M65" s="5">
        <v>94</v>
      </c>
      <c r="N65" s="16">
        <v>-1.71623025</v>
      </c>
      <c r="Q65" s="15">
        <v>1.5974779645031569</v>
      </c>
    </row>
    <row r="66" spans="1:17" x14ac:dyDescent="0.25">
      <c r="A66" s="9">
        <v>96</v>
      </c>
      <c r="B66" s="16">
        <v>-1.4345603124999999</v>
      </c>
      <c r="C66" s="5">
        <v>96</v>
      </c>
      <c r="D66" s="16">
        <v>-1.0246859374999999</v>
      </c>
      <c r="E66" s="5">
        <v>96</v>
      </c>
      <c r="F66" s="16">
        <v>-0.71728015624999997</v>
      </c>
      <c r="I66" s="9">
        <v>96</v>
      </c>
      <c r="J66" s="16">
        <v>-3.0836581750000005</v>
      </c>
      <c r="K66" s="5">
        <v>96</v>
      </c>
      <c r="L66" s="16">
        <v>-2.3720447500000001</v>
      </c>
      <c r="M66" s="5">
        <v>96</v>
      </c>
      <c r="N66" s="16">
        <v>-1.660431325</v>
      </c>
      <c r="Q66" s="15">
        <v>1.6035434840669551</v>
      </c>
    </row>
    <row r="67" spans="1:17" x14ac:dyDescent="0.25">
      <c r="A67" s="9">
        <v>98</v>
      </c>
      <c r="B67" s="16">
        <v>-1.3525097249999998</v>
      </c>
      <c r="C67" s="5">
        <v>98</v>
      </c>
      <c r="D67" s="16">
        <v>-0.96607837500000004</v>
      </c>
      <c r="E67" s="5">
        <v>98</v>
      </c>
      <c r="F67" s="16">
        <v>-0.67625486249999989</v>
      </c>
      <c r="I67" s="9">
        <v>98</v>
      </c>
      <c r="J67" s="16">
        <v>-2.9825607500000002</v>
      </c>
      <c r="K67" s="5">
        <v>98</v>
      </c>
      <c r="L67" s="16">
        <v>-2.2942775000000002</v>
      </c>
      <c r="M67" s="5">
        <v>98</v>
      </c>
      <c r="N67" s="16">
        <v>-1.60599425</v>
      </c>
      <c r="Q67" s="15">
        <v>1.6094462469589705</v>
      </c>
    </row>
    <row r="68" spans="1:17" x14ac:dyDescent="0.25">
      <c r="A68" s="9">
        <v>100</v>
      </c>
      <c r="B68" s="16">
        <v>-1.272783225</v>
      </c>
      <c r="C68" s="5">
        <v>100</v>
      </c>
      <c r="D68" s="16">
        <v>-0.909130875</v>
      </c>
      <c r="E68" s="5">
        <v>100</v>
      </c>
      <c r="F68" s="16">
        <v>-0.63639161249999998</v>
      </c>
      <c r="I68" s="9">
        <v>100</v>
      </c>
      <c r="J68" s="16">
        <v>-2.8840529250000002</v>
      </c>
      <c r="K68" s="5">
        <v>100</v>
      </c>
      <c r="L68" s="16">
        <v>-2.2185022499999998</v>
      </c>
      <c r="M68" s="5">
        <v>100</v>
      </c>
      <c r="N68" s="16">
        <v>-1.552951575</v>
      </c>
      <c r="Q68" s="15">
        <v>1.6151935650653979</v>
      </c>
    </row>
    <row r="69" spans="1:17" x14ac:dyDescent="0.25">
      <c r="A69" s="9">
        <v>110</v>
      </c>
      <c r="B69" s="16">
        <v>-0.90870316249999994</v>
      </c>
      <c r="C69" s="5">
        <v>110</v>
      </c>
      <c r="D69" s="16">
        <v>-0.64907368750000005</v>
      </c>
      <c r="E69" s="5">
        <v>110</v>
      </c>
      <c r="F69" s="16">
        <v>-0.45435158124999997</v>
      </c>
      <c r="I69" s="9">
        <v>110</v>
      </c>
      <c r="J69" s="16">
        <v>-2.4304842250000003</v>
      </c>
      <c r="K69" s="5">
        <v>110</v>
      </c>
      <c r="L69" s="16">
        <v>-1.8696032499999999</v>
      </c>
      <c r="M69" s="5">
        <v>110</v>
      </c>
      <c r="N69" s="16">
        <v>-1.3087222749999998</v>
      </c>
      <c r="Q69" s="15">
        <v>1.6418243267972596</v>
      </c>
    </row>
    <row r="70" spans="1:17" x14ac:dyDescent="0.25">
      <c r="A70" s="9">
        <v>120</v>
      </c>
      <c r="B70" s="16">
        <v>-0.59982571249999994</v>
      </c>
      <c r="C70" s="5">
        <v>120</v>
      </c>
      <c r="D70" s="16">
        <v>-0.42844693750000001</v>
      </c>
      <c r="E70" s="5">
        <v>120</v>
      </c>
      <c r="F70" s="16">
        <v>-0.29991285624999997</v>
      </c>
      <c r="I70" s="9">
        <v>120</v>
      </c>
      <c r="J70" s="16">
        <v>-2.040326925</v>
      </c>
      <c r="K70" s="5">
        <v>120</v>
      </c>
      <c r="L70" s="16">
        <v>-1.5694822500000001</v>
      </c>
      <c r="M70" s="5">
        <v>120</v>
      </c>
      <c r="N70" s="16">
        <v>-1.0986375749999999</v>
      </c>
      <c r="Q70" s="15">
        <v>1.6654403449845465</v>
      </c>
    </row>
    <row r="71" spans="1:17" x14ac:dyDescent="0.25">
      <c r="A71" s="9">
        <v>130</v>
      </c>
      <c r="B71" s="16">
        <v>-0.34087158437499998</v>
      </c>
      <c r="C71" s="5">
        <v>130</v>
      </c>
      <c r="D71" s="16">
        <v>-0.243479703125</v>
      </c>
      <c r="E71" s="5">
        <v>130</v>
      </c>
      <c r="F71" s="16">
        <v>-0.17043579218749999</v>
      </c>
      <c r="I71" s="9">
        <v>130</v>
      </c>
      <c r="J71" s="16">
        <v>-1.7084864875000001</v>
      </c>
      <c r="K71" s="5">
        <v>130</v>
      </c>
      <c r="L71" s="16">
        <v>-1.3142203750000001</v>
      </c>
      <c r="M71" s="5">
        <v>130</v>
      </c>
      <c r="N71" s="16">
        <v>-0.91995426250000001</v>
      </c>
      <c r="Q71" s="15">
        <v>1.6865801110216576</v>
      </c>
    </row>
    <row r="72" spans="1:17" x14ac:dyDescent="0.25">
      <c r="A72" s="9">
        <v>140</v>
      </c>
      <c r="B72" s="16">
        <v>-0.125445315625</v>
      </c>
      <c r="C72" s="5">
        <v>140</v>
      </c>
      <c r="D72" s="16">
        <v>-8.9603796875000002E-2</v>
      </c>
      <c r="E72" s="5">
        <v>140</v>
      </c>
      <c r="F72" s="16">
        <v>-6.2722657812499999E-2</v>
      </c>
      <c r="I72" s="9">
        <v>140</v>
      </c>
      <c r="J72" s="16">
        <v>-1.4280587750000002</v>
      </c>
      <c r="K72" s="5">
        <v>140</v>
      </c>
      <c r="L72" s="16">
        <v>-1.0985067500000001</v>
      </c>
      <c r="M72" s="5">
        <v>140</v>
      </c>
      <c r="N72" s="16">
        <v>-0.76895472499999995</v>
      </c>
      <c r="Q72" s="15">
        <v>1.7056552406031356</v>
      </c>
    </row>
    <row r="73" spans="1:17" x14ac:dyDescent="0.25">
      <c r="A73" s="9">
        <v>150</v>
      </c>
      <c r="B73" s="16">
        <v>3.02570125E-2</v>
      </c>
      <c r="C73" s="5">
        <v>150</v>
      </c>
      <c r="D73" s="16">
        <v>3.7821265625000003E-2</v>
      </c>
      <c r="E73" s="5">
        <v>150</v>
      </c>
      <c r="F73" s="16">
        <v>4.5385518749999992E-2</v>
      </c>
      <c r="I73" s="9">
        <v>150</v>
      </c>
      <c r="J73" s="16">
        <v>-1.1917069125000002</v>
      </c>
      <c r="K73" s="5">
        <v>150</v>
      </c>
      <c r="L73" s="16">
        <v>-0.91669762499999996</v>
      </c>
      <c r="M73" s="5">
        <v>150</v>
      </c>
      <c r="N73" s="16">
        <v>-1.1000371499999999</v>
      </c>
      <c r="Q73" s="15">
        <v>1.7229866952984403</v>
      </c>
    </row>
    <row r="74" spans="1:17" x14ac:dyDescent="0.25">
      <c r="A74" s="9">
        <v>160</v>
      </c>
      <c r="B74" s="16">
        <v>0.11450122500000001</v>
      </c>
      <c r="C74" s="5">
        <v>160</v>
      </c>
      <c r="D74" s="16">
        <v>0.14312653124999999</v>
      </c>
      <c r="E74" s="5">
        <v>160</v>
      </c>
      <c r="F74" s="16">
        <v>0.1717518375</v>
      </c>
      <c r="I74" s="9">
        <v>160</v>
      </c>
      <c r="J74" s="16">
        <v>-0.99240943749999999</v>
      </c>
      <c r="K74" s="5">
        <v>160</v>
      </c>
      <c r="L74" s="16">
        <v>-0.76339187500000005</v>
      </c>
      <c r="M74" s="5">
        <v>160</v>
      </c>
      <c r="N74" s="16">
        <v>-0.91607024999999997</v>
      </c>
      <c r="Q74" s="15">
        <v>1.7388290722238604</v>
      </c>
    </row>
    <row r="75" spans="1:17" x14ac:dyDescent="0.25">
      <c r="A75" s="9">
        <v>170</v>
      </c>
      <c r="B75" s="16">
        <v>0.18412832500000001</v>
      </c>
      <c r="C75" s="5">
        <v>170</v>
      </c>
      <c r="D75" s="16">
        <v>0.23016040625</v>
      </c>
      <c r="E75" s="5">
        <v>170</v>
      </c>
      <c r="F75" s="16">
        <v>0.27619248749999997</v>
      </c>
      <c r="I75" s="9">
        <v>170</v>
      </c>
      <c r="J75" s="16">
        <v>-0.82384209374999995</v>
      </c>
      <c r="K75" s="5">
        <v>170</v>
      </c>
      <c r="L75" s="16">
        <v>-0.63372468749999999</v>
      </c>
      <c r="M75" s="5">
        <v>170</v>
      </c>
      <c r="N75" s="16">
        <v>-0.76046962500000004</v>
      </c>
      <c r="Q75" s="15">
        <v>1.7533873569714524</v>
      </c>
    </row>
    <row r="76" spans="1:17" x14ac:dyDescent="0.25">
      <c r="A76" s="9">
        <v>180</v>
      </c>
      <c r="B76" s="16">
        <v>0.24178725000000001</v>
      </c>
      <c r="C76" s="5">
        <v>180</v>
      </c>
      <c r="D76" s="16">
        <v>0.30223406250000001</v>
      </c>
      <c r="E76" s="5">
        <v>180</v>
      </c>
      <c r="F76" s="16">
        <v>0.36268087500000001</v>
      </c>
      <c r="I76" s="9">
        <v>180</v>
      </c>
      <c r="J76" s="16">
        <v>-0.68048898125000012</v>
      </c>
      <c r="K76" s="5">
        <v>180</v>
      </c>
      <c r="L76" s="16">
        <v>-0.52345306250000001</v>
      </c>
      <c r="M76" s="5">
        <v>180</v>
      </c>
      <c r="N76" s="16">
        <v>-0.6281436749999999</v>
      </c>
      <c r="Q76" s="15">
        <v>1.7668287633182764</v>
      </c>
    </row>
    <row r="77" spans="1:17" x14ac:dyDescent="0.25">
      <c r="A77" s="9">
        <v>190</v>
      </c>
      <c r="B77" s="16">
        <v>0.28970940000000001</v>
      </c>
      <c r="C77" s="5">
        <v>190</v>
      </c>
      <c r="D77" s="16">
        <v>0.36213675000000001</v>
      </c>
      <c r="E77" s="5">
        <v>190</v>
      </c>
      <c r="F77" s="16">
        <v>0.43456409999999995</v>
      </c>
      <c r="I77" s="9">
        <v>190</v>
      </c>
      <c r="J77" s="16">
        <v>-0.55767976875000003</v>
      </c>
      <c r="K77" s="5">
        <v>190</v>
      </c>
      <c r="L77" s="16">
        <v>-0.42898443749999998</v>
      </c>
      <c r="M77" s="5">
        <v>190</v>
      </c>
      <c r="N77" s="16">
        <v>-0.51478132499999996</v>
      </c>
      <c r="Q77" s="15">
        <v>1.7792912809371626</v>
      </c>
    </row>
    <row r="78" spans="1:17" x14ac:dyDescent="0.25">
      <c r="A78" s="9">
        <v>200</v>
      </c>
      <c r="B78" s="16">
        <v>0.32974419999999999</v>
      </c>
      <c r="C78" s="5">
        <v>200</v>
      </c>
      <c r="D78" s="16">
        <v>0.41218025000000003</v>
      </c>
      <c r="E78" s="5">
        <v>200</v>
      </c>
      <c r="F78" s="16">
        <v>0.49461630000000001</v>
      </c>
      <c r="I78" s="9">
        <v>200</v>
      </c>
      <c r="J78" s="16">
        <v>-0.45151827500000002</v>
      </c>
      <c r="K78" s="5">
        <v>200</v>
      </c>
      <c r="L78" s="16">
        <v>-0.34732174999999998</v>
      </c>
      <c r="M78" s="5">
        <v>200</v>
      </c>
      <c r="N78" s="16">
        <v>-0.41678609999999999</v>
      </c>
      <c r="Q78" s="15">
        <v>1.790889963655123</v>
      </c>
    </row>
    <row r="79" spans="1:17" x14ac:dyDescent="0.25">
      <c r="A79" s="9">
        <v>210</v>
      </c>
      <c r="B79" s="16">
        <v>0.36340719999999999</v>
      </c>
      <c r="C79" s="5">
        <v>210</v>
      </c>
      <c r="D79" s="16">
        <v>0.45425900000000002</v>
      </c>
      <c r="E79" s="5">
        <v>210</v>
      </c>
      <c r="F79" s="16">
        <v>0.5451107999999999</v>
      </c>
      <c r="I79" s="9">
        <v>210</v>
      </c>
      <c r="J79" s="16">
        <v>-0.35879528750000006</v>
      </c>
      <c r="K79" s="5">
        <v>210</v>
      </c>
      <c r="L79" s="16">
        <v>-0.27599637500000002</v>
      </c>
      <c r="M79" s="5">
        <v>210</v>
      </c>
      <c r="N79" s="16">
        <v>-0.33119564999999995</v>
      </c>
      <c r="Q79" s="15">
        <v>1.8017216335751924</v>
      </c>
    </row>
    <row r="80" spans="1:17" x14ac:dyDescent="0.25">
      <c r="A80" s="9">
        <v>220</v>
      </c>
      <c r="B80" s="16">
        <v>0.39193102500000004</v>
      </c>
      <c r="C80" s="5">
        <v>220</v>
      </c>
      <c r="D80" s="16">
        <v>0.48991378125000001</v>
      </c>
      <c r="E80" s="5">
        <v>220</v>
      </c>
      <c r="F80" s="16">
        <v>0.58789653749999993</v>
      </c>
      <c r="I80" s="9">
        <v>220</v>
      </c>
      <c r="J80" s="16">
        <v>-0.27689752187500005</v>
      </c>
      <c r="K80" s="5">
        <v>220</v>
      </c>
      <c r="L80" s="16">
        <v>-0.21299809375000001</v>
      </c>
      <c r="M80" s="5">
        <v>220</v>
      </c>
      <c r="N80" s="16">
        <v>-0.25559771250000002</v>
      </c>
      <c r="Q80" s="15">
        <v>1.811868453259549</v>
      </c>
    </row>
    <row r="81" spans="1:17" x14ac:dyDescent="0.25">
      <c r="A81" s="9">
        <v>230</v>
      </c>
      <c r="B81" s="16">
        <v>0.41631022500000003</v>
      </c>
      <c r="C81" s="5">
        <v>230</v>
      </c>
      <c r="D81" s="16">
        <v>0.52038778124999996</v>
      </c>
      <c r="E81" s="5">
        <v>230</v>
      </c>
      <c r="F81" s="16">
        <v>0.6244653375</v>
      </c>
      <c r="I81" s="9">
        <v>230</v>
      </c>
      <c r="J81" s="16">
        <v>-0.203704596875</v>
      </c>
      <c r="K81" s="5">
        <v>230</v>
      </c>
      <c r="L81" s="16">
        <v>-0.15669584375000001</v>
      </c>
      <c r="M81" s="5">
        <v>230</v>
      </c>
      <c r="N81" s="16">
        <v>-0.18803501249999999</v>
      </c>
      <c r="Q81" s="15">
        <v>1.821400675203716</v>
      </c>
    </row>
    <row r="82" spans="1:17" x14ac:dyDescent="0.25">
      <c r="A82" s="9">
        <v>240</v>
      </c>
      <c r="B82" s="16">
        <v>0.43734560000000006</v>
      </c>
      <c r="C82" s="5">
        <v>240</v>
      </c>
      <c r="D82" s="16">
        <v>0.546682</v>
      </c>
      <c r="E82" s="5">
        <v>240</v>
      </c>
      <c r="F82" s="16">
        <v>0.6560184</v>
      </c>
      <c r="I82" s="9">
        <v>240</v>
      </c>
      <c r="J82" s="16">
        <v>-0.13751195859374998</v>
      </c>
      <c r="K82" s="5">
        <v>240</v>
      </c>
      <c r="L82" s="16">
        <v>-0.10577842968749999</v>
      </c>
      <c r="M82" s="5">
        <v>240</v>
      </c>
      <c r="N82" s="16">
        <v>-0.12693411562499998</v>
      </c>
      <c r="Q82" s="15">
        <v>1.8303787840987102</v>
      </c>
    </row>
    <row r="83" spans="1:17" x14ac:dyDescent="0.25">
      <c r="A83" s="9">
        <v>250</v>
      </c>
      <c r="B83" s="16">
        <v>0.45567990000000003</v>
      </c>
      <c r="C83" s="5">
        <v>250</v>
      </c>
      <c r="D83" s="16">
        <v>0.56959987499999998</v>
      </c>
      <c r="E83" s="5">
        <v>250</v>
      </c>
      <c r="F83" s="16">
        <v>0.68351984999999993</v>
      </c>
      <c r="I83" s="9">
        <v>250</v>
      </c>
      <c r="J83" s="16">
        <v>-7.695038203125E-2</v>
      </c>
      <c r="K83" s="5">
        <v>250</v>
      </c>
      <c r="L83" s="16">
        <v>-5.9192601562500002E-2</v>
      </c>
      <c r="M83" s="5">
        <v>250</v>
      </c>
      <c r="N83" s="16">
        <v>-7.1031121874999992E-2</v>
      </c>
      <c r="Q83" s="15">
        <v>1.8388551846441983</v>
      </c>
    </row>
    <row r="84" spans="1:17" x14ac:dyDescent="0.25">
      <c r="A84" s="9">
        <v>260</v>
      </c>
      <c r="B84" s="16">
        <v>0.47182620000000003</v>
      </c>
      <c r="C84" s="5">
        <v>260</v>
      </c>
      <c r="D84" s="16">
        <v>0.58978275000000002</v>
      </c>
      <c r="E84" s="5">
        <v>260</v>
      </c>
      <c r="F84" s="16">
        <v>0.70773929999999996</v>
      </c>
      <c r="I84" s="9">
        <v>260</v>
      </c>
      <c r="J84" s="16">
        <v>-2.0921740429687499E-2</v>
      </c>
      <c r="K84" s="5">
        <v>260</v>
      </c>
      <c r="L84" s="16">
        <v>-1.6093646484375002E-2</v>
      </c>
      <c r="M84" s="5">
        <v>260</v>
      </c>
      <c r="N84" s="16">
        <v>-1.9312375781250002E-2</v>
      </c>
      <c r="Q84" s="15">
        <v>1.8468755448977767</v>
      </c>
    </row>
    <row r="85" spans="1:17" x14ac:dyDescent="0.25">
      <c r="A85" s="9">
        <v>270</v>
      </c>
      <c r="B85" s="16">
        <v>0.48619665000000001</v>
      </c>
      <c r="C85" s="5">
        <v>270</v>
      </c>
      <c r="D85" s="16">
        <v>0.60774581250000004</v>
      </c>
      <c r="E85" s="5">
        <v>270</v>
      </c>
      <c r="F85" s="16">
        <v>0.72929497499999996</v>
      </c>
      <c r="I85" s="9">
        <v>270</v>
      </c>
      <c r="J85" s="16">
        <v>1.9353810937500004E-2</v>
      </c>
      <c r="K85" s="5">
        <v>270</v>
      </c>
      <c r="L85" s="16">
        <v>2.4192263671874999E-2</v>
      </c>
      <c r="M85" s="5">
        <v>270</v>
      </c>
      <c r="N85" s="16">
        <v>2.6611490039062501E-2</v>
      </c>
      <c r="Q85" s="15">
        <v>1.8544798754758389</v>
      </c>
    </row>
    <row r="86" spans="1:17" x14ac:dyDescent="0.25">
      <c r="A86" s="9">
        <v>280</v>
      </c>
      <c r="B86" s="16">
        <v>0.49911945000000002</v>
      </c>
      <c r="C86" s="5">
        <v>280</v>
      </c>
      <c r="D86" s="16">
        <v>0.62389931249999997</v>
      </c>
      <c r="E86" s="5">
        <v>280</v>
      </c>
      <c r="F86" s="16">
        <v>0.74867917499999992</v>
      </c>
      <c r="I86" s="9">
        <v>280</v>
      </c>
      <c r="J86" s="16">
        <v>4.9763756250000006E-2</v>
      </c>
      <c r="K86" s="5">
        <v>280</v>
      </c>
      <c r="L86" s="16">
        <v>6.2204695312500002E-2</v>
      </c>
      <c r="M86" s="5">
        <v>280</v>
      </c>
      <c r="N86" s="16">
        <v>7.4645634374999992E-2</v>
      </c>
      <c r="Q86" s="15">
        <v>1.8617034040213725</v>
      </c>
    </row>
    <row r="87" spans="1:17" x14ac:dyDescent="0.25">
      <c r="A87" s="9">
        <v>290</v>
      </c>
      <c r="B87" s="16">
        <v>0.51085809999999998</v>
      </c>
      <c r="C87" s="5">
        <v>290</v>
      </c>
      <c r="D87" s="16">
        <v>0.638572625</v>
      </c>
      <c r="E87" s="5">
        <v>290</v>
      </c>
      <c r="F87" s="16">
        <v>0.76628715000000003</v>
      </c>
      <c r="I87" s="9">
        <v>290</v>
      </c>
      <c r="J87" s="16">
        <v>7.869965000000001E-2</v>
      </c>
      <c r="K87" s="5">
        <v>290</v>
      </c>
      <c r="L87" s="16">
        <v>9.8374562499999998E-2</v>
      </c>
      <c r="M87" s="5">
        <v>290</v>
      </c>
      <c r="N87" s="16">
        <v>0.11804947499999999</v>
      </c>
      <c r="Q87" s="15">
        <v>1.8685772894204458</v>
      </c>
    </row>
    <row r="88" spans="1:17" x14ac:dyDescent="0.25">
      <c r="A88" s="9">
        <v>300</v>
      </c>
      <c r="B88" s="16">
        <v>0.52162360000000008</v>
      </c>
      <c r="C88" s="5">
        <v>300</v>
      </c>
      <c r="D88" s="16">
        <v>0.65202950000000004</v>
      </c>
      <c r="E88" s="5">
        <v>300</v>
      </c>
      <c r="F88" s="16">
        <v>0.7824354</v>
      </c>
      <c r="I88" s="9">
        <v>300</v>
      </c>
      <c r="J88" s="16">
        <v>0.10643735</v>
      </c>
      <c r="K88" s="5">
        <v>300</v>
      </c>
      <c r="L88" s="16">
        <v>0.13304668750000001</v>
      </c>
      <c r="M88" s="5">
        <v>300</v>
      </c>
      <c r="N88" s="16">
        <v>0.15965602500000001</v>
      </c>
      <c r="Q88" s="15">
        <v>1.8751292094377972</v>
      </c>
    </row>
    <row r="89" spans="1:17" x14ac:dyDescent="0.25">
      <c r="A89" s="9">
        <v>310</v>
      </c>
      <c r="B89" s="16">
        <v>0.53158595000000008</v>
      </c>
      <c r="C89" s="5">
        <v>310</v>
      </c>
      <c r="D89" s="16">
        <v>0.66448243750000002</v>
      </c>
      <c r="E89" s="5">
        <v>310</v>
      </c>
      <c r="F89" s="16">
        <v>0.79737892499999996</v>
      </c>
      <c r="I89" s="9">
        <v>310</v>
      </c>
      <c r="J89" s="16">
        <v>0.13319811250000002</v>
      </c>
      <c r="K89" s="5">
        <v>310</v>
      </c>
      <c r="L89" s="16">
        <v>0.166497640625</v>
      </c>
      <c r="M89" s="5">
        <v>310</v>
      </c>
      <c r="N89" s="16">
        <v>0.19979716874999998</v>
      </c>
      <c r="Q89" s="15">
        <v>1.8813838475196043</v>
      </c>
    </row>
    <row r="90" spans="1:17" x14ac:dyDescent="0.25">
      <c r="A90" s="9">
        <v>320</v>
      </c>
      <c r="B90" s="16">
        <v>0.54088239999999999</v>
      </c>
      <c r="C90" s="5">
        <v>320</v>
      </c>
      <c r="D90" s="16">
        <v>0.67610300000000001</v>
      </c>
      <c r="E90" s="5">
        <v>320</v>
      </c>
      <c r="F90" s="16">
        <v>0.81132359999999992</v>
      </c>
      <c r="I90" s="9">
        <v>320</v>
      </c>
      <c r="J90" s="16">
        <v>0.15915948750000003</v>
      </c>
      <c r="K90" s="5">
        <v>320</v>
      </c>
      <c r="L90" s="16">
        <v>0.198949359375</v>
      </c>
      <c r="M90" s="5">
        <v>320</v>
      </c>
      <c r="N90" s="16">
        <v>0.23873923124999999</v>
      </c>
      <c r="Q90" s="15">
        <v>1.8873632986406068</v>
      </c>
    </row>
    <row r="91" spans="1:17" x14ac:dyDescent="0.25">
      <c r="A91" s="9">
        <v>330</v>
      </c>
      <c r="B91" s="16">
        <v>0.54962270000000002</v>
      </c>
      <c r="C91" s="5">
        <v>330</v>
      </c>
      <c r="D91" s="16">
        <v>0.68702837500000002</v>
      </c>
      <c r="E91" s="5">
        <v>330</v>
      </c>
      <c r="F91" s="16">
        <v>0.82443404999999992</v>
      </c>
      <c r="I91" s="9">
        <v>330</v>
      </c>
      <c r="J91" s="16">
        <v>0.18446428750000002</v>
      </c>
      <c r="K91" s="5">
        <v>330</v>
      </c>
      <c r="L91" s="16">
        <v>0.23058035937499999</v>
      </c>
      <c r="M91" s="5">
        <v>330</v>
      </c>
      <c r="N91" s="16">
        <v>0.27669643124999999</v>
      </c>
      <c r="Q91" s="15">
        <v>1.8930874096764134</v>
      </c>
    </row>
    <row r="92" spans="1:17" x14ac:dyDescent="0.25">
      <c r="A92" s="9">
        <v>340</v>
      </c>
      <c r="B92" s="16">
        <v>0.55789650000000002</v>
      </c>
      <c r="C92" s="5">
        <v>340</v>
      </c>
      <c r="D92" s="16">
        <v>0.69737062500000002</v>
      </c>
      <c r="E92" s="5">
        <v>340</v>
      </c>
      <c r="F92" s="16">
        <v>0.83684475000000003</v>
      </c>
      <c r="I92" s="9">
        <v>340</v>
      </c>
      <c r="J92" s="16">
        <v>0.20922758750000003</v>
      </c>
      <c r="K92" s="5">
        <v>340</v>
      </c>
      <c r="L92" s="16">
        <v>0.26153448437499999</v>
      </c>
      <c r="M92" s="5">
        <v>340</v>
      </c>
      <c r="N92" s="16">
        <v>0.31384138125</v>
      </c>
      <c r="Q92" s="15">
        <v>1.8985740664575395</v>
      </c>
    </row>
    <row r="93" spans="1:17" x14ac:dyDescent="0.25">
      <c r="A93" s="9">
        <v>350</v>
      </c>
      <c r="B93" s="16">
        <v>0.56577670000000002</v>
      </c>
      <c r="C93" s="5">
        <v>350</v>
      </c>
      <c r="D93" s="16">
        <v>0.70722087499999997</v>
      </c>
      <c r="E93" s="5">
        <v>350</v>
      </c>
      <c r="F93" s="16">
        <v>0.84866504999999992</v>
      </c>
      <c r="I93" s="9">
        <v>350</v>
      </c>
      <c r="J93" s="16">
        <v>0.2335431</v>
      </c>
      <c r="K93" s="5">
        <v>350</v>
      </c>
      <c r="L93" s="16">
        <v>0.29192887499999998</v>
      </c>
      <c r="M93" s="5">
        <v>350</v>
      </c>
      <c r="N93" s="16">
        <v>0.35031464999999995</v>
      </c>
      <c r="Q93" s="15">
        <v>1.9038394371250709</v>
      </c>
    </row>
    <row r="94" spans="1:17" x14ac:dyDescent="0.25">
      <c r="A94" s="9">
        <v>360</v>
      </c>
      <c r="B94" s="16">
        <v>0.57332375000000002</v>
      </c>
      <c r="C94" s="5">
        <v>360</v>
      </c>
      <c r="D94" s="16">
        <v>0.71665468750000005</v>
      </c>
      <c r="E94" s="5">
        <v>360</v>
      </c>
      <c r="F94" s="16">
        <v>0.85998562499999998</v>
      </c>
      <c r="I94" s="9">
        <v>360</v>
      </c>
      <c r="J94" s="16">
        <v>0.25748692500000003</v>
      </c>
      <c r="K94" s="5">
        <v>360</v>
      </c>
      <c r="L94" s="16">
        <v>0.32185865624999999</v>
      </c>
      <c r="M94" s="5">
        <v>360</v>
      </c>
      <c r="N94" s="16">
        <v>0.38623038749999999</v>
      </c>
      <c r="Q94" s="15">
        <v>1.9088981794557107</v>
      </c>
    </row>
    <row r="95" spans="1:17" x14ac:dyDescent="0.25">
      <c r="A95" s="9">
        <v>370</v>
      </c>
      <c r="B95" s="16">
        <v>0.58058650000000001</v>
      </c>
      <c r="C95" s="5">
        <v>370</v>
      </c>
      <c r="D95" s="16">
        <v>0.72573312499999998</v>
      </c>
      <c r="E95" s="5">
        <v>370</v>
      </c>
      <c r="F95" s="16">
        <v>0.87087974999999995</v>
      </c>
      <c r="I95" s="9">
        <v>370</v>
      </c>
      <c r="J95" s="16">
        <v>0.28112095000000004</v>
      </c>
      <c r="K95" s="5">
        <v>370</v>
      </c>
      <c r="L95" s="16">
        <v>0.35140118749999999</v>
      </c>
      <c r="M95" s="5">
        <v>370</v>
      </c>
      <c r="N95" s="16">
        <v>0.421681425</v>
      </c>
      <c r="Q95" s="15">
        <v>1.9137636183096198</v>
      </c>
    </row>
    <row r="96" spans="1:17" x14ac:dyDescent="0.25">
      <c r="A96" s="9">
        <v>380</v>
      </c>
      <c r="B96" s="16">
        <v>0.58760505000000007</v>
      </c>
      <c r="C96" s="5">
        <v>380</v>
      </c>
      <c r="D96" s="16">
        <v>0.73450631249999998</v>
      </c>
      <c r="E96" s="5">
        <v>380</v>
      </c>
      <c r="F96" s="16">
        <v>0.881407575</v>
      </c>
      <c r="I96" s="9">
        <v>380</v>
      </c>
      <c r="J96" s="16">
        <v>0.30449575000000001</v>
      </c>
      <c r="K96" s="5">
        <v>380</v>
      </c>
      <c r="L96" s="16">
        <v>0.38061968750000003</v>
      </c>
      <c r="M96" s="5">
        <v>380</v>
      </c>
      <c r="N96" s="16">
        <v>0.45674362499999999</v>
      </c>
      <c r="Q96" s="15">
        <v>1.9184478981707818</v>
      </c>
    </row>
    <row r="97" spans="1:17" x14ac:dyDescent="0.25">
      <c r="A97" s="9">
        <v>390</v>
      </c>
      <c r="B97" s="16">
        <v>0.59441325</v>
      </c>
      <c r="C97" s="5">
        <v>390</v>
      </c>
      <c r="D97" s="16">
        <v>0.74301656250000003</v>
      </c>
      <c r="E97" s="5">
        <v>390</v>
      </c>
      <c r="F97" s="16">
        <v>0.89161987499999995</v>
      </c>
      <c r="I97" s="9">
        <v>390</v>
      </c>
      <c r="J97" s="16">
        <v>0.32765325000000001</v>
      </c>
      <c r="K97" s="5">
        <v>390</v>
      </c>
      <c r="L97" s="16">
        <v>0.40956656250000001</v>
      </c>
      <c r="M97" s="5">
        <v>390</v>
      </c>
      <c r="N97" s="16">
        <v>0.49147987500000001</v>
      </c>
      <c r="Q97" s="15">
        <v>1.9229621148179943</v>
      </c>
    </row>
    <row r="98" spans="1:17" x14ac:dyDescent="0.25">
      <c r="A98" s="9">
        <v>400</v>
      </c>
      <c r="B98" s="16">
        <v>0.60103870000000004</v>
      </c>
      <c r="C98" s="5">
        <v>400</v>
      </c>
      <c r="D98" s="16">
        <v>0.75129837499999996</v>
      </c>
      <c r="E98" s="5">
        <v>400</v>
      </c>
      <c r="F98" s="16">
        <v>0.90155804999999989</v>
      </c>
      <c r="I98" s="9">
        <v>400</v>
      </c>
      <c r="J98" s="16">
        <v>0.35062755000000007</v>
      </c>
      <c r="K98" s="5">
        <v>400</v>
      </c>
      <c r="L98" s="16">
        <v>0.43828443750000001</v>
      </c>
      <c r="M98" s="5">
        <v>400</v>
      </c>
      <c r="N98" s="16">
        <v>0.5259413249999999</v>
      </c>
      <c r="Q98" s="15">
        <v>1.9273164294262373</v>
      </c>
    </row>
    <row r="99" spans="1:17" x14ac:dyDescent="0.25">
      <c r="A99" s="9">
        <v>410</v>
      </c>
      <c r="B99" s="16">
        <v>0.60750559999999998</v>
      </c>
      <c r="C99" s="5">
        <v>410</v>
      </c>
      <c r="D99" s="16">
        <v>0.759382</v>
      </c>
      <c r="E99" s="5">
        <v>410</v>
      </c>
      <c r="F99" s="16">
        <v>0.91125840000000002</v>
      </c>
      <c r="I99" s="9">
        <v>410</v>
      </c>
      <c r="J99" s="16">
        <v>0.37344769999999999</v>
      </c>
      <c r="K99" s="5">
        <v>410</v>
      </c>
      <c r="L99" s="16">
        <v>0.46680962500000001</v>
      </c>
      <c r="M99" s="5">
        <v>410</v>
      </c>
      <c r="N99" s="16">
        <v>0.56017154999999996</v>
      </c>
      <c r="Q99" s="15">
        <v>1.9315201678094729</v>
      </c>
    </row>
    <row r="100" spans="1:17" x14ac:dyDescent="0.25">
      <c r="A100" s="9">
        <v>420</v>
      </c>
      <c r="B100" s="16">
        <v>0.61383460000000001</v>
      </c>
      <c r="C100" s="5">
        <v>420</v>
      </c>
      <c r="D100" s="16">
        <v>0.76729325000000004</v>
      </c>
      <c r="E100" s="5">
        <v>420</v>
      </c>
      <c r="F100" s="16">
        <v>0.92075190000000007</v>
      </c>
      <c r="I100" s="9">
        <v>420</v>
      </c>
      <c r="J100" s="16">
        <v>0.3961385</v>
      </c>
      <c r="K100" s="5">
        <v>420</v>
      </c>
      <c r="L100" s="16">
        <v>0.49517312499999999</v>
      </c>
      <c r="M100" s="5">
        <v>420</v>
      </c>
      <c r="N100" s="16">
        <v>0.59420775000000003</v>
      </c>
      <c r="Q100" s="15">
        <v>1.9355819070436135</v>
      </c>
    </row>
    <row r="101" spans="1:17" x14ac:dyDescent="0.25">
      <c r="A101" s="9">
        <v>430</v>
      </c>
      <c r="B101" s="16">
        <v>0.62004130000000002</v>
      </c>
      <c r="C101" s="5">
        <v>430</v>
      </c>
      <c r="D101" s="16">
        <v>0.77505162500000002</v>
      </c>
      <c r="E101" s="5">
        <v>430</v>
      </c>
      <c r="F101" s="16">
        <v>0.93006194999999992</v>
      </c>
      <c r="I101" s="9">
        <v>430</v>
      </c>
      <c r="J101" s="16">
        <v>0.41871885000000003</v>
      </c>
      <c r="K101" s="5">
        <v>430</v>
      </c>
      <c r="L101" s="16">
        <v>0.52339856250000005</v>
      </c>
      <c r="M101" s="5">
        <v>430</v>
      </c>
      <c r="N101" s="16">
        <v>0.62807827500000002</v>
      </c>
      <c r="Q101" s="15">
        <v>1.9395095513273577</v>
      </c>
    </row>
    <row r="102" spans="1:17" x14ac:dyDescent="0.25">
      <c r="A102" s="9">
        <v>440</v>
      </c>
      <c r="B102" s="16">
        <v>0.62614015000000001</v>
      </c>
      <c r="C102" s="5">
        <v>440</v>
      </c>
      <c r="D102" s="16">
        <v>0.78267518749999998</v>
      </c>
      <c r="E102" s="5">
        <v>440</v>
      </c>
      <c r="F102" s="16">
        <v>0.93921022499999995</v>
      </c>
      <c r="I102" s="9">
        <v>440</v>
      </c>
      <c r="J102" s="16">
        <v>0.44120570000000003</v>
      </c>
      <c r="K102" s="5">
        <v>440</v>
      </c>
      <c r="L102" s="16">
        <v>0.55150712499999999</v>
      </c>
      <c r="M102" s="5">
        <v>440</v>
      </c>
      <c r="N102" s="16">
        <v>0.66180854999999994</v>
      </c>
      <c r="Q102" s="15">
        <v>1.943310398629535</v>
      </c>
    </row>
    <row r="103" spans="1:17" x14ac:dyDescent="0.25">
      <c r="A103" s="9">
        <v>450</v>
      </c>
      <c r="B103" s="16">
        <v>0.63214440000000005</v>
      </c>
      <c r="C103" s="5">
        <v>450</v>
      </c>
      <c r="D103" s="16">
        <v>0.79018049999999995</v>
      </c>
      <c r="E103" s="5">
        <v>450</v>
      </c>
      <c r="F103" s="16">
        <v>0.94821659999999997</v>
      </c>
      <c r="I103" s="9">
        <v>450</v>
      </c>
      <c r="J103" s="16">
        <v>0.46361415</v>
      </c>
      <c r="K103" s="5">
        <v>450</v>
      </c>
      <c r="L103" s="16">
        <v>0.57951768749999999</v>
      </c>
      <c r="M103" s="5">
        <v>450</v>
      </c>
      <c r="N103" s="16">
        <v>0.69542122500000003</v>
      </c>
      <c r="Q103" s="15">
        <v>1.9469911994196052</v>
      </c>
    </row>
    <row r="104" spans="1:17" x14ac:dyDescent="0.25">
      <c r="A104" s="9">
        <v>460</v>
      </c>
      <c r="B104" s="16">
        <v>0.6380638500000001</v>
      </c>
      <c r="C104" s="5">
        <v>460</v>
      </c>
      <c r="D104" s="16">
        <v>0.79757981249999998</v>
      </c>
      <c r="E104" s="5">
        <v>460</v>
      </c>
      <c r="F104" s="16">
        <v>0.95709577499999987</v>
      </c>
      <c r="I104" s="9">
        <v>460</v>
      </c>
      <c r="J104" s="16">
        <v>0.48595555000000007</v>
      </c>
      <c r="K104" s="5">
        <v>460</v>
      </c>
      <c r="L104" s="16">
        <v>0.60744443749999999</v>
      </c>
      <c r="M104" s="5">
        <v>460</v>
      </c>
      <c r="N104" s="16">
        <v>0.72893332499999997</v>
      </c>
      <c r="Q104" s="15">
        <v>1.9505582085715314</v>
      </c>
    </row>
    <row r="105" spans="1:17" x14ac:dyDescent="0.25">
      <c r="A105" s="9">
        <v>470</v>
      </c>
      <c r="B105" s="16">
        <v>0.64390800000000004</v>
      </c>
      <c r="C105" s="5">
        <v>470</v>
      </c>
      <c r="D105" s="16">
        <v>0.80488499999999996</v>
      </c>
      <c r="E105" s="5">
        <v>470</v>
      </c>
      <c r="F105" s="16">
        <v>0.965862</v>
      </c>
      <c r="I105" s="9">
        <v>470</v>
      </c>
      <c r="J105" s="16">
        <v>0.50824049999999998</v>
      </c>
      <c r="K105" s="5">
        <v>470</v>
      </c>
      <c r="L105" s="16">
        <v>0.63530062499999995</v>
      </c>
      <c r="M105" s="5">
        <v>470</v>
      </c>
      <c r="N105" s="16">
        <v>0.76236075000000003</v>
      </c>
      <c r="Q105" s="15">
        <v>1.9540172313613247</v>
      </c>
    </row>
    <row r="106" spans="1:17" x14ac:dyDescent="0.25">
      <c r="A106" s="9">
        <v>480</v>
      </c>
      <c r="B106" s="16">
        <v>0.64968570000000003</v>
      </c>
      <c r="C106" s="5">
        <v>480</v>
      </c>
      <c r="D106" s="16">
        <v>0.81210712500000004</v>
      </c>
      <c r="E106" s="5">
        <v>480</v>
      </c>
      <c r="F106" s="16">
        <v>0.97452854999999994</v>
      </c>
      <c r="I106" s="9">
        <v>480</v>
      </c>
      <c r="J106" s="16">
        <v>0.53047889999999998</v>
      </c>
      <c r="K106" s="5">
        <v>480</v>
      </c>
      <c r="L106" s="16">
        <v>0.66309862500000005</v>
      </c>
      <c r="M106" s="5">
        <v>480</v>
      </c>
      <c r="N106" s="16">
        <v>0.79571835000000002</v>
      </c>
      <c r="Q106" s="15">
        <v>1.9573736643380841</v>
      </c>
    </row>
    <row r="107" spans="1:17" x14ac:dyDescent="0.25">
      <c r="A107" s="9">
        <v>490</v>
      </c>
      <c r="B107" s="16">
        <v>0.65540245000000008</v>
      </c>
      <c r="C107" s="5">
        <v>490</v>
      </c>
      <c r="D107" s="16">
        <v>0.81925306249999996</v>
      </c>
      <c r="E107" s="5">
        <v>490</v>
      </c>
      <c r="F107" s="16">
        <v>0.98310367499999995</v>
      </c>
      <c r="I107" s="9">
        <v>490</v>
      </c>
      <c r="J107" s="16">
        <v>0.55267670000000002</v>
      </c>
      <c r="K107" s="5">
        <v>490</v>
      </c>
      <c r="L107" s="16">
        <v>0.69084587500000005</v>
      </c>
      <c r="M107" s="5">
        <v>490</v>
      </c>
      <c r="N107" s="16">
        <v>0.82901504999999998</v>
      </c>
      <c r="Q107" s="15">
        <v>1.9606325317317308</v>
      </c>
    </row>
    <row r="108" spans="1:17" x14ac:dyDescent="0.25">
      <c r="A108" s="9">
        <v>500</v>
      </c>
      <c r="B108" s="16">
        <v>0.66106470000000006</v>
      </c>
      <c r="C108" s="5">
        <v>500</v>
      </c>
      <c r="D108" s="16">
        <v>0.82633087500000002</v>
      </c>
      <c r="E108" s="5">
        <v>500</v>
      </c>
      <c r="F108" s="16">
        <v>0.99159704999999998</v>
      </c>
      <c r="I108" s="9">
        <v>500</v>
      </c>
      <c r="J108" s="16">
        <v>0.57484080000000004</v>
      </c>
      <c r="K108" s="5">
        <v>500</v>
      </c>
      <c r="L108" s="16">
        <v>0.71855100000000005</v>
      </c>
      <c r="M108" s="5">
        <v>500</v>
      </c>
      <c r="N108" s="16">
        <v>0.86226119999999995</v>
      </c>
      <c r="Q108" s="15">
        <v>1.9637985179634116</v>
      </c>
    </row>
    <row r="109" spans="1:17" x14ac:dyDescent="0.25">
      <c r="A109" s="9">
        <v>510</v>
      </c>
      <c r="B109" s="16">
        <v>0.66667930000000009</v>
      </c>
      <c r="C109" s="5">
        <v>510</v>
      </c>
      <c r="D109" s="16">
        <v>0.83334912500000002</v>
      </c>
      <c r="E109" s="5">
        <v>510</v>
      </c>
      <c r="F109" s="16">
        <v>1.0000189499999999</v>
      </c>
      <c r="I109" s="9">
        <v>510</v>
      </c>
      <c r="J109" s="16">
        <v>0.59697849999999997</v>
      </c>
      <c r="K109" s="5">
        <v>510</v>
      </c>
      <c r="L109" s="16">
        <v>0.74622312499999999</v>
      </c>
      <c r="M109" s="5">
        <v>510</v>
      </c>
      <c r="N109" s="16">
        <v>0.89546775000000001</v>
      </c>
      <c r="Q109" s="15">
        <v>1.9668759967432099</v>
      </c>
    </row>
    <row r="110" spans="1:17" x14ac:dyDescent="0.25">
      <c r="A110" s="9">
        <v>520</v>
      </c>
      <c r="B110" s="16">
        <v>0.67225030000000008</v>
      </c>
      <c r="C110" s="5">
        <v>520</v>
      </c>
      <c r="D110" s="16">
        <v>0.84031287499999996</v>
      </c>
      <c r="E110" s="5">
        <v>520</v>
      </c>
      <c r="F110" s="16">
        <v>1.00837545</v>
      </c>
      <c r="I110" s="9">
        <v>520</v>
      </c>
      <c r="J110" s="16">
        <v>0.61909420000000004</v>
      </c>
      <c r="K110" s="5">
        <v>520</v>
      </c>
      <c r="L110" s="16">
        <v>0.77386774999999997</v>
      </c>
      <c r="M110" s="5">
        <v>520</v>
      </c>
      <c r="N110" s="16">
        <v>0.92864129999999989</v>
      </c>
      <c r="Q110" s="15">
        <v>1.9698690571714141</v>
      </c>
    </row>
    <row r="111" spans="1:17" x14ac:dyDescent="0.25">
      <c r="A111" s="9">
        <v>530</v>
      </c>
      <c r="B111" s="16">
        <v>0.67778070000000012</v>
      </c>
      <c r="C111" s="5">
        <v>530</v>
      </c>
      <c r="D111" s="16">
        <v>0.84722587500000002</v>
      </c>
      <c r="E111" s="5">
        <v>530</v>
      </c>
      <c r="F111" s="16">
        <v>1.01667105</v>
      </c>
      <c r="I111" s="9">
        <v>530</v>
      </c>
      <c r="J111" s="16">
        <v>0.64119015000000001</v>
      </c>
      <c r="K111" s="5">
        <v>530</v>
      </c>
      <c r="L111" s="16">
        <v>0.80148768749999999</v>
      </c>
      <c r="M111" s="5">
        <v>530</v>
      </c>
      <c r="N111" s="16">
        <v>0.96178522499999997</v>
      </c>
      <c r="Q111" s="15">
        <v>1.9727815272020712</v>
      </c>
    </row>
    <row r="112" spans="1:17" x14ac:dyDescent="0.25">
      <c r="A112" s="9">
        <v>540</v>
      </c>
      <c r="B112" s="16">
        <v>0.68327635000000009</v>
      </c>
      <c r="C112" s="5">
        <v>540</v>
      </c>
      <c r="D112" s="16">
        <v>0.85409543750000005</v>
      </c>
      <c r="E112" s="5">
        <v>540</v>
      </c>
      <c r="F112" s="16">
        <v>1.0249145249999998</v>
      </c>
      <c r="I112" s="9">
        <v>540</v>
      </c>
      <c r="J112" s="16">
        <v>0.66327320000000012</v>
      </c>
      <c r="K112" s="5">
        <v>540</v>
      </c>
      <c r="L112" s="16">
        <v>0.82909149999999998</v>
      </c>
      <c r="M112" s="5">
        <v>540</v>
      </c>
      <c r="N112" s="16">
        <v>0.99490979999999996</v>
      </c>
      <c r="Q112" s="15">
        <v>1.9756169947787474</v>
      </c>
    </row>
    <row r="113" spans="1:17" x14ac:dyDescent="0.25">
      <c r="A113" s="9">
        <v>550</v>
      </c>
      <c r="B113" s="16">
        <v>0.68873850000000003</v>
      </c>
      <c r="C113" s="5">
        <v>550</v>
      </c>
      <c r="D113" s="16">
        <v>0.86092312500000001</v>
      </c>
      <c r="E113" s="5">
        <v>550</v>
      </c>
      <c r="F113" s="16">
        <v>1.0331077500000001</v>
      </c>
      <c r="I113" s="9">
        <v>550</v>
      </c>
      <c r="J113" s="16">
        <v>0.68534345000000008</v>
      </c>
      <c r="K113" s="5">
        <v>550</v>
      </c>
      <c r="L113" s="16">
        <v>0.85667931249999996</v>
      </c>
      <c r="M113" s="5">
        <v>550</v>
      </c>
      <c r="N113" s="16">
        <v>1.0280151749999999</v>
      </c>
      <c r="Q113" s="15">
        <v>1.9783788269111389</v>
      </c>
    </row>
    <row r="114" spans="1:17" x14ac:dyDescent="0.25">
      <c r="A114" s="9">
        <v>560</v>
      </c>
      <c r="B114" s="16">
        <v>0.69417265000000006</v>
      </c>
      <c r="C114" s="5">
        <v>560</v>
      </c>
      <c r="D114" s="16">
        <v>0.86771581249999996</v>
      </c>
      <c r="E114" s="5">
        <v>560</v>
      </c>
      <c r="F114" s="16">
        <v>1.0412589750000001</v>
      </c>
      <c r="I114" s="9">
        <v>560</v>
      </c>
      <c r="J114" s="16">
        <v>0.70740755</v>
      </c>
      <c r="K114" s="5">
        <v>560</v>
      </c>
      <c r="L114" s="16">
        <v>0.88425943750000002</v>
      </c>
      <c r="M114" s="5">
        <v>560</v>
      </c>
      <c r="N114" s="16">
        <v>1.0611113249999999</v>
      </c>
      <c r="Q114" s="15">
        <v>1.9810701869259368</v>
      </c>
    </row>
    <row r="115" spans="1:17" x14ac:dyDescent="0.25">
      <c r="A115" s="9">
        <v>570</v>
      </c>
      <c r="B115" s="16">
        <v>0.69957995000000006</v>
      </c>
      <c r="C115" s="5">
        <v>570</v>
      </c>
      <c r="D115" s="16">
        <v>0.87447493750000005</v>
      </c>
      <c r="E115" s="5">
        <v>570</v>
      </c>
      <c r="F115" s="16">
        <v>1.0493699250000001</v>
      </c>
      <c r="I115" s="9">
        <v>570</v>
      </c>
      <c r="J115" s="16">
        <v>0.72946570000000011</v>
      </c>
      <c r="K115" s="5">
        <v>570</v>
      </c>
      <c r="L115" s="16">
        <v>0.91183212499999999</v>
      </c>
      <c r="M115" s="5">
        <v>570</v>
      </c>
      <c r="N115" s="16">
        <v>1.09419855</v>
      </c>
      <c r="Q115" s="15">
        <v>1.9836940500953226</v>
      </c>
    </row>
    <row r="116" spans="1:17" x14ac:dyDescent="0.25">
      <c r="A116" s="9">
        <v>580</v>
      </c>
      <c r="B116" s="16">
        <v>0.70496270000000005</v>
      </c>
      <c r="C116" s="5">
        <v>580</v>
      </c>
      <c r="D116" s="16">
        <v>0.88120337500000001</v>
      </c>
      <c r="E116" s="5">
        <v>580</v>
      </c>
      <c r="F116" s="16">
        <v>1.05744405</v>
      </c>
      <c r="I116" s="9">
        <v>580</v>
      </c>
      <c r="J116" s="16">
        <v>0.75151980000000007</v>
      </c>
      <c r="K116" s="5">
        <v>580</v>
      </c>
      <c r="L116" s="16">
        <v>0.93939974999999998</v>
      </c>
      <c r="M116" s="5">
        <v>580</v>
      </c>
      <c r="N116" s="16">
        <v>1.1272796999999999</v>
      </c>
      <c r="Q116" s="15">
        <v>1.9862532178207153</v>
      </c>
    </row>
    <row r="117" spans="1:17" x14ac:dyDescent="0.25">
      <c r="A117" s="9">
        <v>590</v>
      </c>
      <c r="B117" s="16">
        <v>0.71032364999999997</v>
      </c>
      <c r="C117" s="5">
        <v>590</v>
      </c>
      <c r="D117" s="16">
        <v>0.88790456250000005</v>
      </c>
      <c r="E117" s="5">
        <v>590</v>
      </c>
      <c r="F117" s="16">
        <v>1.0654854749999998</v>
      </c>
      <c r="I117" s="9">
        <v>590</v>
      </c>
      <c r="J117" s="16">
        <v>0.77357260000000005</v>
      </c>
      <c r="K117" s="5">
        <v>590</v>
      </c>
      <c r="L117" s="16">
        <v>0.96696574999999996</v>
      </c>
      <c r="M117" s="5">
        <v>590</v>
      </c>
      <c r="N117" s="16">
        <v>1.1603588999999999</v>
      </c>
      <c r="Q117" s="15">
        <v>1.9887503305273058</v>
      </c>
    </row>
    <row r="118" spans="1:17" x14ac:dyDescent="0.25">
      <c r="A118" s="9">
        <v>600</v>
      </c>
      <c r="B118" s="16">
        <v>0.71566535000000009</v>
      </c>
      <c r="C118" s="5">
        <v>600</v>
      </c>
      <c r="D118" s="16">
        <v>0.8945816875</v>
      </c>
      <c r="E118" s="5">
        <v>600</v>
      </c>
      <c r="F118" s="16">
        <v>1.0734980249999999</v>
      </c>
      <c r="I118" s="9">
        <v>600</v>
      </c>
      <c r="J118" s="16">
        <v>0.79562690000000003</v>
      </c>
      <c r="K118" s="5">
        <v>600</v>
      </c>
      <c r="L118" s="16">
        <v>0.99453362499999998</v>
      </c>
      <c r="M118" s="5">
        <v>600</v>
      </c>
      <c r="N118" s="16">
        <v>1.1934403499999999</v>
      </c>
      <c r="Q118" s="15">
        <v>1.9911878794058704</v>
      </c>
    </row>
    <row r="119" spans="1:17" x14ac:dyDescent="0.25">
      <c r="A119" s="9">
        <v>610</v>
      </c>
      <c r="B119" s="16">
        <v>0.72098850000000003</v>
      </c>
      <c r="C119" s="5">
        <v>610</v>
      </c>
      <c r="D119" s="16">
        <v>0.90123562499999998</v>
      </c>
      <c r="E119" s="5">
        <v>610</v>
      </c>
      <c r="F119" s="16">
        <v>1.0814827499999999</v>
      </c>
      <c r="I119" s="9">
        <v>610</v>
      </c>
      <c r="J119" s="16">
        <v>0.81768220000000003</v>
      </c>
      <c r="K119" s="5">
        <v>610</v>
      </c>
      <c r="L119" s="16">
        <v>1.0221027499999999</v>
      </c>
      <c r="M119" s="5">
        <v>610</v>
      </c>
      <c r="N119" s="16">
        <v>1.2265233</v>
      </c>
      <c r="Q119" s="15">
        <v>1.9935682171219278</v>
      </c>
    </row>
    <row r="120" spans="1:17" x14ac:dyDescent="0.25">
      <c r="A120" s="9">
        <v>620</v>
      </c>
      <c r="B120" s="16">
        <v>0.72629530000000009</v>
      </c>
      <c r="C120" s="5">
        <v>620</v>
      </c>
      <c r="D120" s="16">
        <v>0.90786912500000005</v>
      </c>
      <c r="E120" s="5">
        <v>620</v>
      </c>
      <c r="F120" s="16">
        <v>1.08944295</v>
      </c>
      <c r="I120" s="9">
        <v>620</v>
      </c>
      <c r="J120" s="16">
        <v>0.83974080000000006</v>
      </c>
      <c r="K120" s="5">
        <v>620</v>
      </c>
      <c r="L120" s="16">
        <v>1.0496760000000001</v>
      </c>
      <c r="M120" s="5">
        <v>620</v>
      </c>
      <c r="N120" s="16">
        <v>1.2596111999999999</v>
      </c>
      <c r="Q120" s="15">
        <v>1.9958935675980778</v>
      </c>
    </row>
    <row r="121" spans="1:17" x14ac:dyDescent="0.25">
      <c r="A121" s="9">
        <v>630</v>
      </c>
      <c r="B121" s="16">
        <v>0.73158800000000002</v>
      </c>
      <c r="C121" s="5">
        <v>630</v>
      </c>
      <c r="D121" s="16">
        <v>0.91448499999999999</v>
      </c>
      <c r="E121" s="5">
        <v>630</v>
      </c>
      <c r="F121" s="16">
        <v>1.0973820000000001</v>
      </c>
      <c r="I121" s="9">
        <v>630</v>
      </c>
      <c r="J121" s="16">
        <v>0.86180540000000005</v>
      </c>
      <c r="K121" s="5">
        <v>630</v>
      </c>
      <c r="L121" s="16">
        <v>1.0772567500000001</v>
      </c>
      <c r="M121" s="5">
        <v>630</v>
      </c>
      <c r="N121" s="16">
        <v>1.2927080999999998</v>
      </c>
      <c r="Q121" s="15">
        <v>1.9981660349630281</v>
      </c>
    </row>
    <row r="122" spans="1:17" x14ac:dyDescent="0.25">
      <c r="A122" s="9">
        <v>640</v>
      </c>
      <c r="B122" s="16">
        <v>0.73686680000000004</v>
      </c>
      <c r="C122" s="5">
        <v>640</v>
      </c>
      <c r="D122" s="16">
        <v>0.92108350000000005</v>
      </c>
      <c r="E122" s="5">
        <v>640</v>
      </c>
      <c r="F122" s="16">
        <v>1.1053001999999998</v>
      </c>
      <c r="I122" s="9">
        <v>640</v>
      </c>
      <c r="J122" s="16">
        <v>0.88387470000000012</v>
      </c>
      <c r="K122" s="5">
        <v>640</v>
      </c>
      <c r="L122" s="16">
        <v>1.104843375</v>
      </c>
      <c r="M122" s="5">
        <v>640</v>
      </c>
      <c r="N122" s="16">
        <v>1.3258120500000001</v>
      </c>
      <c r="Q122" s="15">
        <v>2.0003876117500679</v>
      </c>
    </row>
    <row r="123" spans="1:17" x14ac:dyDescent="0.25">
      <c r="A123" s="9">
        <v>650</v>
      </c>
      <c r="B123" s="16">
        <v>0.74213355000000003</v>
      </c>
      <c r="C123" s="5">
        <v>650</v>
      </c>
      <c r="D123" s="16">
        <v>0.92766693749999996</v>
      </c>
      <c r="E123" s="5">
        <v>650</v>
      </c>
      <c r="F123" s="16">
        <v>1.113200325</v>
      </c>
      <c r="I123" s="9">
        <v>650</v>
      </c>
      <c r="J123" s="16">
        <v>0.9059509</v>
      </c>
      <c r="K123" s="5">
        <v>650</v>
      </c>
      <c r="L123" s="16">
        <v>1.132438625</v>
      </c>
      <c r="M123" s="5">
        <v>650</v>
      </c>
      <c r="N123" s="16">
        <v>1.3589263499999999</v>
      </c>
      <c r="Q123" s="15">
        <v>2.0025601864184051</v>
      </c>
    </row>
    <row r="124" spans="1:17" x14ac:dyDescent="0.25">
      <c r="A124" s="9">
        <v>660</v>
      </c>
      <c r="B124" s="16">
        <v>0.74739020000000012</v>
      </c>
      <c r="C124" s="5">
        <v>660</v>
      </c>
      <c r="D124" s="16">
        <v>0.93423774999999998</v>
      </c>
      <c r="E124" s="5">
        <v>660</v>
      </c>
      <c r="F124" s="16">
        <v>1.1210853000000001</v>
      </c>
      <c r="I124" s="9">
        <v>660</v>
      </c>
      <c r="J124" s="16">
        <v>0.92803620000000009</v>
      </c>
      <c r="K124" s="5">
        <v>660</v>
      </c>
      <c r="L124" s="16">
        <v>1.16004525</v>
      </c>
      <c r="M124" s="5">
        <v>660</v>
      </c>
      <c r="N124" s="16">
        <v>1.3920543000000001</v>
      </c>
      <c r="Q124" s="15">
        <v>2.004685550262606</v>
      </c>
    </row>
    <row r="125" spans="1:17" x14ac:dyDescent="0.25">
      <c r="A125" s="9">
        <v>670</v>
      </c>
      <c r="B125" s="16">
        <v>0.75263570000000002</v>
      </c>
      <c r="C125" s="5">
        <v>670</v>
      </c>
      <c r="D125" s="16">
        <v>0.940794625</v>
      </c>
      <c r="E125" s="5">
        <v>670</v>
      </c>
      <c r="F125" s="16">
        <v>1.1289535500000001</v>
      </c>
      <c r="I125" s="9">
        <v>670</v>
      </c>
      <c r="J125" s="16">
        <v>0.95012740000000007</v>
      </c>
      <c r="K125" s="5">
        <v>670</v>
      </c>
      <c r="L125" s="16">
        <v>1.1876592500000001</v>
      </c>
      <c r="M125" s="5">
        <v>670</v>
      </c>
      <c r="N125" s="16">
        <v>1.4251910999999999</v>
      </c>
      <c r="Q125" s="15">
        <v>2.006765403768203</v>
      </c>
    </row>
    <row r="126" spans="1:17" x14ac:dyDescent="0.25">
      <c r="A126" s="9">
        <v>680</v>
      </c>
      <c r="B126" s="16">
        <v>0.75768210000000014</v>
      </c>
      <c r="C126" s="5">
        <v>680</v>
      </c>
      <c r="D126" s="16">
        <v>0.94710262499999998</v>
      </c>
      <c r="E126" s="5">
        <v>680</v>
      </c>
      <c r="F126" s="16">
        <v>1.1365231499999999</v>
      </c>
      <c r="I126" s="9">
        <v>680</v>
      </c>
      <c r="J126" s="16">
        <v>0.97186450000000002</v>
      </c>
      <c r="K126" s="5">
        <v>680</v>
      </c>
      <c r="L126" s="16">
        <v>1.2148306250000001</v>
      </c>
      <c r="M126" s="5">
        <v>680</v>
      </c>
      <c r="N126" s="16">
        <v>1.45779675</v>
      </c>
      <c r="Q126" s="15">
        <v>2.0088013624652952</v>
      </c>
    </row>
    <row r="127" spans="1:17" x14ac:dyDescent="0.25">
      <c r="A127" s="9">
        <v>690</v>
      </c>
      <c r="B127" s="16">
        <v>0.76259460000000012</v>
      </c>
      <c r="C127" s="5">
        <v>690</v>
      </c>
      <c r="D127" s="16">
        <v>0.95324324999999999</v>
      </c>
      <c r="E127" s="5">
        <v>690</v>
      </c>
      <c r="F127" s="16">
        <v>1.1438918999999999</v>
      </c>
      <c r="I127" s="9">
        <v>690</v>
      </c>
      <c r="J127" s="16">
        <v>0.99335580000000001</v>
      </c>
      <c r="K127" s="5">
        <v>690</v>
      </c>
      <c r="L127" s="16">
        <v>1.24169475</v>
      </c>
      <c r="M127" s="5">
        <v>690</v>
      </c>
      <c r="N127" s="16">
        <v>1.4900336999999999</v>
      </c>
      <c r="Q127" s="15">
        <v>2.0107949623264054</v>
      </c>
    </row>
    <row r="128" spans="1:17" x14ac:dyDescent="0.25">
      <c r="A128" s="9">
        <v>700</v>
      </c>
      <c r="B128" s="16">
        <v>0.76750214999999999</v>
      </c>
      <c r="C128" s="5">
        <v>700</v>
      </c>
      <c r="D128" s="16">
        <v>0.95937768749999996</v>
      </c>
      <c r="E128" s="5">
        <v>700</v>
      </c>
      <c r="F128" s="16">
        <v>1.1512532249999998</v>
      </c>
      <c r="I128" s="9">
        <v>700</v>
      </c>
      <c r="J128" s="16">
        <v>1.0148428</v>
      </c>
      <c r="K128" s="5">
        <v>700</v>
      </c>
      <c r="L128" s="16">
        <v>1.2685534999999999</v>
      </c>
      <c r="M128" s="5">
        <v>700</v>
      </c>
      <c r="N128" s="16">
        <v>1.5222642</v>
      </c>
      <c r="Q128" s="15">
        <v>2.012747664750028</v>
      </c>
    </row>
    <row r="129" spans="1:17" x14ac:dyDescent="0.25">
      <c r="A129" s="9">
        <v>710</v>
      </c>
      <c r="B129" s="16">
        <v>0.77240540000000002</v>
      </c>
      <c r="C129" s="5">
        <v>710</v>
      </c>
      <c r="D129" s="16">
        <v>0.96550674999999997</v>
      </c>
      <c r="E129" s="5">
        <v>710</v>
      </c>
      <c r="F129" s="16">
        <v>1.1586080999999999</v>
      </c>
      <c r="I129" s="9">
        <v>710</v>
      </c>
      <c r="J129" s="16">
        <v>1.0363267</v>
      </c>
      <c r="K129" s="5">
        <v>710</v>
      </c>
      <c r="L129" s="16">
        <v>1.2954083750000001</v>
      </c>
      <c r="M129" s="5">
        <v>710</v>
      </c>
      <c r="N129" s="16">
        <v>1.5544900500000001</v>
      </c>
      <c r="Q129" s="15">
        <v>2.0146608611669863</v>
      </c>
    </row>
    <row r="130" spans="1:17" x14ac:dyDescent="0.25">
      <c r="A130" s="9">
        <v>720</v>
      </c>
      <c r="B130" s="16">
        <v>0.77730485000000005</v>
      </c>
      <c r="C130" s="5">
        <v>720</v>
      </c>
      <c r="D130" s="16">
        <v>0.97163106249999998</v>
      </c>
      <c r="E130" s="5">
        <v>720</v>
      </c>
      <c r="F130" s="16">
        <v>1.165957275</v>
      </c>
      <c r="I130" s="9">
        <v>720</v>
      </c>
      <c r="J130" s="16">
        <v>1.0578080000000001</v>
      </c>
      <c r="K130" s="5">
        <v>720</v>
      </c>
      <c r="L130" s="16">
        <v>1.32226</v>
      </c>
      <c r="M130" s="5">
        <v>720</v>
      </c>
      <c r="N130" s="16">
        <v>1.5867119999999999</v>
      </c>
      <c r="Q130" s="15">
        <v>2.01653587730295</v>
      </c>
    </row>
    <row r="131" spans="1:17" x14ac:dyDescent="0.25">
      <c r="A131" s="9">
        <v>721</v>
      </c>
      <c r="B131" s="16">
        <v>0.77779460000000011</v>
      </c>
      <c r="C131" s="5">
        <v>721</v>
      </c>
      <c r="D131" s="16">
        <v>0.97224325</v>
      </c>
      <c r="E131" s="5">
        <v>721</v>
      </c>
      <c r="F131" s="16">
        <v>1.1666919</v>
      </c>
      <c r="I131" s="9">
        <v>721</v>
      </c>
      <c r="J131" s="16">
        <v>1.0599559999999999</v>
      </c>
      <c r="K131" s="5">
        <v>721</v>
      </c>
      <c r="L131" s="16">
        <v>1.324945</v>
      </c>
      <c r="M131" s="5">
        <v>721</v>
      </c>
      <c r="N131" s="16">
        <v>1.589934</v>
      </c>
      <c r="Q131">
        <v>2.0167213281787411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5Data</vt:lpstr>
      <vt:lpstr>Fig.9Data</vt:lpstr>
      <vt:lpstr>Fig.11Data</vt:lpstr>
      <vt:lpstr>Fig.13Data</vt:lpstr>
      <vt:lpstr>Fig.14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istrator</cp:lastModifiedBy>
  <dcterms:created xsi:type="dcterms:W3CDTF">2015-06-05T18:19:34Z</dcterms:created>
  <dcterms:modified xsi:type="dcterms:W3CDTF">2025-02-22T13:37:35Z</dcterms:modified>
</cp:coreProperties>
</file>